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gang/Documents/七院研究项目/孙宇 MFGE8/胞葬课题/Journal of oncology/"/>
    </mc:Choice>
  </mc:AlternateContent>
  <xr:revisionPtr revIDLastSave="0" documentId="13_ncr:1_{C6C324F2-FB9B-BA42-84CD-A0064F149B42}" xr6:coauthVersionLast="40" xr6:coauthVersionMax="47" xr10:uidLastSave="{00000000-0000-0000-0000-000000000000}"/>
  <bookViews>
    <workbookView xWindow="1560" yWindow="500" windowWidth="35760" windowHeight="22080" xr2:uid="{8FB1BE1D-FC05-7841-B8B9-F371140B527B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95" i="4" l="1"/>
  <c r="N831" i="4"/>
  <c r="N625" i="4"/>
  <c r="N564" i="4"/>
  <c r="N555" i="4"/>
  <c r="N375" i="4"/>
  <c r="N561" i="4"/>
  <c r="N458" i="4"/>
  <c r="N418" i="4"/>
  <c r="N273" i="4"/>
  <c r="N32" i="4"/>
  <c r="N363" i="4"/>
  <c r="N553" i="4"/>
  <c r="N673" i="4"/>
  <c r="N70" i="4"/>
  <c r="N794" i="4"/>
  <c r="N7" i="4"/>
  <c r="N4" i="4"/>
  <c r="N645" i="4"/>
  <c r="N349" i="4"/>
  <c r="N73" i="4"/>
  <c r="N25" i="4"/>
  <c r="N569" i="4"/>
  <c r="N687" i="4"/>
  <c r="N791" i="4"/>
  <c r="N367" i="4"/>
  <c r="N512" i="4"/>
  <c r="N351" i="4"/>
  <c r="N142" i="4"/>
  <c r="N298" i="4"/>
  <c r="N389" i="4"/>
  <c r="N117" i="4"/>
  <c r="N83" i="4"/>
  <c r="N427" i="4"/>
  <c r="N79" i="4"/>
  <c r="N38" i="4"/>
  <c r="N164" i="4"/>
  <c r="N36" i="4"/>
  <c r="N109" i="4"/>
  <c r="N75" i="4"/>
  <c r="N839" i="4"/>
  <c r="N95" i="4"/>
  <c r="N35" i="4"/>
  <c r="N268" i="4"/>
  <c r="N78" i="4"/>
  <c r="N244" i="4"/>
  <c r="N158" i="4"/>
  <c r="N61" i="4"/>
  <c r="N511" i="4"/>
  <c r="N391" i="4"/>
  <c r="N27" i="4"/>
  <c r="N19" i="4"/>
  <c r="N155" i="4"/>
  <c r="N171" i="4"/>
  <c r="N51" i="4"/>
  <c r="N697" i="4"/>
  <c r="N590" i="4"/>
  <c r="N385" i="4"/>
  <c r="N6" i="4"/>
  <c r="N454" i="4"/>
  <c r="N59" i="4"/>
  <c r="N371" i="4"/>
  <c r="N55" i="4"/>
  <c r="N469" i="4"/>
  <c r="N342" i="4"/>
  <c r="N92" i="4"/>
  <c r="N300" i="4"/>
  <c r="N520" i="4"/>
  <c r="N46" i="4"/>
  <c r="N228" i="4"/>
  <c r="N24" i="4"/>
  <c r="N188" i="4"/>
  <c r="N150" i="4"/>
  <c r="N12" i="4"/>
  <c r="N58" i="4"/>
  <c r="N14" i="4"/>
  <c r="N411" i="4"/>
  <c r="N577" i="4"/>
  <c r="N682" i="4"/>
  <c r="N235" i="4"/>
  <c r="N316" i="4"/>
  <c r="N10" i="4"/>
  <c r="N802" i="4"/>
  <c r="N285" i="4"/>
  <c r="N253" i="4"/>
  <c r="N336" i="4"/>
  <c r="N8" i="4"/>
  <c r="N168" i="4"/>
  <c r="N267" i="4"/>
  <c r="N31" i="4"/>
  <c r="N54" i="4"/>
  <c r="N221" i="4"/>
  <c r="N873" i="4"/>
  <c r="N315" i="4"/>
  <c r="N225" i="4"/>
  <c r="N156" i="4"/>
  <c r="N270" i="4"/>
  <c r="N502" i="4"/>
  <c r="N534" i="4"/>
  <c r="N151" i="4"/>
  <c r="N246" i="4"/>
  <c r="N87" i="4"/>
  <c r="N72" i="4"/>
  <c r="N485" i="4"/>
  <c r="N686" i="4"/>
  <c r="N40" i="4"/>
  <c r="N214" i="4"/>
  <c r="N62" i="4"/>
  <c r="N100" i="4"/>
  <c r="N126" i="4"/>
  <c r="N44" i="4"/>
  <c r="N436" i="4"/>
  <c r="N380" i="4"/>
  <c r="N661" i="4"/>
  <c r="N37" i="4"/>
  <c r="N77" i="4"/>
  <c r="N364" i="4"/>
  <c r="N21" i="4"/>
  <c r="N50" i="4"/>
  <c r="N410" i="4"/>
  <c r="N215" i="4"/>
  <c r="N366" i="4"/>
  <c r="N816" i="4"/>
  <c r="N581" i="4"/>
  <c r="N708" i="4"/>
  <c r="N550" i="4"/>
  <c r="N243" i="4"/>
  <c r="N169" i="4"/>
  <c r="N80" i="4"/>
  <c r="N696" i="4"/>
  <c r="N56" i="4"/>
  <c r="N623" i="4"/>
  <c r="N97" i="4"/>
  <c r="N11" i="4"/>
  <c r="N108" i="4"/>
  <c r="N565" i="4"/>
  <c r="N15" i="4"/>
  <c r="N568" i="4"/>
  <c r="N53" i="4"/>
  <c r="N196" i="4"/>
  <c r="N131" i="4"/>
  <c r="N448" i="4"/>
  <c r="N2" i="4"/>
  <c r="N90" i="4"/>
  <c r="N217" i="4"/>
  <c r="N39" i="4"/>
  <c r="N430" i="4"/>
  <c r="N261" i="4"/>
  <c r="N483" i="4"/>
  <c r="N33" i="4"/>
  <c r="N660" i="4"/>
  <c r="N137" i="4"/>
  <c r="N205" i="4"/>
  <c r="N545" i="4"/>
  <c r="N323" i="4"/>
  <c r="N840" i="4"/>
  <c r="N259" i="4"/>
  <c r="N486" i="4"/>
  <c r="N706" i="4"/>
  <c r="N85" i="4"/>
  <c r="N130" i="4"/>
  <c r="N932" i="4"/>
  <c r="N482" i="4"/>
  <c r="N251" i="4"/>
  <c r="N671" i="4"/>
  <c r="N82" i="4"/>
  <c r="N449" i="4"/>
  <c r="N843" i="4"/>
  <c r="N176" i="4"/>
  <c r="N18" i="4"/>
  <c r="N592" i="4"/>
  <c r="N258" i="4"/>
  <c r="N66" i="4"/>
  <c r="N340" i="4"/>
  <c r="N140" i="4"/>
  <c r="N710" i="4"/>
  <c r="N3" i="4"/>
  <c r="N106" i="4"/>
  <c r="N30" i="4"/>
  <c r="N255" i="4"/>
  <c r="N239" i="4"/>
  <c r="N119" i="4"/>
  <c r="N466" i="4"/>
  <c r="N184" i="4"/>
  <c r="N479" i="4"/>
  <c r="N681" i="4"/>
  <c r="N678" i="4"/>
  <c r="N181" i="4"/>
  <c r="N670" i="4"/>
  <c r="N187" i="4"/>
  <c r="N699" i="4"/>
  <c r="N521" i="4"/>
  <c r="N98" i="4"/>
  <c r="N911" i="4"/>
  <c r="N104" i="4"/>
  <c r="N900" i="4"/>
  <c r="N47" i="4"/>
  <c r="N288" i="4"/>
  <c r="N659" i="4"/>
  <c r="N735" i="4"/>
  <c r="N825" i="4"/>
  <c r="N409" i="4"/>
  <c r="N525" i="4"/>
  <c r="N245" i="4"/>
  <c r="N110" i="4"/>
  <c r="N161" i="4"/>
  <c r="N105" i="4"/>
  <c r="N113" i="4"/>
  <c r="N271" i="4"/>
  <c r="N518" i="4"/>
  <c r="N118" i="4"/>
  <c r="N260" i="4"/>
  <c r="N437" i="4"/>
  <c r="N832" i="4"/>
  <c r="N314" i="4"/>
  <c r="N291" i="4"/>
  <c r="N386" i="4"/>
  <c r="N43" i="4"/>
  <c r="N67" i="4"/>
  <c r="N622" i="4"/>
  <c r="N523" i="4"/>
  <c r="N145" i="4"/>
  <c r="N254" i="4"/>
  <c r="N241" i="4"/>
  <c r="N715" i="4"/>
  <c r="N369" i="4"/>
  <c r="N343" i="4"/>
  <c r="N102" i="4"/>
  <c r="N144" i="4"/>
  <c r="N329" i="4"/>
  <c r="N461" i="4"/>
  <c r="N26" i="4"/>
  <c r="N425" i="4"/>
  <c r="N450" i="4"/>
  <c r="N557" i="4"/>
  <c r="N392" i="4"/>
  <c r="N339" i="4"/>
  <c r="N159" i="4"/>
  <c r="N68" i="4"/>
  <c r="N42" i="4"/>
  <c r="N208" i="4"/>
  <c r="N472" i="4"/>
  <c r="N631" i="4"/>
  <c r="N370" i="4"/>
  <c r="N84" i="4"/>
  <c r="N459" i="4"/>
  <c r="N433" i="4"/>
  <c r="N651" i="4"/>
  <c r="N709" i="4"/>
  <c r="N719" i="4"/>
  <c r="N122" i="4"/>
  <c r="N16" i="4"/>
  <c r="N134" i="4"/>
  <c r="N332" i="4"/>
  <c r="N503" i="4"/>
  <c r="N373" i="4"/>
  <c r="N601" i="4"/>
  <c r="N415" i="4"/>
  <c r="N123" i="4"/>
  <c r="N279" i="4"/>
  <c r="N81" i="4"/>
  <c r="N331" i="4"/>
  <c r="N264" i="4"/>
  <c r="N111" i="4"/>
  <c r="N497" i="4"/>
  <c r="N29" i="4"/>
  <c r="N242" i="4"/>
  <c r="N120" i="4"/>
  <c r="N707" i="4"/>
  <c r="N498" i="4"/>
  <c r="N71" i="4"/>
  <c r="N475" i="4"/>
  <c r="N195" i="4"/>
  <c r="N457" i="4"/>
  <c r="N99" i="4"/>
  <c r="N453" i="4"/>
  <c r="N263" i="4"/>
  <c r="N344" i="4"/>
  <c r="N199" i="4"/>
  <c r="N174" i="4"/>
  <c r="N496" i="4"/>
  <c r="N328" i="4"/>
  <c r="N189" i="4"/>
  <c r="N729" i="4"/>
  <c r="N250" i="4"/>
  <c r="N112" i="4"/>
  <c r="N617" i="4"/>
  <c r="N211" i="4"/>
  <c r="N132" i="4"/>
  <c r="N360" i="4"/>
  <c r="N200" i="4"/>
  <c r="N901" i="4"/>
  <c r="N542" i="4"/>
  <c r="N175" i="4"/>
  <c r="N420" i="4"/>
  <c r="N197" i="4"/>
  <c r="N293" i="4"/>
  <c r="N191" i="4"/>
  <c r="N748" i="4"/>
  <c r="N182" i="4"/>
  <c r="N600" i="4"/>
  <c r="N379" i="4"/>
  <c r="N377" i="4"/>
  <c r="N808" i="4"/>
  <c r="N648" i="4"/>
  <c r="N324" i="4"/>
  <c r="N738" i="4"/>
  <c r="N639" i="4"/>
  <c r="N299" i="4"/>
  <c r="N162" i="4"/>
  <c r="N17" i="4"/>
  <c r="N157" i="4"/>
  <c r="N240" i="4"/>
  <c r="N280" i="4"/>
  <c r="N330" i="4"/>
  <c r="N674" i="4"/>
  <c r="N139" i="4"/>
  <c r="N292" i="4"/>
  <c r="N212" i="4"/>
  <c r="N551" i="4"/>
  <c r="N441" i="4"/>
  <c r="N526" i="4"/>
  <c r="N658" i="4"/>
  <c r="N541" i="4"/>
  <c r="N694" i="4"/>
  <c r="N406" i="4"/>
  <c r="N287" i="4"/>
  <c r="N810" i="4"/>
  <c r="N107" i="4"/>
  <c r="N984" i="4"/>
  <c r="N306" i="4"/>
  <c r="N395" i="4"/>
  <c r="N796" i="4"/>
  <c r="N560" i="4"/>
  <c r="N529" i="4"/>
  <c r="N753" i="4"/>
  <c r="N669" i="4"/>
  <c r="N28" i="4"/>
  <c r="N946" i="4"/>
  <c r="N218" i="4"/>
  <c r="N633" i="4"/>
  <c r="N960" i="4"/>
  <c r="N148" i="4"/>
  <c r="N492" i="4"/>
  <c r="N234" i="4"/>
  <c r="N183" i="4"/>
  <c r="N236" i="4"/>
  <c r="N664" i="4"/>
  <c r="N535" i="4"/>
  <c r="N610" i="4"/>
  <c r="N724" i="4"/>
  <c r="N312" i="4"/>
  <c r="N598" i="4"/>
  <c r="N721" i="4"/>
  <c r="N487" i="4"/>
  <c r="N408" i="4"/>
  <c r="N444" i="4"/>
  <c r="N717" i="4"/>
  <c r="N163" i="4"/>
  <c r="N152" i="4"/>
  <c r="N274" i="4"/>
  <c r="N477" i="4"/>
  <c r="N679" i="4"/>
  <c r="N713" i="4"/>
  <c r="N23" i="4"/>
  <c r="N60" i="4"/>
  <c r="N538" i="4"/>
  <c r="N506" i="4"/>
  <c r="N722" i="4"/>
  <c r="N632" i="4"/>
  <c r="N567" i="4"/>
  <c r="N362" i="4"/>
  <c r="N173" i="4"/>
  <c r="N447" i="4"/>
  <c r="N635" i="4"/>
  <c r="N576" i="4"/>
  <c r="N428" i="4"/>
  <c r="N308" i="4"/>
  <c r="N48" i="4"/>
  <c r="N605" i="4"/>
  <c r="N481" i="4"/>
  <c r="N484" i="4"/>
  <c r="N333" i="4"/>
  <c r="N305" i="4"/>
  <c r="N949" i="4"/>
  <c r="N170" i="4"/>
  <c r="N185" i="4"/>
  <c r="N301" i="4"/>
  <c r="N689" i="4"/>
  <c r="N585" i="4"/>
  <c r="N438" i="4"/>
  <c r="N524" i="4"/>
  <c r="N746" i="4"/>
  <c r="N393" i="4"/>
  <c r="N666" i="4"/>
  <c r="N828" i="4"/>
  <c r="N272" i="4"/>
  <c r="N416" i="4"/>
  <c r="N749" i="4"/>
  <c r="N813" i="4"/>
  <c r="N800" i="4"/>
  <c r="N89" i="4"/>
  <c r="N146" i="4"/>
  <c r="N540" i="4"/>
  <c r="N326" i="4"/>
  <c r="N358" i="4"/>
  <c r="N554" i="4"/>
  <c r="N537" i="4"/>
  <c r="N663" i="4"/>
  <c r="N530" i="4"/>
  <c r="N688" i="4"/>
  <c r="N238" i="4"/>
  <c r="N96" i="4"/>
  <c r="N262" i="4"/>
  <c r="N193" i="4"/>
  <c r="N45" i="4"/>
  <c r="N266" i="4"/>
  <c r="N596" i="4"/>
  <c r="N969" i="4"/>
  <c r="N774" i="4"/>
  <c r="N442" i="4"/>
  <c r="N833" i="4"/>
  <c r="N348" i="4"/>
  <c r="N629" i="4"/>
  <c r="N904" i="4"/>
  <c r="N423" i="4"/>
  <c r="N556" i="4"/>
  <c r="N478" i="4"/>
  <c r="N476" i="4"/>
  <c r="N359" i="4"/>
  <c r="N209" i="4"/>
  <c r="N34" i="4"/>
  <c r="N334" i="4"/>
  <c r="N837" i="4"/>
  <c r="N121" i="4"/>
  <c r="N13" i="4"/>
  <c r="N384" i="4"/>
  <c r="N417" i="4"/>
  <c r="N888" i="4"/>
  <c r="N284" i="4"/>
  <c r="N640" i="4"/>
  <c r="N41" i="4"/>
  <c r="N549" i="4"/>
  <c r="N589" i="4"/>
  <c r="N63" i="4"/>
  <c r="N507" i="4"/>
  <c r="N805" i="4"/>
  <c r="N320" i="4"/>
  <c r="N76" i="4"/>
  <c r="N325" i="4"/>
  <c r="N584" i="4"/>
  <c r="N404" i="4"/>
  <c r="N276" i="4"/>
  <c r="N5" i="4"/>
  <c r="N462" i="4"/>
  <c r="N355" i="4"/>
  <c r="N757" i="4"/>
  <c r="N101" i="4"/>
  <c r="N559" i="4"/>
  <c r="N210" i="4"/>
  <c r="N923" i="4"/>
  <c r="N424" i="4"/>
  <c r="N397" i="4"/>
  <c r="N227" i="4"/>
  <c r="N313" i="4"/>
  <c r="N926" i="4"/>
  <c r="N636" i="4"/>
  <c r="N277" i="4"/>
  <c r="N135" i="4"/>
  <c r="N230" i="4"/>
  <c r="N776" i="4"/>
  <c r="N407" i="4"/>
  <c r="N603" i="4"/>
  <c r="N471" i="4"/>
  <c r="N533" i="4"/>
  <c r="N153" i="4"/>
  <c r="N296" i="4"/>
  <c r="N571" i="4"/>
  <c r="N931" i="4"/>
  <c r="N114" i="4"/>
  <c r="N905" i="4"/>
  <c r="N787" i="4"/>
  <c r="N504" i="4"/>
  <c r="N714" i="4"/>
  <c r="N160" i="4"/>
  <c r="N572" i="4"/>
  <c r="N599" i="4"/>
  <c r="N552" i="4"/>
  <c r="N583" i="4"/>
  <c r="N402" i="4"/>
  <c r="N116" i="4"/>
  <c r="N544" i="4"/>
  <c r="N920" i="4"/>
  <c r="N129" i="4"/>
  <c r="N165" i="4"/>
  <c r="N723" i="4"/>
  <c r="N172" i="4"/>
  <c r="N223" i="4"/>
  <c r="N528" i="4"/>
  <c r="N795" i="4"/>
  <c r="N490" i="4"/>
  <c r="N413" i="4"/>
  <c r="N817" i="4"/>
  <c r="N147" i="4"/>
  <c r="N249" i="4"/>
  <c r="N562" i="4"/>
  <c r="N143" i="4"/>
  <c r="N307" i="4"/>
  <c r="N378" i="4"/>
  <c r="N910" i="4"/>
  <c r="N480" i="4"/>
  <c r="N194" i="4"/>
  <c r="N399" i="4"/>
  <c r="N231" i="4"/>
  <c r="N405" i="4"/>
  <c r="N881" i="4"/>
  <c r="N767" i="4"/>
  <c r="N566" i="4"/>
  <c r="N803" i="4"/>
  <c r="N758" i="4"/>
  <c r="N830" i="4"/>
  <c r="N86" i="4"/>
  <c r="N951" i="4"/>
  <c r="N702" i="4"/>
  <c r="N419" i="4"/>
  <c r="N933" i="4"/>
  <c r="N775" i="4"/>
  <c r="N435" i="4"/>
  <c r="N374" i="4"/>
  <c r="N777" i="4"/>
  <c r="N352" i="4"/>
  <c r="N256" i="4"/>
  <c r="N613" i="4"/>
  <c r="N643" i="4"/>
  <c r="N700" i="4"/>
  <c r="N281" i="4"/>
  <c r="N125" i="4"/>
  <c r="N133" i="4"/>
  <c r="N304" i="4"/>
  <c r="N680" i="4"/>
  <c r="N178" i="4"/>
  <c r="N365" i="4"/>
  <c r="N650" i="4"/>
  <c r="N124" i="4"/>
  <c r="N826" i="4"/>
  <c r="N762" i="4"/>
  <c r="N500" i="4"/>
  <c r="N582" i="4"/>
  <c r="N720" i="4"/>
  <c r="N414" i="4"/>
  <c r="N192" i="4"/>
  <c r="N52" i="4"/>
  <c r="N229" i="4"/>
  <c r="N269" i="4"/>
  <c r="N57" i="4"/>
  <c r="N514" i="4"/>
  <c r="N201" i="4"/>
  <c r="N517" i="4"/>
  <c r="N784" i="4"/>
  <c r="N473" i="4"/>
  <c r="N309" i="4"/>
  <c r="N655" i="4"/>
  <c r="N676" i="4"/>
  <c r="N604" i="4"/>
  <c r="N547" i="4"/>
  <c r="N22" i="4"/>
  <c r="N491" i="4"/>
  <c r="N939" i="4"/>
  <c r="N509" i="4"/>
  <c r="N637" i="4"/>
  <c r="N361" i="4"/>
  <c r="N69" i="4"/>
  <c r="N464" i="4"/>
  <c r="N265" i="4"/>
  <c r="N532" i="4"/>
  <c r="N608" i="4"/>
  <c r="N772" i="4"/>
  <c r="N237" i="4"/>
  <c r="N792" i="4"/>
  <c r="N624" i="4"/>
  <c r="N773" i="4"/>
  <c r="N347" i="4"/>
  <c r="N310" i="4"/>
  <c r="N875" i="4"/>
  <c r="N765" i="4"/>
  <c r="N744" i="4"/>
  <c r="N853" i="4"/>
  <c r="N91" i="4"/>
  <c r="N522" i="4"/>
  <c r="N851" i="4"/>
  <c r="N579" i="4"/>
  <c r="N701" i="4"/>
  <c r="N766" i="4"/>
  <c r="N621" i="4"/>
  <c r="N546" i="4"/>
  <c r="N49" i="4"/>
  <c r="N382" i="4"/>
  <c r="N303" i="4"/>
  <c r="N252" i="4"/>
  <c r="N9" i="4"/>
  <c r="N876" i="4"/>
  <c r="N439" i="4"/>
  <c r="N667" i="4"/>
  <c r="N644" i="4"/>
  <c r="N591" i="4"/>
  <c r="N895" i="4"/>
  <c r="N488" i="4"/>
  <c r="N213" i="4"/>
  <c r="N207" i="4"/>
  <c r="N894" i="4"/>
  <c r="N456" i="4"/>
  <c r="N515" i="4"/>
  <c r="N290" i="4"/>
  <c r="N704" i="4"/>
  <c r="N653" i="4"/>
  <c r="N892" i="4"/>
  <c r="N353" i="4"/>
  <c r="N836" i="4"/>
  <c r="N690" i="4"/>
  <c r="N346" i="4"/>
  <c r="N166" i="4"/>
  <c r="N698" i="4"/>
  <c r="N725" i="4"/>
  <c r="N282" i="4"/>
  <c r="N338" i="4"/>
  <c r="N672" i="4"/>
  <c r="N278" i="4"/>
  <c r="N149" i="4"/>
  <c r="N906" i="4"/>
  <c r="N742" i="4"/>
  <c r="N317" i="4"/>
  <c r="N103" i="4"/>
  <c r="N451" i="4"/>
  <c r="N626" i="4"/>
  <c r="N695" i="4"/>
  <c r="N319" i="4"/>
  <c r="N940" i="4"/>
  <c r="N368" i="4"/>
  <c r="N499" i="4"/>
  <c r="N891" i="4"/>
  <c r="N956" i="4"/>
  <c r="N907" i="4"/>
  <c r="N620" i="4"/>
  <c r="N341" i="4"/>
  <c r="N741" i="4"/>
  <c r="N834" i="4"/>
  <c r="N190" i="4"/>
  <c r="N944" i="4"/>
  <c r="N872" i="4"/>
  <c r="N755" i="4"/>
  <c r="N232" i="4"/>
  <c r="N337" i="4"/>
  <c r="N311" i="4"/>
  <c r="N945" i="4"/>
  <c r="N432" i="4"/>
  <c r="N928" i="4"/>
  <c r="N866" i="4"/>
  <c r="N730" i="4"/>
  <c r="N494" i="4"/>
  <c r="N224" i="4"/>
  <c r="N705" i="4"/>
  <c r="N65" i="4"/>
  <c r="N115" i="4"/>
  <c r="N294" i="4"/>
  <c r="N127" i="4"/>
  <c r="N445" i="4"/>
  <c r="N387" i="4"/>
  <c r="N751" i="4"/>
  <c r="N811" i="4"/>
  <c r="N827" i="4"/>
  <c r="N760" i="4"/>
  <c r="N508" i="4"/>
  <c r="N917" i="4"/>
  <c r="N781" i="4"/>
  <c r="N612" i="4"/>
  <c r="N647" i="4"/>
  <c r="N859" i="4"/>
  <c r="N763" i="4"/>
  <c r="N630" i="4"/>
  <c r="N594" i="4"/>
  <c r="N692" i="4"/>
  <c r="N543" i="4"/>
  <c r="N93" i="4"/>
  <c r="N297" i="4"/>
  <c r="N536" i="4"/>
  <c r="N822" i="4"/>
  <c r="N394" i="4"/>
  <c r="N814" i="4"/>
  <c r="N929" i="4"/>
  <c r="N519" i="4"/>
  <c r="N257" i="4"/>
  <c r="N921" i="4"/>
  <c r="N345" i="4"/>
  <c r="N179" i="4"/>
  <c r="N20" i="4"/>
  <c r="N597" i="4"/>
  <c r="N247" i="4"/>
  <c r="N662" i="4"/>
  <c r="N733" i="4"/>
  <c r="N761" i="4"/>
  <c r="N455" i="4"/>
  <c r="N421" i="4"/>
  <c r="N726" i="4"/>
  <c r="N350" i="4"/>
  <c r="N574" i="4"/>
  <c r="N916" i="4"/>
  <c r="N665" i="4"/>
  <c r="N286" i="4"/>
  <c r="N691" i="4"/>
  <c r="N531" i="4"/>
  <c r="N727" i="4"/>
  <c r="N764" i="4"/>
  <c r="N819" i="4"/>
  <c r="N593" i="4"/>
  <c r="N857" i="4"/>
  <c r="N848" i="4"/>
  <c r="N685" i="4"/>
  <c r="N856" i="4"/>
  <c r="N422" i="4"/>
  <c r="N868" i="4"/>
  <c r="N440" i="4"/>
  <c r="N203" i="4"/>
  <c r="N618" i="4"/>
  <c r="N925" i="4"/>
  <c r="N841" i="4"/>
  <c r="N737" i="4"/>
  <c r="N563" i="4"/>
  <c r="N64" i="4"/>
  <c r="N222" i="4"/>
  <c r="N434" i="4"/>
  <c r="N248" i="4"/>
  <c r="N716" i="4"/>
  <c r="N718" i="4"/>
  <c r="N88" i="4"/>
  <c r="N467" i="4"/>
  <c r="N782" i="4"/>
  <c r="N793" i="4"/>
  <c r="N302" i="4"/>
  <c r="N609" i="4"/>
  <c r="N318" i="4"/>
  <c r="N815" i="4"/>
  <c r="N769" i="4"/>
  <c r="N809" i="4"/>
  <c r="N558" i="4"/>
  <c r="N206" i="4"/>
  <c r="N198" i="4"/>
  <c r="N850" i="4"/>
  <c r="N381" i="4"/>
  <c r="N628" i="4"/>
  <c r="N752" i="4"/>
  <c r="N465" i="4"/>
  <c r="N356" i="4"/>
  <c r="N74" i="4"/>
  <c r="N177" i="4"/>
  <c r="N747" i="4"/>
  <c r="N180" i="4"/>
  <c r="N295" i="4"/>
  <c r="N683" i="4"/>
  <c r="N798" i="4"/>
  <c r="N838" i="4"/>
  <c r="N860" i="4"/>
  <c r="N602" i="4"/>
  <c r="N513" i="4"/>
  <c r="N400" i="4"/>
  <c r="N167" i="4"/>
  <c r="N902" i="4"/>
  <c r="N684" i="4"/>
  <c r="N580" i="4"/>
  <c r="N786" i="4"/>
  <c r="N94" i="4"/>
  <c r="N204" i="4"/>
  <c r="N539" i="4"/>
  <c r="N470" i="4"/>
  <c r="N842" i="4"/>
  <c r="N924" i="4"/>
  <c r="N896" i="4"/>
  <c r="N376" i="4"/>
  <c r="N732" i="4"/>
  <c r="N750" i="4"/>
  <c r="N797" i="4"/>
  <c r="N783" i="4"/>
  <c r="N818" i="4"/>
  <c r="N446" i="4"/>
  <c r="N390" i="4"/>
  <c r="N372" i="4"/>
  <c r="N790" i="4"/>
  <c r="N615" i="4"/>
  <c r="N657" i="4"/>
  <c r="N897" i="4"/>
  <c r="N634" i="4"/>
  <c r="N573" i="4"/>
  <c r="N852" i="4"/>
  <c r="N527" i="4"/>
  <c r="N357" i="4"/>
  <c r="N743" i="4"/>
  <c r="N186" i="4"/>
  <c r="N912" i="4"/>
  <c r="N431" i="4"/>
  <c r="N401" i="4"/>
  <c r="N824" i="4"/>
  <c r="N575" i="4"/>
  <c r="N388" i="4"/>
  <c r="N638" i="4"/>
  <c r="N383" i="4"/>
  <c r="N219" i="4"/>
  <c r="N879" i="4"/>
  <c r="N607" i="4"/>
  <c r="N505" i="4"/>
  <c r="N202" i="4"/>
  <c r="N474" i="4"/>
  <c r="N275" i="4"/>
  <c r="N606" i="4"/>
  <c r="N806" i="4"/>
  <c r="N289" i="4"/>
  <c r="N652" i="4"/>
  <c r="N128" i="4"/>
  <c r="N468" i="4"/>
  <c r="N734" i="4"/>
  <c r="N327" i="4"/>
  <c r="N588" i="4"/>
  <c r="N847" i="4"/>
  <c r="N460" i="4"/>
  <c r="N789" i="4"/>
  <c r="N967" i="4"/>
  <c r="N756" i="4"/>
  <c r="N854" i="4"/>
  <c r="N788" i="4"/>
  <c r="N611" i="4"/>
  <c r="N871" i="4"/>
  <c r="N216" i="4"/>
  <c r="N501" i="4"/>
  <c r="N614" i="4"/>
  <c r="N646" i="4"/>
  <c r="N548" i="4"/>
  <c r="N728" i="4"/>
  <c r="N489" i="4"/>
  <c r="N226" i="4"/>
  <c r="N878" i="4"/>
  <c r="N963" i="4"/>
  <c r="N396" i="4"/>
  <c r="N870" i="4"/>
  <c r="N801" i="4"/>
  <c r="N955" i="4"/>
  <c r="N889" i="4"/>
  <c r="N154" i="4"/>
  <c r="N863" i="4"/>
  <c r="N136" i="4"/>
  <c r="N943" i="4"/>
  <c r="N887" i="4"/>
  <c r="N656" i="4"/>
  <c r="N954" i="4"/>
  <c r="N654" i="4"/>
  <c r="N641" i="4"/>
  <c r="N938" i="4"/>
  <c r="N412" i="4"/>
  <c r="N731" i="4"/>
  <c r="N570" i="4"/>
  <c r="N403" i="4"/>
  <c r="N335" i="4"/>
  <c r="N693" i="4"/>
  <c r="N799" i="4"/>
  <c r="N516" i="4"/>
  <c r="N964" i="4"/>
  <c r="N740" i="4"/>
  <c r="N966" i="4"/>
  <c r="N864" i="4"/>
  <c r="N495" i="4"/>
  <c r="N649" i="4"/>
  <c r="N862" i="4"/>
  <c r="N754" i="4"/>
  <c r="N882" i="4"/>
  <c r="N918" i="4"/>
  <c r="N807" i="4"/>
  <c r="N642" i="4"/>
  <c r="N785" i="4"/>
  <c r="N867" i="4"/>
  <c r="N443" i="4"/>
  <c r="N869" i="4"/>
  <c r="N865" i="4"/>
  <c r="N880" i="4"/>
  <c r="N138" i="4"/>
  <c r="N736" i="4"/>
  <c r="N619" i="4"/>
  <c r="N771" i="4"/>
  <c r="N804" i="4"/>
  <c r="N874" i="4"/>
  <c r="N849" i="4"/>
  <c r="N780" i="4"/>
  <c r="N677" i="4"/>
  <c r="N426" i="4"/>
  <c r="N712" i="4"/>
  <c r="N820" i="4"/>
  <c r="N942" i="4"/>
  <c r="N668" i="4"/>
  <c r="N844" i="4"/>
  <c r="N978" i="4"/>
  <c r="N463" i="4"/>
  <c r="N779" i="4"/>
  <c r="N930" i="4"/>
  <c r="N141" i="4"/>
  <c r="N987" i="4"/>
  <c r="N220" i="4"/>
  <c r="N936" i="4"/>
  <c r="N586" i="4"/>
  <c r="N899" i="4"/>
  <c r="N846" i="4"/>
  <c r="N759" i="4"/>
  <c r="N578" i="4"/>
  <c r="N821" i="4"/>
  <c r="N510" i="4"/>
  <c r="N812" i="4"/>
  <c r="N322" i="4"/>
  <c r="N587" i="4"/>
  <c r="N283" i="4"/>
  <c r="N616" i="4"/>
  <c r="N885" i="4"/>
  <c r="N711" i="4"/>
  <c r="N934" i="4"/>
  <c r="N919" i="4"/>
  <c r="N982" i="4"/>
  <c r="N429" i="4"/>
  <c r="N770" i="4"/>
  <c r="N778" i="4"/>
  <c r="N952" i="4"/>
  <c r="N958" i="4"/>
  <c r="N627" i="4"/>
  <c r="N877" i="4"/>
  <c r="N493" i="4"/>
  <c r="N452" i="4"/>
  <c r="N972" i="4"/>
  <c r="N961" i="4"/>
  <c r="N886" i="4"/>
  <c r="N883" i="4"/>
  <c r="N845" i="4"/>
  <c r="N962" i="4"/>
  <c r="N745" i="4"/>
  <c r="N908" i="4"/>
  <c r="N354" i="4"/>
  <c r="N703" i="4"/>
  <c r="N829" i="4"/>
  <c r="N947" i="4"/>
  <c r="N398" i="4"/>
  <c r="N965" i="4"/>
  <c r="N823" i="4"/>
  <c r="N861" i="4"/>
  <c r="N913" i="4"/>
  <c r="N890" i="4"/>
  <c r="N937" i="4"/>
  <c r="N981" i="4"/>
  <c r="N675" i="4"/>
  <c r="N903" i="4"/>
  <c r="N893" i="4"/>
  <c r="N950" i="4"/>
  <c r="N858" i="4"/>
  <c r="N970" i="4"/>
  <c r="N884" i="4"/>
  <c r="N977" i="4"/>
  <c r="N739" i="4"/>
  <c r="N935" i="4"/>
  <c r="N948" i="4"/>
  <c r="N922" i="4"/>
  <c r="N835" i="4"/>
  <c r="N953" i="4"/>
  <c r="N233" i="4"/>
  <c r="N321" i="4"/>
  <c r="N914" i="4"/>
  <c r="N768" i="4"/>
  <c r="N968" i="4"/>
  <c r="N975" i="4"/>
  <c r="N855" i="4"/>
  <c r="N983" i="4"/>
  <c r="N915" i="4"/>
  <c r="N985" i="4"/>
  <c r="N909" i="4"/>
  <c r="N898" i="4"/>
  <c r="N959" i="4"/>
  <c r="N941" i="4"/>
  <c r="N974" i="4"/>
  <c r="N976" i="4"/>
  <c r="N927" i="4"/>
  <c r="N957" i="4"/>
  <c r="N973" i="4"/>
  <c r="N971" i="4"/>
  <c r="N988" i="4"/>
  <c r="N980" i="4"/>
  <c r="N979" i="4"/>
  <c r="N986" i="4"/>
  <c r="N989" i="4"/>
  <c r="N990" i="4"/>
</calcChain>
</file>

<file path=xl/sharedStrings.xml><?xml version="1.0" encoding="utf-8"?>
<sst xmlns="http://schemas.openxmlformats.org/spreadsheetml/2006/main" count="1992" uniqueCount="1992">
  <si>
    <t>CT26-EVs-1</t>
  </si>
  <si>
    <t>CT26-EVs-2</t>
  </si>
  <si>
    <t>CT26-EVs-3</t>
  </si>
  <si>
    <t>Putative RNA-binding protein Luc7-like 2 (CGI-74 homolog)</t>
  </si>
  <si>
    <t>Sorting nexin-6 [Cleaved into: Sorting nexin-6, N-terminally processed]</t>
  </si>
  <si>
    <t>tRNA-dihydrouridine(47) synthase [NAD(P)(+)]-like (EC 1.3.1.-) (tRNA-dihydrouridine synthase 3-like)</t>
  </si>
  <si>
    <t>Coronin-1B (Coronin-2)</t>
  </si>
  <si>
    <t>60S ribosome subunit biogenesis protein NIP7 homolog (Nucleolar pre-rRNA processing protein NIP7) (PEachy) (kDa93)</t>
  </si>
  <si>
    <t>E3 ubiquitin-protein ligase RNF180 (EC 2.3.2.27) (RING finger protein 180) (RING-type E3 ubiquitin transferase RNF180)</t>
  </si>
  <si>
    <t>Quinone oxidoreductase (EC 1.6.5.5) (NADPH:quinone reductase) (Zeta-crystallin)</t>
  </si>
  <si>
    <t>Metastasis-associated protein MTA1</t>
  </si>
  <si>
    <t>Phosphoribosylformylglycinamidine synthase (FGAM synthase) (FGAMS) (EC 6.3.5.3) (Formylglycinamide ribonucleotide amidotransferase) (FGAR amidotransferase) (FGAR-AT) (Formylglycinamide ribotide amidotransferase)</t>
  </si>
  <si>
    <t>Probable ATP-dependent RNA helicase DDX17 (EC 3.6.4.13) (DEAD box protein 17)</t>
  </si>
  <si>
    <t>Exosome complex exonuclease RRP44 (EC 3.1.13.-) (EC 3.1.26.-) (Protein DIS3 homolog) (Ribosomal RNA-processing protein 44)</t>
  </si>
  <si>
    <t>DNA ligase 1 (EC 6.5.1.1) (DNA ligase I) (Polydeoxyribonucleotide synthase [ATP] 1)</t>
  </si>
  <si>
    <t>ATP-dependent RNA helicase DDX19A (EC 3.6.4.13) (DEAD box RNA helicase DEAD5) (mDEAD5) (DEAD box protein 19A) (Eukaryotic translation initiation factor 4A-related sequence 1)</t>
  </si>
  <si>
    <t>Sepiapterin reductase (SPR) (EC 1.1.1.153)</t>
  </si>
  <si>
    <t>Eukaryotic translation initiation factor 3 subunit M (eIF3m) (PCI domain-containing protein 1)</t>
  </si>
  <si>
    <t>Eukaryotic translation elongation factor 1 epsilon-1 (Elongation factor p18) (Multisynthase complex auxiliary component p18)</t>
  </si>
  <si>
    <t>Acetoacetyl-CoA synthetase (EC 6.2.1.16)</t>
  </si>
  <si>
    <t>Synaptosomal-associated protein 23 (SNAP-23) (Syndet) (Vesicle-membrane fusion protein SNAP-23)</t>
  </si>
  <si>
    <t>Tubulin--tyrosine ligase-like protein 12 (Inactive tubulin--tyrosine ligase-like protein 12)</t>
  </si>
  <si>
    <t>Dynactin subunit 1 (150 kDa dynein-associated polypeptide) (DAP-150) (DP-150) (p150-glued)</t>
  </si>
  <si>
    <t>Chromobox protein homolog 5 (Heterochromatin protein 1 homolog alpha) (HP1 alpha)</t>
  </si>
  <si>
    <t>Vacuolar protein sorting-associated protein 29 (Vesicle protein sorting 29)</t>
  </si>
  <si>
    <t>N-alpha-acetyltransferase 15, NatA auxiliary subunit (N-terminal acetyltransferase 1) (NMDA receptor-regulated protein 1) (Protein tubedown-1)</t>
  </si>
  <si>
    <t>High mobility group protein B1 (High mobility group protein 1) (HMG-1)</t>
  </si>
  <si>
    <t>Serine--tRNA ligase, cytoplasmic (EC 6.1.1.11) (Seryl-tRNA synthetase) (SerRS) (Seryl-tRNA(Ser/Sec) synthetase)</t>
  </si>
  <si>
    <t>AP-3 complex subunit beta-1 (Adaptor protein complex AP-3 subunit beta-1) (Adaptor-related protein complex 3 subunit beta-1) (Beta-3A-adaptin) (Clathrin assembly protein complex 3 beta-1 large chain)</t>
  </si>
  <si>
    <t>GTP-binding protein SAR1b</t>
  </si>
  <si>
    <t>Glucose-6-phosphate isomerase (GPI) (EC 5.3.1.9) (Autocrine motility factor) (AMF) (Neuroleukin) (NLK) (Phosphoglucose isomerase) (PGI) (Phosphohexose isomerase) (PHI)</t>
  </si>
  <si>
    <t>cAMP-dependent protein kinase type II-beta regulatory subunit</t>
  </si>
  <si>
    <t>GTP-binding protein 1 (G-protein 1) (GP-1) (GP1)</t>
  </si>
  <si>
    <t>GMP synthase [glutamine-hydrolyzing] (EC 6.3.5.2) (GMP synthetase) (Glutamine amidotransferase)</t>
  </si>
  <si>
    <t>Uridine 5'-monophosphate synthase (UMP synthase) [Includes: Orotate phosphoribosyltransferase (OPRTase) (EC 2.4.2.10); Orotidine 5'-phosphate decarboxylase (EC 4.1.1.23) (OMPdecase)]</t>
  </si>
  <si>
    <t>Protein phosphatase 1 regulatory subunit 7 (Protein phosphatase 1 regulatory subunit 22)</t>
  </si>
  <si>
    <t>Actin-like protein 6A (53 kDa BRG1-associated factor A) (Actin-related protein Baf53a) (BRG1-associated factor 53A) (BAF53A)</t>
  </si>
  <si>
    <t>COP9 signalosome complex subunit 7a (SGN7a) (Signalosome subunit 7a) (JAB1-containing signalosome subunit 7a)</t>
  </si>
  <si>
    <t>Cytosolic acyl coenzyme A thioester hydrolase (EC 3.1.2.2) (Acyl-CoA thioesterase 7) (Brain acyl-CoA hydrolase) (BACH) (CTE-IIa) (CTE-II) (Long chain acyl-CoA thioester hydrolase)</t>
  </si>
  <si>
    <t>Eukaryotic translation initiation factor 3 subunit A (eIF3a) (Centrosomin) (Eukaryotic translation initiation factor 3 subunit 10) (eIF-3-theta) (eIF3 p167) (eIF3 p180) (eIF3 p185) (p162)</t>
  </si>
  <si>
    <t>Heat shock 70 kDa protein 14 (NST-1) (hsr.1)</t>
  </si>
  <si>
    <t>Maspardin (Acid cluster protein 33) (Spastic paraplegia 21 autosomal recessive Mast syndrome protein homolog)</t>
  </si>
  <si>
    <t>Splicing factor 3B subunit 3 (Pre-mRNA-splicing factor SF3b 130 kDa subunit) (SF3b130) (Spliceosome-associated protein 130) (SAP 130)</t>
  </si>
  <si>
    <t>DNA-(apurinic or apyrimidinic site) endonuclease (EC 3.1.-.-) (APEX nuclease) (APEN) (Apurinic-apyrimidinic endonuclease 1) (AP endonuclease 1) (REF-1) (Redox factor-1) [Cleaved into: DNA-(apurinic or apyrimidinic site) endonuclease, mitochondrial]</t>
  </si>
  <si>
    <t>U5 small nuclear ribonucleoprotein 40 kDa protein (U5 snRNP 40 kDa protein) (WD repeat-containing protein 57)</t>
  </si>
  <si>
    <t>Adenylosuccinate lyase (ASL) (EC 4.3.2.2) (Adenylosuccinase) (ASase)</t>
  </si>
  <si>
    <t>Ubiquitin carboxyl-terminal hydrolase 14 (EC 3.4.19.12) (Deubiquitinating enzyme 14) (Ubiquitin thioesterase 14) (Ubiquitin-specific-processing protease 14)</t>
  </si>
  <si>
    <t>Phenylalanine--tRNA ligase beta subunit (EC 6.1.1.20) (Phenylalanyl-tRNA synthetase beta subunit) (PheRS)</t>
  </si>
  <si>
    <t>Elongin-C (EloC) (Elongin 15 kDa subunit) (RNA polymerase II transcription factor SIII subunit C) (SIII p15) (Stromal membrane-associated protein SMAP1B homolog) (Transcription elongation factor B polypeptide 1)</t>
  </si>
  <si>
    <t>Nascent polypeptide-associated complex subunit alpha (Alpha-NAC) (Alpha-NAC/1.9.2)</t>
  </si>
  <si>
    <t>Protein arginine N-methyltransferase 1 (EC 2.1.1.319) (Histone-arginine N-methyltransferase PRMT1)</t>
  </si>
  <si>
    <t>U3 small nucleolar RNA-associated protein 4 homolog (Cirhin) (Testis-expressed gene 292 protein)</t>
  </si>
  <si>
    <t>Protein transport protein Sec31A (SEC31-like protein 1) (SEC31-related protein A)</t>
  </si>
  <si>
    <t>26S proteasome non-ATPase regulatory subunit 8 (26S proteasome regulatory subunit RPN12) (26S proteasome regulatory subunit S14)</t>
  </si>
  <si>
    <t>Eukaryotic translation initiation factor 3 subunit B (eIF3b) (Eukaryotic translation initiation factor 3 subunit 9) (eIF-3-eta) (eIF3 p116)</t>
  </si>
  <si>
    <t>ADP-sugar pyrophosphatase (EC 3.6.1.13) (8-oxo-dGDP phosphatase) (EC 3.6.1.58) (Nuclear ATP-synthesis protein NUDIX5) (EC 2.7.7.96) (Nucleoside diphosphate-linked moiety X motif 5) (Nudix motif 5)</t>
  </si>
  <si>
    <t>Proteasome subunit beta type-7 (EC 3.4.25.1) (Macropain chain Z) (Multicatalytic endopeptidase complex chain Z) (Proteasome subunit Z)</t>
  </si>
  <si>
    <t>Structural maintenance of chromosomes protein 2 (SMC protein 2) (SMC-2) (Chromosome-associated protein E) (FGF-inducible protein 16) (XCAP-E homolog)</t>
  </si>
  <si>
    <t>Interferon-activable protein 202 (Ifi-202) (Interferon-inducible protein p202) (Lupus susceptibility protein p202)</t>
  </si>
  <si>
    <t>RNA-binding protein with serine-rich domain 1</t>
  </si>
  <si>
    <t>Nucleolar and coiled-body phosphoprotein 1 (140 kDa nucleolar phosphoprotein) (Nopp140)</t>
  </si>
  <si>
    <t>26S proteasome regulatory subunit 8 (26S proteasome AAA-ATPase subunit RPT6) (Proteasome 26S subunit ATPase 5) (Proteasome subunit p45) (p45/SUG) (mSUG1)</t>
  </si>
  <si>
    <t>Signal recognition particle subunit SRP68 (SRP68) (Signal recognition particle 68 kDa protein)</t>
  </si>
  <si>
    <t>26S proteasome non-ATPase regulatory subunit 7 (26S proteasome regulatory subunit RPN8) (26S proteasome regulatory subunit S12) (Mov34 protein) (Proteasome subunit p40)</t>
  </si>
  <si>
    <t>Caspase-3 (CASP-3) (EC 3.4.22.56) (Apopain) (Cysteine protease CPP32) (CPP-32) (LICE) (Protein Yama) (SREBP cleavage activity 1) (SCA-1) [Cleaved into: Caspase-3 subunit p17; Caspase-3 subunit p12]</t>
  </si>
  <si>
    <t>Dihydrofolate reductase (EC 1.5.1.3)</t>
  </si>
  <si>
    <t>Histone-binding protein RBBP7 (Histone acetyltransferase type B subunit 2) (Nucleosome-remodeling factor subunit RBAP46) (Retinoblastoma-binding protein 7) (RBBP-7) (Retinoblastoma-binding protein p46)</t>
  </si>
  <si>
    <t>5'-AMP-activated protein kinase subunit gamma-1 (AMPK gamma1) (AMPK subunit gamma-1) (AMPKg)</t>
  </si>
  <si>
    <t>Replication protein A 14 kDa subunit (RP-A p14) (Replication factor A protein 3) (RF-A protein 3)</t>
  </si>
  <si>
    <t>Eukaryotic translation initiation factor 2 subunit 3, X-linked (EC 3.6.5.3) (Eukaryotic translation initiation factor 2 subunit gamma, X-linked) (eIF-2-gamma X)</t>
  </si>
  <si>
    <t>Sialic acid synthase (N-acetylneuraminate-9-phosphate synthase) (EC 2.5.1.57) (N-acetylneuraminic acid phosphate synthase)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Pre-mRNA-splicing factor ATP-dependent RNA helicase DHX15 (EC 3.6.4.13) (DEAH box protein 15)</t>
  </si>
  <si>
    <t>UDP-glucose 6-dehydrogenase (UDP-Glc dehydrogenase) (UDP-GlcDH) (UDPGDH) (EC 1.1.1.22)</t>
  </si>
  <si>
    <t>Serine-threonine kinase receptor-associated protein (UNR-interacting protein)</t>
  </si>
  <si>
    <t>Valine--tRNA ligase (EC 6.1.1.9) (Protein G7a) (Valyl-tRNA synthetase) (ValRS)</t>
  </si>
  <si>
    <t>Vesicle-associated membrane protein 3 (VAMP-3) (Cellubrevin) (CEB) (Synaptobrevin-3)</t>
  </si>
  <si>
    <t>26S proteasome non-ATPase regulatory subunit 1 (26S proteasome regulatory subunit RPN2) (26S proteasome regulatory subunit S1)</t>
  </si>
  <si>
    <t>Transcription factor BTF3 (Nascent polypeptide-associated complex subunit beta) (NAC-beta) (RNA polymerase B transcription factor 3)</t>
  </si>
  <si>
    <t>RNA-splicing ligase RtcB homolog (EC 6.5.1.8) (3'-phosphate/5'-hydroxy nucleic acid ligase) (Focal adhesion-associated protein) (FAAP)</t>
  </si>
  <si>
    <t>ATP-dependent RNA helicase DDX39A (EC 3.6.4.13) (DEAD box protein 39)</t>
  </si>
  <si>
    <t>DNA-directed RNA polymerase II subunit RPB1 (RNA polymerase II subunit B1) (EC 2.7.7.6) (DNA-directed RNA polymerase II subunit A) (DNA-directed RNA polymerase III largest subunit)</t>
  </si>
  <si>
    <t>Platelet-activating factor acetylhydrolase IB subunit beta (Lissencephaly-1 protein) (LIS-1) (PAF acetylhydrolase 45 kDa subunit) (PAF-AH 45 kDa subunit) (PAF-AH alpha) (PAFAH alpha)</t>
  </si>
  <si>
    <t>Probable 28S rRNA (cytosine-C(5))-methyltransferase (EC 2.1.1.-) (Nucleolar protein 1) (Nucleolar protein 2 homolog) (Proliferating-cell nucleolar antigen p120) (Proliferation-associated nucleolar protein p120)</t>
  </si>
  <si>
    <t>ATP-binding cassette sub-family F member 1</t>
  </si>
  <si>
    <t>Chloride intracellular channel protein 1 (Nuclear chloride ion channel 27) (NCC27)</t>
  </si>
  <si>
    <t>60S ribosomal protein L34</t>
  </si>
  <si>
    <t>Phosphoribosyl pyrophosphate synthase-associated protein 1 (PRPP synthase-associated protein 1) (39 kDa phosphoribosypyrophosphate synthase-associated protein) (PAP39)</t>
  </si>
  <si>
    <t>Nck-associated protein 1 (NAP 1) (Brain protein H19) (MH19) (Membrane-associated protein HEM-2) (p125Nap1)</t>
  </si>
  <si>
    <t>DNA replication licensing factor MCM7 (EC 3.6.4.12) (CDC47 homolog)</t>
  </si>
  <si>
    <t>Pre-mRNA-processing factor 6 (PRP6 homolog) (U5 snRNP-associated 102 kDa protein) (U5-102 kDa protein)</t>
  </si>
  <si>
    <t>S-adenosylhomocysteine hydrolase-like protein 1 (IP3R-binding protein released with inositol 1,4,5-trisphosphate) (Putative adenosylhomocysteinase 2) (S-adenosyl-L-homocysteine hydrolase 2) (AdoHcyase 2)</t>
  </si>
  <si>
    <t>Eukaryotic translation initiation factor 4E (eIF-4E) (eIF4E) (mRNA cap-binding protein) (eIF-4F 25 kDa subunit)</t>
  </si>
  <si>
    <t>Histone acetyltransferase type B catalytic subunit (EC 2.3.1.48) (Histone acetyltransferase 1)</t>
  </si>
  <si>
    <t>Heterogeneous nuclear ribonucleoprotein A/B (hnRNP A/B) (CArG-binding factor-A) (CBF-A)</t>
  </si>
  <si>
    <t>Septin-2 (Neural precursor cell expressed developmentally down-regulated protein 5) (NEDD-5)</t>
  </si>
  <si>
    <t>Proliferating cell nuclear antigen (PCNA) (Cyclin)</t>
  </si>
  <si>
    <t>H/ACA ribonucleoprotein complex subunit DKC1 (EC 5.4.99.-) (Dyskerin) (Nopp140-associated protein of 57 kDa) (Nucleolar protein NAP57) (Nucleolar protein family A member 4) (snoRNP protein DKC1)</t>
  </si>
  <si>
    <t>ATPase GET3 (EC 3.6.-.-) (Arsenical pump-driving ATPase) (Arsenite-stimulated ATPase) (Guided entry of tail-anchored proteins factor 3, ATPase)</t>
  </si>
  <si>
    <t>eIF-2-alpha kinase activator GCN1 (GCN1 eIF-2-alpha kinase activator homolog) (GCN1-like protein 1) (General control of amino-acid synthesis 1-like protein 1) (Translational activator GCN1)</t>
  </si>
  <si>
    <t>U3 small nucleolar ribonucleoprotein protein IMP3 (U3 snoRNP protein IMP3)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FACT complex subunit SPT16 (Chromatin-specific transcription elongation factor 140 kDa subunit) (FACT 140 kDa subunit) (FACTp140) (Facilitates chromatin transcription complex subunit SPT16)</t>
  </si>
  <si>
    <t>Lysine--tRNA ligase (EC 2.7.7.-) (EC 6.1.1.6) (Lysyl-tRNA synthetase) (LysRS)</t>
  </si>
  <si>
    <t>T-complex protein 1 subunit delta (TCP-1-delta) (A45) (CCT-delta)</t>
  </si>
  <si>
    <t>Cullin-2 (CUL-2)</t>
  </si>
  <si>
    <t>Protein arginine N-methyltransferase 5 (Prmt5) (EC 2.1.1.320) (Histone-arginine N-methyltransferase PRMT5) (Jak-binding protein 1) (Shk1 kinase-binding protein 1 homolog) (SKB1 homolog)</t>
  </si>
  <si>
    <t>Inosine-5'-monophosphate dehydrogenase 2 (IMP dehydrogenase 2) (IMPD 2) (IMPDH 2) (EC 1.1.1.205) (IMPDH-II)</t>
  </si>
  <si>
    <t>Isoleucine--tRNA ligase, cytoplasmic (EC 6.1.1.5) (Isoleucyl-tRNA synthetase) (IRS) (IleRS)</t>
  </si>
  <si>
    <t>Secretory carrier-associated membrane protein 2 (Secretory carrier membrane protein 2)</t>
  </si>
  <si>
    <t>COP9 signalosome complex subunit 8 (SGN8) (Signalosome subunit 8) (COP9 homolog) (JAB1-containing signalosome subunit 8)</t>
  </si>
  <si>
    <t>Phenylalanine--tRNA ligase alpha subunit (EC 6.1.1.20) (Phenylalanyl-tRNA synthetase alpha subunit) (PheRS)</t>
  </si>
  <si>
    <t>U1 small nuclear ribonucleoprotein 70 kDa (U1 snRNP 70 kDa) (U1-70K) (snRNP70)</t>
  </si>
  <si>
    <t>Anillin</t>
  </si>
  <si>
    <t>UDP-N-acetylhexosamine pyrophosphorylase-like protein 1 (EC 2.7.7.-)</t>
  </si>
  <si>
    <t>NEDD8-conjugating enzyme Ubc12 (EC 2.3.2.34) (NEDD8 carrier protein) (Ubiquitin-conjugating enzyme E2 M)</t>
  </si>
  <si>
    <t>Coatomer subunit epsilon (Epsilon-coat protein) (Epsilon-COP)</t>
  </si>
  <si>
    <t>Protein S100-A6 (5B10) (Calcyclin) (Prolactin receptor-associated protein) (S100 calcium-binding protein A6)</t>
  </si>
  <si>
    <t>Nuclear RNA export factor 1 (Tip-associated protein) (Tip-associating protein) (mRNA export factor TAP)</t>
  </si>
  <si>
    <t>Ribulose-phosphate 3-epimerase (EC 5.1.3.1) (Ribulose-5-phosphate-epimerase)</t>
  </si>
  <si>
    <t>Heat shock 70 kDa protein 4 (Heat shock 70-related protein APG-2)</t>
  </si>
  <si>
    <t>WD repeat-containing protein 3</t>
  </si>
  <si>
    <t>Protein RCC2</t>
  </si>
  <si>
    <t>Importin-5 (Imp5) (Importin subunit beta-3) (Karyopherin beta-3) (Ran-binding protein 5) (RanBP5)</t>
  </si>
  <si>
    <t>Superoxide dismutase [Cu-Zn] (EC 1.15.1.1)</t>
  </si>
  <si>
    <t>Dihydropyrimidinase-related protein 2 (DRP-2) (Unc-33-like phosphoprotein 2) (ULIP-2)</t>
  </si>
  <si>
    <t>Cyclin-dependent kinase 1 (CDK1) (EC 2.7.11.22) (EC 2.7.11.23) (Cell division control protein 2 homolog) (Cell division protein kinase 1) (p34 protein kinase)</t>
  </si>
  <si>
    <t>Lupus La protein homolog (La autoantigen homolog) (La ribonucleoprotein)</t>
  </si>
  <si>
    <t>Glucose-6-phosphate 1-dehydrogenase X (G6PD) (EC 1.1.1.49)</t>
  </si>
  <si>
    <t>Eukaryotic translation initiation factor 3 subunit D (eIF3d) (Eukaryotic translation initiation factor 3 subunit 7) (eIF-3-zeta) (eIF3 p66)</t>
  </si>
  <si>
    <t>Olfactomedin-like protein 2B (Photomedin-2)</t>
  </si>
  <si>
    <t>Fascin (Singed-like protein)</t>
  </si>
  <si>
    <t>60S ribosomal protein L10a (CSA-19) (Neural precursor cell expressed developmentally down-regulated protein 6) (NEDD-6)</t>
  </si>
  <si>
    <t>Cytosolic phospholipase A2 (cPLA2) (Phospholipase A2 group IVA) [Includes: Phospholipase A2 (EC 3.1.1.4) (Phosphatidylcholine 2-acylhydrolase); Lysophospholipase (EC 3.1.1.5)]</t>
  </si>
  <si>
    <t>Tubulin beta-2A chain</t>
  </si>
  <si>
    <t>Serine/threonine-protein kinase OSR1 (EC 2.7.11.1) (Oxidative stress-responsive 1 protein)</t>
  </si>
  <si>
    <t>WD repeat-containing protein 26</t>
  </si>
  <si>
    <t>Asparagine--tRNA ligase, cytoplasmic (EC 6.1.1.22) (Asparaginyl-tRNA synthetase) (AsnRS) (Asparaginyl-tRNA synthetase 1)</t>
  </si>
  <si>
    <t>ATP-citrate synthase (EC 2.3.3.8) (ATP-citrate (pro-S-)-lyase) (Citrate cleavage enzyme)</t>
  </si>
  <si>
    <t>D-3-phosphoglycerate dehydrogenase (3-PGDH) (EC 1.1.1.95) (A10)</t>
  </si>
  <si>
    <t>Ubiquitin carboxyl-terminal hydrolase 7 (EC 3.4.19.12) (Deubiquitinating enzyme 7) (Herpesvirus-associated ubiquitin-specific protease) (mHAUSP) (Ubiquitin thioesterase 7) (Ubiquitin-specific-processing protease 7)</t>
  </si>
  <si>
    <t>ATP-dependent RNA helicase DDX1 (EC 3.6.4.13) (DEAD box protein 1)</t>
  </si>
  <si>
    <t>Nuclear transport factor 2 (NTF-2)</t>
  </si>
  <si>
    <t>26S proteasome non-ATPase regulatory subunit 2 (26S proteasome regulatory subunit RPN1) (26S proteasome regulatory subunit S2) (26S proteasome subunit p97)</t>
  </si>
  <si>
    <t>Nucleolar transcription factor 1 (Upstream-binding factor 1) (UBF-1)</t>
  </si>
  <si>
    <t>Replication factor C subunit 3 (Activator 1 38 kDa subunit) (A1 38 kDa subunit) (Activator 1 subunit 3) (Replication factor C 38 kDa subunit) (RF-C 38 kDa subunit) (RFC38)</t>
  </si>
  <si>
    <t>26S proteasome regulatory subunit 4 (P26s4) (26S proteasome AAA-ATPase subunit RPT2) (Proteasome 26S subunit ATPase 1)</t>
  </si>
  <si>
    <t>Vacuolar protein sorting-associated protein 35 (Maternal-embryonic 3) (Vesicle protein sorting 35)</t>
  </si>
  <si>
    <t>SUMO-activating enzyme subunit 2 (EC 2.3.2.-) (Anthracycline-associated resistance ARX) (Ubiquitin-like 1-activating enzyme E1B) (Ubiquitin-like modifier-activating enzyme 2)</t>
  </si>
  <si>
    <t>Transcriptional activator protein Pur-alpha (Purine-rich single-stranded DNA-binding protein alpha)</t>
  </si>
  <si>
    <t>Aminoacyl tRNA synthase complex-interacting multifunctional protein 2 (Multisynthase complex auxiliary component p38) (Protein JTV-1)</t>
  </si>
  <si>
    <t>Non-POU domain-containing octamer-binding protein (NonO protein)</t>
  </si>
  <si>
    <t>26S proteasome non-ATPase regulatory subunit 6 (26S proteasome regulatory subunit RPN7) (26S proteasome regulatory subunit S10) (p42A)</t>
  </si>
  <si>
    <t>Phosphoglycerate kinase 1 (EC 2.7.2.3)</t>
  </si>
  <si>
    <t>Dihydropyrimidinase-related protein 3 (DRP-3) (Unc-33-like phosphoprotein 1) (ULIP-1)</t>
  </si>
  <si>
    <t>Nucleoside diphosphate kinase B (NDK B) (NDP kinase B) (EC 2.7.4.6) (Histidine protein kinase NDKB) (EC 2.7.13.3) (P18) (nm23-M2)</t>
  </si>
  <si>
    <t>Purine nucleoside phosphorylase (PNP) (EC 2.4.2.1) (Inosine phosphorylase) (Inosine-guanosine phosphorylase)</t>
  </si>
  <si>
    <t>Translation initiation factor eIF-2B subunit alpha (eIF-2B GDP-GTP exchange factor subunit alpha)</t>
  </si>
  <si>
    <t>Cystatin-B (Stefin-B)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Serine/threonine-protein phosphatase 2A 55 kDa regulatory subunit B alpha isoform (PP2A subunit B isoform B55-alpha) (PP2A subunit B isoform PR55-alpha) (PP2A subunit B isoform R2-alpha) (PP2A subunit B isoform alpha)</t>
  </si>
  <si>
    <t>60S ribosomal protein L22 (Heparin-binding protein HBp15)</t>
  </si>
  <si>
    <t>ELAV-like protein 1 (Elav-like generic protein) (Hu-antigen R) (HuR) (MelG)</t>
  </si>
  <si>
    <t>CTP synthase 1 (EC 6.3.4.2) (CTP synthetase 1) (UTP--ammonia ligase 1)</t>
  </si>
  <si>
    <t>Nucleolar protein 56 (Nucleolar protein 5A)</t>
  </si>
  <si>
    <t>Ubiquitin thioesterase OTUB1 (EC 3.4.19.12) (Deubiquitinating enzyme OTUB1) (OTU domain-containing ubiquitin aldehyde-binding protein 1) (Otubain-1) (Ubiquitin-specific-processing protease OTUB1)</t>
  </si>
  <si>
    <t>Aldo-keto reductase family 1 member B1 (EC 1.1.1.300) (EC 1.1.1.372) (EC 1.1.1.54) (Aldehyde reductase) (Aldo-keto reductase family 1 member B3) (Aldose reductase) (AR) (EC 1.1.1.21)</t>
  </si>
  <si>
    <t>T-complex protein 1 subunit gamma (TCP-1-gamma) (CCT-gamma) (Matricin) (mTRiC-P5)</t>
  </si>
  <si>
    <t>Mitogen-activated protein kinase 3 (MAP kinase 3) (MAPK 3) (EC 2.7.11.24) (ERT2) (Extracellular signal-regulated kinase 1) (ERK-1) (Insulin-stimulated MAP2 kinase) (MAP kinase isoform p44) (p44-MAPK) (MNK1) (Microtubule-associated protein 2 kinase) (p44-ERK1)</t>
  </si>
  <si>
    <t>Glutathione S-transferase P 1 (Gst P1) (EC 2.5.1.18) (GST YF-YF) (GST class-pi) (GST-piB) (Preadipocyte growth factor)</t>
  </si>
  <si>
    <t>Probable ATP-dependent RNA helicase DDX6 (EC 3.6.4.13) (ATP-dependent RNA helicase p54) (DEAD box protein 6) (Oncogene RCK homolog)</t>
  </si>
  <si>
    <t>Transketolase (TK) (EC 2.2.1.1) (P68)</t>
  </si>
  <si>
    <t>Small nuclear ribonucleoprotein Sm D1 (Sm-D1) (Sm-D autoantigen) (snRNP core protein D1)</t>
  </si>
  <si>
    <t>Pre-mRNA-processing factor 19 (EC 2.3.2.27) (Nuclear matrix protein 200) (PRP19/PSO4 homolog) (RING-type E3 ubiquitin transferase PRP19) (Senescence evasion factor)</t>
  </si>
  <si>
    <t>Ubiquitin-like modifier-activating enzyme 1 (EC 6.2.1.45) (Ubiquitin-activating enzyme E1) (Ubiquitin-activating enzyme E1 X) (Ubiquitin-like modifier-activating enzyme 1 X)</t>
  </si>
  <si>
    <t>Eukaryotic translation initiation factor 3 subunit I (eIF3i) (Eukaryotic translation initiation factor 3 subunit 2) (TGF-beta receptor-interacting protein 1) (TRIP-1) (eIF-3-beta) (eIF3 p36)</t>
  </si>
  <si>
    <t>60S ribosomal protein L27</t>
  </si>
  <si>
    <t>Vacuolar protein sorting-associated protein 26A (H&lt;beta&gt;58 protein) (H beta 58) (Vesicle protein sorting 26A) (mVPS26)</t>
  </si>
  <si>
    <t>60S acidic ribosomal protein P2</t>
  </si>
  <si>
    <t>Heterogeneous nuclear ribonucleoprotein K (hnRNP K)</t>
  </si>
  <si>
    <t>RuvB-like 2 (EC 3.6.4.12) (p47 protein)</t>
  </si>
  <si>
    <t>Cytosol aminopeptidase (EC 3.4.11.1) (Cysteinylglycine-S-conjugate dipeptidase) (EC 3.4.13.23) (Leucine aminopeptidase 3) (LAP-3) (Leucyl aminopeptidase) (Peptidase S) (Proline aminopeptidase) (EC 3.4.11.5) (Prolyl aminopeptidase)</t>
  </si>
  <si>
    <t>Eukaryotic translation initiation factor 2 subunit 1 (Eukaryotic translation initiation factor 2 subunit alpha) (eIF-2-alpha) (eIF-2A) (eIF-2alpha)</t>
  </si>
  <si>
    <t>RuvB-like 1 (EC 3.6.4.12) (49 kDa TATA box-binding protein-interacting protein) (49 kDa TBP-interacting protein) (DNA helicase p50) (Pontin 52) (TIP49a)</t>
  </si>
  <si>
    <t>Aspartate--tRNA ligase, cytoplasmic (EC 6.1.1.12) (Aspartyl-tRNA synthetase) (AspRS)</t>
  </si>
  <si>
    <t>V-type proton ATPase 16 kDa proteolipid subunit (V-ATPase 16 kDa proteolipid subunit) (PL16) (Vacuolar proton pump 16 kDa proteolipid subunit)</t>
  </si>
  <si>
    <t>60S ribosomal protein L12</t>
  </si>
  <si>
    <t>U6 snRNA-associated Sm-like protein LSm2 (Protein G7b) (snRNP core Sm-like protein Sm-x5)</t>
  </si>
  <si>
    <t>40S ribosomal protein S25</t>
  </si>
  <si>
    <t>Transcription intermediary factor 1-beta (TIF1-beta) (E3 SUMO-protein ligase TRIM28) (EC 2.3.2.27) (KRAB-A-interacting protein) (KRIP-1) (RING-type E3 ubiquitin transferase TIF1-beta) (Tripartite motif-containing protein 28)</t>
  </si>
  <si>
    <t>GDP-mannose 4,6 dehydratase (EC 4.2.1.47) (GDP-D-mannose dehydratase) (GMD)</t>
  </si>
  <si>
    <t>DNA replication licensing factor MCM5 (EC 3.6.4.12) (CDC46 homolog) (P1-CDC46)</t>
  </si>
  <si>
    <t>Alpha-centractin (Centractin) (ARP1) (Actin-RPV) (Centrosome-associated actin homolog)</t>
  </si>
  <si>
    <t>Eukaryotic translation initiation factor 3 subunit H (eIF3h) (Eukaryotic translation initiation factor 3 subunit 3) (eIF-3-gamma) (eIF3 p40 subunit)</t>
  </si>
  <si>
    <t>Eukaryotic translation initiation factor 3 subunit K (eIF3k) (Eukaryotic translation initiation factor 3 subunit 12) (eIF-3 p25)</t>
  </si>
  <si>
    <t>Casein kinase II subunit beta (CK II beta) (Phosvitin)</t>
  </si>
  <si>
    <t>U4/U6 small nuclear ribonucleoprotein Prp4 (U4/U6 snRNP 60 kDa protein) (WD splicing factor Prp4)</t>
  </si>
  <si>
    <t>ATP-dependent RNA helicase A (EC 3.6.4.13) (DEAH box protein 9) (mHEL-5) (Nuclear DNA helicase II) (NDH II) (RNA helicase A) (RHA)</t>
  </si>
  <si>
    <t>Heterogeneous nuclear ribonucleoprotein L (hnRNP L)</t>
  </si>
  <si>
    <t>Adenine phosphoribosyltransferase (APRT) (EC 2.4.2.7)</t>
  </si>
  <si>
    <t>Serine/threonine-protein phosphatase 2A 65 kDa regulatory subunit A alpha isoform (PP2A subunit A isoform PR65-alpha) (PP2A subunit A isoform R1-alpha)</t>
  </si>
  <si>
    <t>Xaa-Pro aminopeptidase 1 (EC 3.4.11.9) (Aminoacylproline aminopeptidase) (Cytosolic aminopeptidase P) (Soluble aminopeptidase P) (sAmp) (X-Pro aminopeptidase 1) (X-prolyl aminopeptidase 1, soluble)</t>
  </si>
  <si>
    <t>Methionine adenosyltransferase 2 subunit beta (Methionine adenosyltransferase II beta) (MAT II beta)</t>
  </si>
  <si>
    <t>PC4 and SFRS1-interacting protein (Lens epithelium-derived growth factor) (mLEDGF)</t>
  </si>
  <si>
    <t>Ubiquitin carboxyl-terminal hydrolase isozyme L5 (UCH-L5) (EC 3.4.19.12) (Ubiquitin C-terminal hydrolase UCH37) (Ubiquitin thioesterase L5)</t>
  </si>
  <si>
    <t>Arginine--tRNA ligase, cytoplasmic (EC 6.1.1.19) (Arginyl-tRNA synthetase) (ArgRS)</t>
  </si>
  <si>
    <t>Elongator complex protein 1 (ELP1) (IkappaB kinase complex-associated protein) (IKK complex-associated protein)</t>
  </si>
  <si>
    <t>Bile salt export pump (EC 7.6.2.-) (ATP-binding cassette sub-family B member 11) (Sister of P-glycoprotein)</t>
  </si>
  <si>
    <t>Ubiquitin-protein ligase E3A (EC 2.3.2.26) (HECT-type ubiquitin transferase E3A) (Oncogenic protein-associated protein E6-AP)</t>
  </si>
  <si>
    <t>26S proteasome regulatory subunit 6B (26S proteasome AAA-ATPase subunit RPT3) (CIP21) (MB67-interacting protein) (MIP224) (Proteasome 26S subunit ATPase 4) (Tat-binding protein 7) (TBP-7)</t>
  </si>
  <si>
    <t>Splicing factor 3B subunit 1 (Pre-mRNA-splicing factor SF3b 155 kDa subunit) (SF3b155) (Spliceosome-associated protein 155) (SAP 155)</t>
  </si>
  <si>
    <t>Profilin-1 (Profilin I)</t>
  </si>
  <si>
    <t>T-complex protein 1 subunit epsilon (TCP-1-epsilon) (CCT-epsilon)</t>
  </si>
  <si>
    <t>Coatomer subunit beta (Beta-coat protein) (Beta-COP)</t>
  </si>
  <si>
    <t>Ribose-phosphate pyrophosphokinase 2 (EC 2.7.6.1) (Phosphoribosyl pyrophosphate synthase II) (PRS-II)</t>
  </si>
  <si>
    <t>Flap endonuclease 1 (FEN-1) (EC 3.1.-.-) (Flap structure-specific endonuclease 1)</t>
  </si>
  <si>
    <t>WD repeat-containing protein 75 (U3 small nucleolar RNA-associated protein 17 homolog)</t>
  </si>
  <si>
    <t>T-complex protein 1 subunit zeta (TCP-1-zeta) (CCT-zeta-1)</t>
  </si>
  <si>
    <t>Filamin-A (FLN-A) (Actin-binding protein 280) (ABP-280) (Alpha-filamin) (Endothelial actin-binding protein) (Filamin-1) (Non-muscle filamin)</t>
  </si>
  <si>
    <t>Secretory carrier-associated membrane protein 3 (Secretory carrier membrane protein 3)</t>
  </si>
  <si>
    <t>Proteasome subunit alpha type-2 (Macropain subunit C3) (Multicatalytic endopeptidase complex subunit C3) (Proteasome component C3)</t>
  </si>
  <si>
    <t>4-trimethylaminobutyraldehyde dehydrogenase (TMABA-DH) (TMABADH) (EC 1.2.1.47) (Aldehyde dehydrogenase family 9 member A1) (EC 1.2.1.3)</t>
  </si>
  <si>
    <t>Dynamin-2 (EC 3.6.5.5) (Dynamin UDNM)</t>
  </si>
  <si>
    <t>NPC intracellular cholesterol transporter 2 (Epididymal secretory protein E1) (mE1) (Niemann Pick type C2 protein homolog)</t>
  </si>
  <si>
    <t>Tubulin beta-6 chain</t>
  </si>
  <si>
    <t>Vimentin</t>
  </si>
  <si>
    <t>Small nuclear ribonucleoprotein G (snRNP-G) (Sm protein G) (Sm-G) (SmG)</t>
  </si>
  <si>
    <t>Nucleophosmin (NPM) (Nucleolar phosphoprotein B23) (Nucleolar protein NO38) (Numatrin)</t>
  </si>
  <si>
    <t>S-formylglutathione hydrolase (FGH) (EC 3.1.2.12) (Esterase 10) (Esterase D) (Sid 478)</t>
  </si>
  <si>
    <t>DNA replication licensing factor MCM4 (EC 3.6.4.12) (CDC21 homolog) (P1-CDC21)</t>
  </si>
  <si>
    <t>Cation-dependent mannose-6-phosphate receptor (CD Man-6-P receptor) (CD-MPR) (46 kDa mannose 6-phosphate receptor) (MPR 46)</t>
  </si>
  <si>
    <t>Heterogeneous nuclear ribonucleoproteins A2/B1 (hnRNP A2/B1)</t>
  </si>
  <si>
    <t>40S ribosomal protein S20</t>
  </si>
  <si>
    <t>Proteasome subunit alpha type-7 (Proteasome subunit RC6-1)</t>
  </si>
  <si>
    <t>Beta-centractin (Actin-related protein 1B) (ARP1B)</t>
  </si>
  <si>
    <t>T-complex protein 1 subunit eta (TCP-1-eta) (CCT-eta)</t>
  </si>
  <si>
    <t>60S ribosomal protein L5</t>
  </si>
  <si>
    <t>Eukaryotic translation initiation factor 3 subunit E (eIF3e) (Eukaryotic translation initiation factor 3 subunit 6) (MMTV integration site 6) (Mammary tumor-associated protein INT-6) (Viral integration site protein INT-6) (eIF-3 p48)</t>
  </si>
  <si>
    <t>Thioredoxin-like protein 1 (32 kDa thioredoxin-related protein)</t>
  </si>
  <si>
    <t>S-adenosylmethionine synthase isoform type-2 (AdoMet synthase 2) (EC 2.5.1.6) (Methionine adenosyltransferase 2) (MAT 2)</t>
  </si>
  <si>
    <t>WD repeat-containing protein 61 (Meiotic recombination REC14 protein homolog) [Cleaved into: WD repeat-containing protein 61, N-terminally processed]</t>
  </si>
  <si>
    <t>Serine/threonine-protein phosphatase 2A catalytic subunit beta isoform (PP2A-beta) (EC 3.1.3.16)</t>
  </si>
  <si>
    <t>Heterogeneous nuclear ribonucleoproteins C1/C2 (hnRNP C1/C2)</t>
  </si>
  <si>
    <t>rRNA 2'-O-methyltransferase fibrillarin (EC 2.1.1.-) (Histone-glutamine methyltransferase) (Nucleolar protein 1) (U6 snRNA 2'-O-methyltransferase fibrillarin)</t>
  </si>
  <si>
    <t>Mitotic checkpoint protein BUB3 (WD repeat type I transmembrane protein A72.5)</t>
  </si>
  <si>
    <t>Structural maintenance of chromosomes protein 3 (SMC protein 3) (SMC-3) (Basement membrane-associated chondroitin proteoglycan) (Bamacan) (Chondroitin sulfate proteoglycan 6) (Chromosome segregation protein SmcD) (Mad member-interacting protein 1)</t>
  </si>
  <si>
    <t>Serpin B6 (Placental thrombin inhibitor) (Proteinase inhibitor 6) (PI-6)</t>
  </si>
  <si>
    <t>Heat shock protein HSP 90-beta (Heat shock 84 kDa) (HSP 84) (HSP84) (Tumor-specific transplantation 84 kDa antigen) (TSTA)</t>
  </si>
  <si>
    <t>Filamin-B (FLN-B) (ABP-280-like protein) (Actin-binding-like protein) (Beta-filamin)</t>
  </si>
  <si>
    <t>Casein kinase II subunit alpha (CK II alpha) (EC 2.7.11.1)</t>
  </si>
  <si>
    <t>Myosin-9 (Cellular myosin heavy chain, type A) (Myosin heavy chain 9) (Myosin heavy chain, non-muscle IIa) (Non-muscle myosin heavy chain A) (NMMHC-A) (Non-muscle myosin heavy chain IIa) (NMMHC II-a) (NMMHC-IIA)</t>
  </si>
  <si>
    <t>Elongation factor 1-delta (EF-1-delta)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Histone H2A.Z (H2A/z)</t>
  </si>
  <si>
    <t>High mobility group protein HMGI-C (High mobility group AT-hook protein 2)</t>
  </si>
  <si>
    <t>Ras-related protein Rab-21 (Rab-12)</t>
  </si>
  <si>
    <t>Interferon-activable protein 204 (Ifi-204) (Interferon-inducible protein p204)</t>
  </si>
  <si>
    <t>Signal transducer and activator of transcription 1</t>
  </si>
  <si>
    <t>Transaldolase (EC 2.2.1.2)</t>
  </si>
  <si>
    <t>Proteasome subunit alpha type-1 (Macropain subunit C2) (Multicatalytic endopeptidase complex subunit C2) (Proteasome component C2) (Proteasome nu chain)</t>
  </si>
  <si>
    <t>Sorcin</t>
  </si>
  <si>
    <t>Phospholipid hydroperoxide glutathione peroxidase (PHGPx) (EC 1.11.1.12) (Glutathione peroxidase 4) (GPx-4) (GSHPx-4)</t>
  </si>
  <si>
    <t>Spermidine synthase (SPDSY) (EC 2.5.1.16) (Putrescine aminopropyltransferase)</t>
  </si>
  <si>
    <t>Lamina-associated polypeptide 2, isoforms beta/delta/epsilon/gamma (Thymopoietin isoforms beta/delta/epsilon/gamma) (TP beta/delta/epsilon/gamma)</t>
  </si>
  <si>
    <t>Heterochromatin protein 1-binding protein 3</t>
  </si>
  <si>
    <t>Cullin-associated NEDD8-dissociated protein 1 (Cullin-associated and neddylation-dissociated protein 1) (p120 CAND1)</t>
  </si>
  <si>
    <t>F-actin-capping protein subunit alpha-2 (CapZ alpha-2)</t>
  </si>
  <si>
    <t>Hepatoma-derived growth factor (HDGF)</t>
  </si>
  <si>
    <t>Transmembrane 9 superfamily member 3</t>
  </si>
  <si>
    <t>40S ribosomal protein S7</t>
  </si>
  <si>
    <t>Schlafen family member 9 (EC 3.1.-.-) (Schlafen-9)</t>
  </si>
  <si>
    <t>26S proteasome non-ATPase regulatory subunit 11 (26S proteasome regulatory subunit RPN6) (26S proteasome regulatory subunit S9) (26S proteasome regulatory subunit p44.5)</t>
  </si>
  <si>
    <t>26S proteasome non-ATPase regulatory subunit 14 (EC 3.4.19.-) (26S proteasome regulatory subunit RPN11) (MAD1)</t>
  </si>
  <si>
    <t>Activated RNA polymerase II transcriptional coactivator p15 (Positive cofactor 4) (PC4) (SUB1 homolog) (Single-stranded DNA-binding protein p9) (p14)</t>
  </si>
  <si>
    <t>Catalase (EC 1.11.1.6)</t>
  </si>
  <si>
    <t>Apoptotic chromatin condensation inducer in the nucleus (Acinus)</t>
  </si>
  <si>
    <t>Actin-related protein 2/3 complex subunit 4 (Arp2/3 complex 20 kDa subunit) (p20-ARC)</t>
  </si>
  <si>
    <t>Glycine--tRNA ligase (EC 6.1.1.14) (Diadenosine tetraphosphate synthetase) (Ap4A synthetase) (EC 2.7.7.-) (Glycyl-tRNA synthetase 1) (GlyRS)</t>
  </si>
  <si>
    <t>Plectin (PCN) (PLTN) (Plectin-1) (Plectin-6)</t>
  </si>
  <si>
    <t>Proteasome subunit beta type-5 (EC 3.4.25.1) (Macropain epsilon chain) (Multicatalytic endopeptidase complex epsilon chain) (Proteasome chain 6) (Proteasome epsilon chain) (Proteasome subunit X)</t>
  </si>
  <si>
    <t>Acidic leucine-rich nuclear phosphoprotein 32 family member B (Proliferation-related acidic leucine-rich protein PAL31)</t>
  </si>
  <si>
    <t>Actin-related protein 2 (Actin-like protein 2)</t>
  </si>
  <si>
    <t>Chloride intracellular channel protein 4 (mc3s5/mtCLIC)</t>
  </si>
  <si>
    <t>Copine-3 (Copine III)</t>
  </si>
  <si>
    <t>Elongation factor 2 (EF-2)</t>
  </si>
  <si>
    <t>Eukaryotic translation initiation factor 6 (eIF-6) (B4 integrin interactor) (CAB) (p27(BBP))</t>
  </si>
  <si>
    <t>Glyceraldehyde-3-phosphate dehydrogenase (GAPDH) (EC 1.2.1.12) (Peptidyl-cysteine S-nitrosylase GAPDH) (EC 2.6.99.-)</t>
  </si>
  <si>
    <t>T-complex protein 1 subunit alpha (TCP-1-alpha) (CCT-alpha) (Tailless complex polypeptide 1A) (TCP-1-A) (Tailless complex polypeptide 1B) (TCP-1-B)</t>
  </si>
  <si>
    <t>High mobility group protein HMG-I/HMG-Y (HMG-I(Y)) (High mobility group AT-hook protein 1) (High mobility group protein A1)</t>
  </si>
  <si>
    <t>Alpha-soluble NSF attachment protein (SNAP-alpha) (N-ethylmaleimide-sensitive factor attachment protein alpha)</t>
  </si>
  <si>
    <t>Alanine--tRNA ligase, cytoplasmic (EC 6.1.1.7) (Alanyl-tRNA synthetase) (AlaRS) (Protein sticky) (Sti)</t>
  </si>
  <si>
    <t>Acidic leucine-rich nuclear phosphoprotein 32 family member E (Cerebellar postnatal development protein 1) (LANP-like protein) (LANP-L)</t>
  </si>
  <si>
    <t>Calponin-3 (Calponin, acidic isoform)</t>
  </si>
  <si>
    <t>Ras-related protein Rab-6A (Rab-6)</t>
  </si>
  <si>
    <t>Galectin-3 (Gal-3) (35 kDa lectin) (Carbohydrate-binding protein 35) (CBP 35) (Galactose-specific lectin 3) (IgE-binding protein) (L-34 galactoside-binding lectin) (Laminin-binding protein) (Lectin L-29) (Mac-2 antigen)</t>
  </si>
  <si>
    <t>RNA-binding protein FUS (Protein pigpen)</t>
  </si>
  <si>
    <t>ADP-ribosylation factor 4</t>
  </si>
  <si>
    <t>ATP-dependent RNA helicase DDX3X (EC 3.6.4.13) (D1Pas1-related sequence 2) (DEAD box RNA helicase DEAD3) (mDEAD3) (DEAD box protein 3, X-chromosomal) (Embryonic RNA helicase)</t>
  </si>
  <si>
    <t>Tubulin beta-4B chain (Tubulin beta-2C chain)</t>
  </si>
  <si>
    <t>Eukaryotic translation initiation factor 3 subunit F (eIF3f) (Deubiquitinating enzyme eIF3f) (EC 3.4.19.12) (Eukaryotic translation initiation factor 3 subunit 5) (eIF-3-epsilon) (eIF3 p47)</t>
  </si>
  <si>
    <t>NudC domain-containing protein 2</t>
  </si>
  <si>
    <t>S-methyl-5'-thioadenosine phosphorylase (EC 2.4.2.28) (5'-methylthioadenosine phosphorylase) (MTA phosphorylase) (MTAP) (MTAPase)</t>
  </si>
  <si>
    <t>60S ribosomal protein L28</t>
  </si>
  <si>
    <t>Pseudouridylate synthase 7 homolog (EC 5.4.99.-)</t>
  </si>
  <si>
    <t>Xanthine dehydrogenase/oxidase [Includes: Xanthine dehydrogenase (XD) (EC 1.17.1.4); Xanthine oxidase (XO) (EC 1.17.3.2) (Xanthine oxidoreductase) (XOR)]</t>
  </si>
  <si>
    <t>Serine hydroxymethyltransferase, cytosolic (SHMT) (EC 2.1.2.1) (Glycine hydroxymethyltransferase) (Serine methylase)</t>
  </si>
  <si>
    <t>Copine-1 (Copine I)</t>
  </si>
  <si>
    <t>Nuclear cap-binding protein subunit 1 (80 kDa nuclear cap-binding protein) (CBP80) (NCBP 80 kDa subunit)</t>
  </si>
  <si>
    <t>V-type proton ATPase catalytic subunit A (V-ATPase subunit A) (EC 7.1.2.2) (V-ATPase 69 kDa subunit) (Vacuolar proton pump subunit alpha)</t>
  </si>
  <si>
    <t>Macrophage migration inhibitory factor (MIF) (EC 5.3.2.1) (Delayed early response protein 6) (DER6) (Glycosylation-inhibiting factor) (GIF) (L-dopachrome isomerase) (L-dopachrome tautomerase) (EC 5.3.3.12) (Phenylpyruvate tautomerase)</t>
  </si>
  <si>
    <t>Glycogen [starch] synthase, muscle (EC 2.4.1.11)</t>
  </si>
  <si>
    <t>Centromere/kinetochore protein zw10 homolog</t>
  </si>
  <si>
    <t>40S ribosomal protein S12</t>
  </si>
  <si>
    <t>U3 small nucleolar RNA-associated protein 15 homolog (Src-associated protein SAW)</t>
  </si>
  <si>
    <t>26S proteasome non-ATPase regulatory subunit 12 (26S proteasome regulatory subunit RPN5) (26S proteasome regulatory subunit p55)</t>
  </si>
  <si>
    <t>DNA replication licensing factor MCM3 (EC 3.6.4.12) (DNA polymerase alpha holoenzyme-associated protein P1) (P1-MCM3)</t>
  </si>
  <si>
    <t>Heat shock protein HSP 90-alpha (EC 3.6.4.10) (Heat shock 86 kDa) (HSP 86) (HSP86) (Tumor-specific transplantation 86 kDa antigen) (TSTA)</t>
  </si>
  <si>
    <t>Proteasome subunit alpha type-5 (Macropain zeta chain) (Multicatalytic endopeptidase complex zeta chain) (Proteasome zeta chain)</t>
  </si>
  <si>
    <t>GTP-binding nuclear protein Ran (GTPase Ran) (Ras-like protein TC4) (Ras-related nuclear protein)</t>
  </si>
  <si>
    <t>Alpha-enolase (EC 4.2.1.11) (2-phospho-D-glycerate hydro-lyase) (Enolase 1) (Non-neural enolase) (NNE)</t>
  </si>
  <si>
    <t>Coatomer subunit beta' (Beta'-coat protein) (Beta'-COP) (p102)</t>
  </si>
  <si>
    <t>Nucleosome assembly protein 1-like 1 (Brain protein DN38) (NAP-1-related protein)</t>
  </si>
  <si>
    <t>40S ribosomal protein S24</t>
  </si>
  <si>
    <t>Eukaryotic translation initiation factor 5 (eIF-5)</t>
  </si>
  <si>
    <t>26S proteasome non-ATPase regulatory subunit 4 (26S proteasome regulatory subunit RPN10) (26S proteasome regulatory subunit S5A) (Multiubiquitin chain-binding protein)</t>
  </si>
  <si>
    <t>Ribosome biogenesis protein BOP1 (Block of proliferation 1 protein)</t>
  </si>
  <si>
    <t>Staphylococcal nuclease domain-containing protein 1 (EC 3.1.31.1) (100 kDa coactivator) (p100 co-activator)</t>
  </si>
  <si>
    <t>Calcyclin-binding protein (CacyBP) (Siah-interacting protein)</t>
  </si>
  <si>
    <t>Ferritin heavy chain (Ferritin H subunit) (EC 1.16.3.1) [Cleaved into: Ferritin heavy chain, N-terminally processed]</t>
  </si>
  <si>
    <t>Proteasome subunit alpha type-4 (Macropain subunit C9) (Multicatalytic endopeptidase complex subunit C9) (Proteasome component C9) (Proteasome subunit L)</t>
  </si>
  <si>
    <t>Leucine--tRNA ligase, cytoplasmic (EC 6.1.1.4) (Leucyl-tRNA synthetase) (LeuRS)</t>
  </si>
  <si>
    <t>Glucosamine 6-phosphate N-acetyltransferase (EC 2.3.1.4) (Phosphoglucosamine acetylase) (Phosphoglucosamine transacetylase) (Protein EMeg32)</t>
  </si>
  <si>
    <t>Histidine--tRNA ligase, cytoplasmic (EC 6.1.1.21) (Histidyl-tRNA synthetase) (HisRS)</t>
  </si>
  <si>
    <t>Ras-related protein Rab-8A (Oncogene c-mel)</t>
  </si>
  <si>
    <t>60S ribosomal protein L30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Proteasome subunit beta type-2 (Macropain subunit C7-I) (Multicatalytic endopeptidase complex subunit C7-I) (Proteasome component C7-I)</t>
  </si>
  <si>
    <t>Serrate RNA effector molecule homolog (Arsenite-resistance protein 2)</t>
  </si>
  <si>
    <t>WD repeat-containing protein 18</t>
  </si>
  <si>
    <t>Nucleolar complex protein 2 homolog (Protein NOC2 homolog) (NOC2-like protein) (Novel INHAT repressor)</t>
  </si>
  <si>
    <t>Coronin-1C (Coronin-3)</t>
  </si>
  <si>
    <t>SWI/SNF-related matrix-associated actin-dependent regulator of chromatin subfamily A member 5 (EC 3.6.4.-) (Sucrose nonfermenting protein 2 homolog) (mSnf2h)</t>
  </si>
  <si>
    <t>Proteasome subunit beta type-3 (Proteasome chain 13) (Proteasome component C10-II) (Proteasome theta chain)</t>
  </si>
  <si>
    <t>Rho guanine nucleotide exchange factor 1 (Lbc's second cousin) (Lymphoid blast crisis-like 2)</t>
  </si>
  <si>
    <t>Talin-1</t>
  </si>
  <si>
    <t>Protein DEK</t>
  </si>
  <si>
    <t>Myosin regulatory light chain 12B (Myosin regulatory light chain 2-B, smooth muscle isoform) (Myosin regulatory light chain 20 kDa) (MLC20) (Myosin regulatory light chain MRLC2)</t>
  </si>
  <si>
    <t>T-complex protein 1 subunit beta (TCP-1-beta) (CCT-beta)</t>
  </si>
  <si>
    <t>Proteasome subunit beta type-1 (Macropain subunit C5) (Multicatalytic endopeptidase complex subunit C5) (Proteasome component C5) (Proteasome gamma chain)</t>
  </si>
  <si>
    <t>Prelamin-A/C [Cleaved into: Lamin-A/C]</t>
  </si>
  <si>
    <t>Interferon-induced protein with tetratricopeptide repeats 1 (IFIT-1) (Glucocorticoid-attenuated response gene 16 protein) (GARG-16) (Interferon-induced 56 kDa protein) (IFI-56K) (P56)</t>
  </si>
  <si>
    <t>T-complex protein 1 subunit theta (TCP-1-theta) (CCT-theta)</t>
  </si>
  <si>
    <t>Actin-related protein 3 (Actin-like protein 3)</t>
  </si>
  <si>
    <t>V-type proton ATPase subunit B, brain isoform (V-ATPase subunit B 2) (Endomembrane proton pump 58 kDa subunit) (Vacuolar proton pump subunit B 2)</t>
  </si>
  <si>
    <t>Bifunctional glutamate/proline--tRNA ligase (Bifunctional aminoacyl-tRNA synthetase) [Includes: Glutamate--tRNA ligase (EC 6.1.1.17) (Glutamyl-tRNA synthetase) (GluRS); Proline--tRNA ligase (EC 6.1.1.15) (Prolyl-tRNA synthetase) (ProRS)]</t>
  </si>
  <si>
    <t>Nucleolin (Protein C23)</t>
  </si>
  <si>
    <t>Aspartyl aminopeptidase (EC 3.4.11.21)</t>
  </si>
  <si>
    <t>ATP-dependent 6-phosphofructokinase, liver type (ATP-PFK) (PFK-L) (EC 2.7.1.11) (6-phosphofructokinase type B) (Phosphofructo-1-kinase isozyme B) (PFK-B) (Phosphohexokinase)</t>
  </si>
  <si>
    <t>Tubulin alpha-1C chain (Alpha-tubulin 6) (Alpha-tubulin isotype M-alpha-6) (Tubulin alpha-6 chain) [Cleaved into: Detyrosinated tubulin alpha-1C chain]</t>
  </si>
  <si>
    <t>Caveolae-associated protein 1 (Cav-p60) (Cavin-1) (Polymerase I and transcript release factor)</t>
  </si>
  <si>
    <t>Replication protein A 70 kDa DNA-binding subunit (RP-A p70) (Replication factor A protein 1) (RF-A protein 1)</t>
  </si>
  <si>
    <t>Stress-induced-phosphoprotein 1 (STI1) (mSTI1) (Hsc70/Hsp90-organizing protein) (Hop)</t>
  </si>
  <si>
    <t>H/ACA ribonucleoprotein complex subunit 1 (Nucleolar protein family A member 1) (snoRNP protein GAR1)</t>
  </si>
  <si>
    <t>Heat shock 70 kDa protein 4L (Heat shock 70-related protein APG-1) (Osmotic stress protein 94)</t>
  </si>
  <si>
    <t>40S ribosomal protein S17</t>
  </si>
  <si>
    <t>Splicing factor U2AF 35 kDa subunit (U2 auxiliary factor 35 kDa subunit) (U2 snRNP auxiliary factor small subunit)</t>
  </si>
  <si>
    <t>26S proteasome regulatory subunit 7 (26S proteasome AAA-ATPase subunit RPT1) (Proteasome 26S subunit ATPase 2) (Protein MSS1)</t>
  </si>
  <si>
    <t>Adenylyl cyclase-associated protein 1 (CAP 1)</t>
  </si>
  <si>
    <t>40S ribosomal protein S9</t>
  </si>
  <si>
    <t>Regulator of chromosome condensation (Chromosome condensation protein 1)</t>
  </si>
  <si>
    <t>Protein S100-A4 (Metastasin) (Metastatic cell protein) (PEL98) (Placental calcium-binding protein) (Protein 18A2) (Protein Mts1) (S100 calcium-binding protein A4)</t>
  </si>
  <si>
    <t>DNA replication licensing factor MCM2 (EC 3.6.4.12) (Minichromosome maintenance protein 2 homolog) (Nuclear protein BM28)</t>
  </si>
  <si>
    <t>Histone deacetylase 1 (HD1) (EC 3.5.1.98)</t>
  </si>
  <si>
    <t>ATP-binding cassette sub-family E member 1 (RNase L inhibitor) (Ribonuclease 4 inhibitor) (RNS4I)</t>
  </si>
  <si>
    <t>Macrophage-capping protein (Actin regulatory protein CAP-G) (Actin-capping protein GCAP39) (Myc basic motif homolog 1)</t>
  </si>
  <si>
    <t>Serine/threonine-protein phosphatase 4 catalytic subunit (PP4C) (Pp4) (EC 3.1.3.16) (Protein phosphatase X) (PP-X)</t>
  </si>
  <si>
    <t>Heterogeneous nuclear ribonucleoprotein A3 (hnRNP A3)</t>
  </si>
  <si>
    <t>Eukaryotic translation initiation factor 3 subunit C (eIF3c) (Eukaryotic translation initiation factor 3 subunit 8) (eIF3 p110)</t>
  </si>
  <si>
    <t>Hypoxanthine-guanine phosphoribosyltransferase (HGPRT) (HGPRTase) (EC 2.4.2.8) (HPRT B)</t>
  </si>
  <si>
    <t>Histone H4</t>
  </si>
  <si>
    <t>Core histone macro-H2A.1 (Histone macroH2A1) (mH2A1) (H2A.y) (H2A/y)</t>
  </si>
  <si>
    <t>Prostaglandin E synthase 3 (EC 5.3.99.3) (Cytosolic prostaglandin E2 synthase) (cPGES) (Hsp90 co-chaperone) (Progesterone receptor complex p23) (Sid 3177) (Telomerase-binding protein p23)</t>
  </si>
  <si>
    <t>Dynein light chain 1, cytoplasmic (8 kDa dynein light chain) (DLC8) (Dynein light chain LC8-type 1) (Protein inhibitor of neuronal nitric oxide synthase) (PIN) (mPIN)</t>
  </si>
  <si>
    <t>Tubulin beta-5 chain</t>
  </si>
  <si>
    <t>Phosphoglucomutase-1 (PGM 1) (EC 5.4.2.2) (Glucose phosphomutase 1) (Phosphoglucomutase-2)</t>
  </si>
  <si>
    <t>60S ribosomal protein L35a</t>
  </si>
  <si>
    <t>Catechol O-methyltransferase (EC 2.1.1.6)</t>
  </si>
  <si>
    <t>Leucyl-cystinyl aminopeptidase (Cystinyl aminopeptidase) (EC 3.4.11.3) (Oxytocinase) (OTase)</t>
  </si>
  <si>
    <t>DnaJ homolog subfamily A member 2 (mDj3)</t>
  </si>
  <si>
    <t>DDB1- and CUL4-associated factor 13 (WD repeat and SOF domain-containing protein 1)</t>
  </si>
  <si>
    <t>Galactokinase (EC 2.7.1.6) (Galactose kinase)</t>
  </si>
  <si>
    <t>Reticulon-4 (Neurite outgrowth inhibitor) (Nogo protein)</t>
  </si>
  <si>
    <t>Cleavage and polyadenylation specificity factor subunit 7</t>
  </si>
  <si>
    <t>Insulin-like growth factor-binding protein 2 (IBP-2) (IGF-binding protein 2) (IGFBP-2) (mIGFBP-2)</t>
  </si>
  <si>
    <t>Tyrosine-protein kinase BAZ1B (EC 2.7.10.2) (Bromodomain adjacent to zinc finger domain protein 1B) (Williams syndrome transcription factor homolog) (Williams-Beuren syndrome chromosomal region 9 protein homolog)</t>
  </si>
  <si>
    <t>Phospholipase A-2-activating protein (PLA2P) (PLAP)</t>
  </si>
  <si>
    <t>26S proteasome regulatory subunit 10B (26S proteasome AAA-ATPase subunit RPT4) (Proteasome 26S subunit ATPase 6) (Proteasome subunit p42)</t>
  </si>
  <si>
    <t>Histone H1.0 (Histone H1') (Histone H1(0)) (MyD196) [Cleaved into: Histone H1.0, N-terminally processed]</t>
  </si>
  <si>
    <t>Transgelin-2 (SM22-beta)</t>
  </si>
  <si>
    <t>40S ribosomal protein S13</t>
  </si>
  <si>
    <t>Probable ATP-dependent RNA helicase DDX5 (EC 3.6.4.13) (DEAD box RNA helicase DEAD1) (mDEAD1) (DEAD box protein 5) (RNA helicase p68)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EH domain-containing protein 2</t>
  </si>
  <si>
    <t>DNA replication licensing factor MCM6 (EC 3.6.4.12) (Mis5 homolog)</t>
  </si>
  <si>
    <t>Proteasome subunit alpha type-6 (Macropain iota chain) (Multicatalytic endopeptidase complex iota chain) (Proteasome iota chain)</t>
  </si>
  <si>
    <t>Importin subunit beta-1 (Karyopherin subunit beta-1) (Nuclear factor p97) (Pore targeting complex 97 kDa subunit) (PTAC97) (SCG)</t>
  </si>
  <si>
    <t>Histone H3.1</t>
  </si>
  <si>
    <t>U5 small nuclear ribonucleoprotein 200 kDa helicase (EC 3.6.4.13) (BRR2 homolog) (U5 snRNP-specific 200 kDa protein) (U5-200KD)</t>
  </si>
  <si>
    <t>DNA topoisomerase 2-alpha (EC 5.6.2.2) (DNA topoisomerase II, alpha isozyme)</t>
  </si>
  <si>
    <t>Protein SEC13 homolog (GATOR complex protein SEC13) (SEC13-like protein 1) (SEC13-related protein)</t>
  </si>
  <si>
    <t>ATP-binding cassette sub-family F member 2</t>
  </si>
  <si>
    <t>Protein NDRG1 (N-myc downstream-regulated gene 1 protein) (Protein Ndr1)</t>
  </si>
  <si>
    <t>Histone H3.2 (H3-clustered histone 13) (H3-clustered histone 14) (H3-clustered histone 15) (H3-clustered histone 2) (H3-clustered histone 3) (H3-clustered histone 4) (H3-clustered histone 6) (H3-clustered histone 7)</t>
  </si>
  <si>
    <t>Filamin-C (FLN-C) (ABP-280-like protein) (ABP-L) (Actin-binding-like protein) (Filamin-2) (Gamma-filamin)</t>
  </si>
  <si>
    <t>Cytosolic non-specific dipeptidase (EC 3.4.13.18) (CNDP dipeptidase 2) (Glutamate carboxypeptidase-like protein 1) (Threonyl dipeptidase)</t>
  </si>
  <si>
    <t>ADP-ribosylation factor-like protein 8B (EC 3.6.5.2) (ADP-ribosylation factor-like protein 10C) (Novel small G protein indispensable for equal chromosome segregation 1)</t>
  </si>
  <si>
    <t>Ribonuclease inhibitor (Ribonuclease/angiogenin inhibitor 1)</t>
  </si>
  <si>
    <t>Myb-binding protein 1A (Myb-binding protein of 160 kDa)</t>
  </si>
  <si>
    <t>Synaptic vesicle membrane protein VAT-1 homolog (EC 1.-.-.-)</t>
  </si>
  <si>
    <t>DNA topoisomerase 2-beta (EC 5.6.2.2) (DNA topoisomerase II, beta isozyme)</t>
  </si>
  <si>
    <t>Nucleolar protein 58 (MSSP) (Nucleolar protein 5) (SIK-similar protein)</t>
  </si>
  <si>
    <t>Major vault protein (MVP)</t>
  </si>
  <si>
    <t>26S proteasome non-ATPase regulatory subunit 13 (26S proteasome regulatory subunit RPN9) (26S proteasome regulatory subunit S11) (26S proteasome regulatory subunit p40.5)</t>
  </si>
  <si>
    <t>Histone H3.3C (Embryonic)</t>
  </si>
  <si>
    <t>Elongation factor 1-beta (EF-1-beta)</t>
  </si>
  <si>
    <t>Asparagine synthetase [glutamine-hydrolyzing] (EC 6.3.5.4) (Glutamine-dependent asparagine synthetase)</t>
  </si>
  <si>
    <t>Pyruvate kinase PKM (EC 2.7.1.40) (Pyruvate kinase muscle isozyme)</t>
  </si>
  <si>
    <t>Phosphoglycerate mutase 1 (EC 5.4.2.11) (EC 5.4.2.4) (BPG-dependent PGAM 1) (Phosphoglycerate mutase isozyme B) (PGAM-B)</t>
  </si>
  <si>
    <t>Protein SET (Phosphatase 2A inhibitor I2PP2A) (I-2PP2A) (Template-activating factor I) (TAF-I)</t>
  </si>
  <si>
    <t>Actin-related protein 2/3 complex subunit 2 (Arp2/3 complex 34 kDa subunit) (p34-ARC)</t>
  </si>
  <si>
    <t>Heterogeneous nuclear ribonucleoprotein M (hnRNP M)</t>
  </si>
  <si>
    <t>UBX domain-containing protein 4 (Erasin) (UBX domain-containing protein 2)</t>
  </si>
  <si>
    <t>Beta-enolase (EC 4.2.1.11) (2-phospho-D-glycerate hydro-lyase) (Enolase 3) (Muscle-specific enolase) (MSE) (Skeletal muscle enolase)</t>
  </si>
  <si>
    <t>L-lactate dehydrogenase A chain (LDH-A) (EC 1.1.1.27) (LDH muscle subunit) (LDH-M)</t>
  </si>
  <si>
    <t>V-type proton ATPase subunit E 1 (V-ATPase subunit E 1) (V-ATPase 31 kDa subunit) (p31) (Vacuolar proton pump subunit E 1)</t>
  </si>
  <si>
    <t>Peroxiredoxin-1 (EC 1.11.1.24) (Macrophage 23 kDa stress protein) (Osteoblast-specific factor 3) (OSF-3) (Thioredoxin peroxidase 2) (Thioredoxin-dependent peroxide reductase 2) (Thioredoxin-dependent peroxiredoxin 1)</t>
  </si>
  <si>
    <t>Serine/threonine-protein phosphatase PP1-alpha catalytic subunit (PP-1A) (EC 3.1.3.16)</t>
  </si>
  <si>
    <t>Multifunctional protein ADE2 [Includes: Phosphoribosylaminoimidazole-succinocarboxamide synthase (EC 6.3.2.6) (SAICAR synthetase); Phosphoribosylaminoimidazole carboxylase (EC 4.1.1.21) (AIR carboxylase) (AIRC)]</t>
  </si>
  <si>
    <t>40S ribosomal protein S4, X isoform</t>
  </si>
  <si>
    <t>40S ribosomal protein S8</t>
  </si>
  <si>
    <t>Triosephosphate isomerase (TIM) (EC 5.3.1.1) (Methylglyoxal synthase) (EC 4.2.3.3) (Triose-phosphate isomerase)</t>
  </si>
  <si>
    <t>Heterogeneous nuclear ribonucleoprotein F (hnRNP F) [Cleaved into: Heterogeneous nuclear ribonucleoprotein F, N-terminally processed]</t>
  </si>
  <si>
    <t>Splicing factor 3A subunit 3 (SF3a60) (Spliceosome-associated protein 61) (SAP 61)</t>
  </si>
  <si>
    <t>Phosphoserine aminotransferase (PSAT) (EC 2.6.1.52) (Endometrial progesterone-induced protein) (EPIP) (Phosphohydroxythreonine aminotransferase)</t>
  </si>
  <si>
    <t>Splicing factor, proline- and glutamine-rich (DNA-binding p52/p100 complex, 100 kDa subunit) (Polypyrimidine tract-binding protein-associated-splicing factor) (PSF) (PTB-associated-splicing factor)</t>
  </si>
  <si>
    <t>60S acidic ribosomal protein P1</t>
  </si>
  <si>
    <t>Proteasome subunit alpha type-3 (Macropain subunit C8) (Multicatalytic endopeptidase complex subunit C8) (Proteasome component C8) (Proteasome subunit K)</t>
  </si>
  <si>
    <t>ATP-dependent RNA helicase DDX18 (EC 3.6.4.13) (DEAD box protein 18)</t>
  </si>
  <si>
    <t>Calcium/calmodulin-dependent protein kinase type II subunit delta (CaM kinase II subunit delta) (CaMK-II subunit delta) (EC 2.7.11.17)</t>
  </si>
  <si>
    <t>WD repeat-containing protein 1 (Actin-interacting protein 1) (AIP1)</t>
  </si>
  <si>
    <t>p21-activated protein kinase-interacting protein 1 (PAK1-interacting protein 1) (Putative PAK inhibitor Skb15)</t>
  </si>
  <si>
    <t>Death domain-containing membrane protein NRADD (Neurotrophin receptor homolog-2) (NRH2) (Neurotrophin receptor-alike death domain protein)</t>
  </si>
  <si>
    <t>Small nuclear ribonucleoprotein Sm D3 (Sm-D3) (snRNP core protein D3)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GTPase-activating protein and VPS9 domain-containing protein 1 (GAPex-5) (Rab5-activating protein 6)</t>
  </si>
  <si>
    <t>Annexin A1 (Annexin I) (Annexin-1) (Calpactin II) (Calpactin-2) (Chromobindin-9) (Lipocortin I) (Phospholipase A2 inhibitory protein) (p35)</t>
  </si>
  <si>
    <t>Obg-like ATPase 1 (GTP-binding protein 9)</t>
  </si>
  <si>
    <t>Presenilin-1 (PS-1) (EC 3.4.23.-) (Protein S182) [Cleaved into: Presenilin-1 NTF subunit; Presenilin-1 CTF subunit; Presenilin-1 CTF12 (PS1-CTF12)]</t>
  </si>
  <si>
    <t>Transportin-1 (Importin beta-2) (Karyopherin beta-2)</t>
  </si>
  <si>
    <t>Threonine--tRNA ligase 1, cytoplasmic (EC 6.1.1.3) (Threonine--tRNA ligase, cytoplasmic) (Threonyl-tRNA synthetase) (ThrRS) (Threonyl-tRNA synthetase 1)</t>
  </si>
  <si>
    <t>Metastasis-associated protein MTA2 (Metastasis-associated 1-like 1)</t>
  </si>
  <si>
    <t>C-terminal-binding protein 1 (CtBP1) (EC 1.1.1.-)</t>
  </si>
  <si>
    <t>40S ribosomal protein S23</t>
  </si>
  <si>
    <t>Protein S100-A11 (Calgizzarin) (Endothelial monocyte-activating polypeptide) (EMAP) (Protein S100-C) (S100 calcium-binding protein A11)</t>
  </si>
  <si>
    <t>Translationally-controlled tumor protein (TCTP) (21 kDa polypeptide) (p21) (p23)</t>
  </si>
  <si>
    <t>60S ribosomal protein L9</t>
  </si>
  <si>
    <t>Ribonucleoside-diphosphate reductase large subunit (EC 1.17.4.1) (Ribonucleoside-diphosphate reductase subunit M1) (Ribonucleotide reductase large subunit)</t>
  </si>
  <si>
    <t>Ubiquitin carboxyl-terminal hydrolase MINDY-1 (EC 3.4.19.12) (Deubiquitinating enzyme MINDY-1) (NF-E2 inducible protein) (Protein FAM63A)</t>
  </si>
  <si>
    <t>Proteasome subunit beta type-6 (EC 3.4.25.1) (Low molecular mass protein 19) (Macropain delta chain) (Multicatalytic endopeptidase complex delta chain) (Proteasome delta chain) (Proteasome subunit Y)</t>
  </si>
  <si>
    <t>Tryptophan--tRNA ligase, cytoplasmic (EC 6.1.1.2) (Tryptophanyl-tRNA synthetase) (TrpRS) [Cleaved into: T1-TrpRS; T2-TrpRS]</t>
  </si>
  <si>
    <t>Eukaryotic initiation factor 4A-I (eIF-4A-I) (eIF4A-I) (EC 3.6.4.13) (ATP-dependent RNA helicase eIF4A-1)</t>
  </si>
  <si>
    <t>Importin-7 (Imp7) (Ran-binding protein 7) (RanBP7)</t>
  </si>
  <si>
    <t>Proliferation-associated protein 2G4 (IRES-specific cellular trans-acting factor 45 kDa) (ITAF45) (Mpp1) (Proliferation-associated protein 1) (Protein p38-2G4)</t>
  </si>
  <si>
    <t>Unconventional myosin-Ic (Myosin I beta) (MMI-beta) (MMIb)</t>
  </si>
  <si>
    <t>V-type proton ATPase subunit d 1 (V-ATPase subunit d 1) (P39) (Physophilin) (V-ATPase 40 kDa accessory protein) (V-ATPase AC39 subunit) (Vacuolar proton pump subunit d 1)</t>
  </si>
  <si>
    <t>Destrin (Actin-depolymerizing factor) (ADF) (Sid 23)</t>
  </si>
  <si>
    <t>60S ribosomal protein L6 (TAX-responsive enhancer element-binding protein 107) (TAXREB107)</t>
  </si>
  <si>
    <t>Peroxiredoxin-2 (EC 1.11.1.24) (Thiol-specific antioxidant protein) (TSA) (Thioredoxin peroxidase 1) (Thioredoxin-dependent peroxide reductase 1) (Thioredoxin-dependent peroxiredoxin 2)</t>
  </si>
  <si>
    <t>EH domain-containing protein 4 (PAST homolog 2) (mPAST2)</t>
  </si>
  <si>
    <t>60S ribosomal protein L7</t>
  </si>
  <si>
    <t>Ras-related protein Rab-7a (EC 3.6.5.2)</t>
  </si>
  <si>
    <t>Cyclin-L1 (Cyclin-L) (Cyclin Ania-6a)</t>
  </si>
  <si>
    <t>40S ribosomal protein S2 (40S ribosomal protein S4) (Protein LLRep3)</t>
  </si>
  <si>
    <t>40S ribosomal protein S3 (EC 4.2.99.18)</t>
  </si>
  <si>
    <t>60S ribosomal protein L32</t>
  </si>
  <si>
    <t>Transferrin receptor protein 1 (TR) (TfR) (TfR1) (Trfr) (CD antigen CD71)</t>
  </si>
  <si>
    <t>Clathrin heavy chain 1</t>
  </si>
  <si>
    <t>Methionine--tRNA ligase, cytoplasmic (EC 6.1.1.10) (Methionyl-tRNA synthetase) (MetRS)</t>
  </si>
  <si>
    <t>Nucleolar RNA helicase 2 (EC 3.6.4.13) (DEAD box protein 21) (Gu-alpha) (Nucleolar RNA helicase Gu) (Nucleolar RNA helicase II) (RH II/Gu)</t>
  </si>
  <si>
    <t>40S ribosomal protein S19</t>
  </si>
  <si>
    <t>Small nuclear ribonucleoprotein F (snRNP-F) (Sm protein F) (Sm-F) (SmF)</t>
  </si>
  <si>
    <t>Transcription elongation factor SPT5 (DRB sensitivity-inducing factor large subunit) (DSIF large subunit)</t>
  </si>
  <si>
    <t>Myosin light polypeptide 6 (17 kDa myosin light chain) (LC17) (Myosin light chain 3) (MLC-3) (Myosin light chain alkali 3) (Myosin light chain A3) (Smooth muscle and nonmuscle myosin light chain alkali 6)</t>
  </si>
  <si>
    <t>Stomatin (Erythrocyte band 7 integral membrane protein) (Erythrocyte membrane protein band 7.2) (Protein 7.2b)</t>
  </si>
  <si>
    <t>Polypyrimidine tract-binding protein 1 (PTB) (Heterogeneous nuclear ribonucleoprotein I) (hnRNP I)</t>
  </si>
  <si>
    <t>Aspartate aminotransferase, cytoplasmic (cAspAT) (EC 2.6.1.1) (EC 2.6.1.3) (Cysteine aminotransferase, cytoplasmic) (Cysteine transaminase, cytoplasmic) (cCAT) (Glutamate oxaloacetate transaminase 1) (Transaminase A)</t>
  </si>
  <si>
    <t>Protein Niban 1 (Protein FAM129A) (Protein Niban)</t>
  </si>
  <si>
    <t>Heterogeneous nuclear ribonucleoprotein U (hnRNP U) (Scaffold-attachment factor A) (SAF-A)</t>
  </si>
  <si>
    <t>Latexin (Endogenous carboxypeptidase inhibitor) (ECI) (Tissue carboxypeptidase inhibitor) (TCI)</t>
  </si>
  <si>
    <t>Probable ATP-dependent RNA helicase DDX46 (EC 3.6.4.13) (DEAD box protein 46)</t>
  </si>
  <si>
    <t>40S ribosomal protein S26</t>
  </si>
  <si>
    <t>Ferritin light chain 1 (Ferritin L subunit 1)</t>
  </si>
  <si>
    <t>Transmembrane 9 superfamily member 2</t>
  </si>
  <si>
    <t>Eukaryotic translation initiation factor 5A-1 (eIF-5A-1) (eIF-5A1) (Eukaryotic initiation factor 5A isoform 1) (eIF-5A) (eIF-4D)</t>
  </si>
  <si>
    <t>Pre-mRNA-processing-splicing factor 8 (Splicing factor Prp8)</t>
  </si>
  <si>
    <t>Adenosine 5'-monophosphoramidase HINT1 (EC 3.9.1.-) (Desumoylating isopeptidase HINT1) (EC 3.4.22.-) (Histidine triad nucleotide-binding protein 1) (Protein kinase C inhibitor 1) (Protein kinase C-interacting protein 1) (PKCI-1)</t>
  </si>
  <si>
    <t>40S ribosomal protein S14</t>
  </si>
  <si>
    <t>ADP-ribosylation factor 6</t>
  </si>
  <si>
    <t>Calmodulin-1</t>
  </si>
  <si>
    <t>Vacuolar protein sorting-associated protein 4B (EC 3.6.4.6) (Suppressor of K(+) transport growth defect 1) (Protein SKD1)</t>
  </si>
  <si>
    <t>Dual specificity mitogen-activated protein kinase kinase 1 (MAP kinase kinase 1) (MAPKK 1) (EC 2.7.12.2) (ERK activator kinase 1) (MAPK/ERK kinase 1) (MEK 1)</t>
  </si>
  <si>
    <t>Proteasome subunit beta type-4 (Low molecular mass protein 3) (Macropain beta chain) (Multicatalytic endopeptidase complex beta chain) (Proteasome beta chain) (Proteasome chain 3)</t>
  </si>
  <si>
    <t>14-3-3 protein beta/alpha (Protein kinase C inhibitor protein 1) (KCIP-1) [Cleaved into: 14-3-3 protein beta/alpha, N-terminally processed]</t>
  </si>
  <si>
    <t>Malate dehydrogenase, cytoplasmic (EC 1.1.1.37) (Cytosolic malate dehydrogenase)</t>
  </si>
  <si>
    <t>Poly(rC)-binding protein 1 (Alpha-CP1) (Heterogeneous nuclear ribonucleoprotein E1) (hnRNP E1)</t>
  </si>
  <si>
    <t>Immunity-related GTPase family M protein 1 (EC 3.6.5.-) (Interferon-inducible GTPase 3) (Interferon-inducible protein 1) (LPS-stimulated RAW 264.7 macrophage protein 47) (LRG-47)</t>
  </si>
  <si>
    <t>Fructose-bisphosphate aldolase A (EC 4.1.2.13) (Aldolase 1) (Muscle-type aldolase)</t>
  </si>
  <si>
    <t>Ras GTPase-activating-like protein IQGAP1</t>
  </si>
  <si>
    <t>Annexin A4 (Annexin IV) (Annexin-4)</t>
  </si>
  <si>
    <t>Vesicle-associated membrane protein-associated protein A (VAMP-A) (VAMP-associated protein A) (VAP-A) (33 kDa VAMP-associated protein) (VAP-33)</t>
  </si>
  <si>
    <t>Caveolin-2</t>
  </si>
  <si>
    <t>Rho-related GTP-binding protein RhoG (Sid 10750)</t>
  </si>
  <si>
    <t>Histone H2B type 1-C/E/G</t>
  </si>
  <si>
    <t>60S ribosomal protein L11</t>
  </si>
  <si>
    <t>Coatomer subunit gamma-1 (Gamma-1-coat protein) (Gamma-1-COP)</t>
  </si>
  <si>
    <t>Reticulon-3</t>
  </si>
  <si>
    <t>Coatomer subunit alpha (Alpha-coat protein) (Alpha-COP) [Cleaved into: Xenin (Xenopsin-related peptide); Proxenin]</t>
  </si>
  <si>
    <t>Adenosylhomocysteinase (AdoHcyase) (EC 3.3.1.1) (CUBP) (Liver copper-binding protein) (S-adenosyl-L-homocysteine hydrolase)</t>
  </si>
  <si>
    <t>Centromere protein V (CENP-V) (Proline-rich protein 6)</t>
  </si>
  <si>
    <t>Small nuclear ribonucleoprotein E (snRNP-E) (Sm protein E) (Sm-E) (SmE)</t>
  </si>
  <si>
    <t>40S ribosomal protein SA (37 kDa laminin receptor precursor) (37LRP) (37 kDa oncofetal antigen) (37/67 kDa laminin receptor) (LRP/LR) (67 kDa laminin receptor) (67LR) (Laminin receptor 1) (LamR) (Laminin-binding protein precursor p40) (LBP/p40) (OFA/iLRP)</t>
  </si>
  <si>
    <t>Lysosome-associated membrane glycoprotein 2 (LAMP-2) (Lysosome-associated membrane protein 2) (CD107 antigen-like family member B) (Lysosomal membrane glycoprotein type B) (LGP-B) (CD antigen CD107b)</t>
  </si>
  <si>
    <t>Heterogeneous nuclear ribonucleoprotein H (hnRNP H) [Cleaved into: Heterogeneous nuclear ribonucleoprotein H, N-terminally processed]</t>
  </si>
  <si>
    <t>Elongation factor 1-alpha 1 (EF-1-alpha-1) (Elongation factor Tu) (EF-Tu) (Eukaryotic elongation factor 1 A-1) (eEF1A-1)</t>
  </si>
  <si>
    <t>60S ribosomal protein L26 (Silica-induced gene 20 protein) (SIG-20)</t>
  </si>
  <si>
    <t>Heterogeneous nuclear ribonucleoprotein H2 (hnRNP H2) (Heterogeneous nuclear ribonucleoprotein H') (hnRNP H') [Cleaved into: Heterogeneous nuclear ribonucleoprotein H2, N-terminally processed]</t>
  </si>
  <si>
    <t>DnaJ homolog subfamily C member 5 (Cysteine string protein) (CSP) (Cysteine-string protein isoform alpha)</t>
  </si>
  <si>
    <t>14-3-3 protein eta</t>
  </si>
  <si>
    <t>40S ribosomal protein S27-like</t>
  </si>
  <si>
    <t>Histone H2A type 2-A (H2a-614) (H2a-615) (Histone H2A.2)</t>
  </si>
  <si>
    <t>Peptidyl-prolyl cis-trans isomerase A (PPIase A) (EC 5.2.1.8) (Cyclophilin A) (Cyclosporin A-binding protein) (Rotamase A) (SP18) [Cleaved into: Peptidyl-prolyl cis-trans isomerase A, N-terminally processed]</t>
  </si>
  <si>
    <t>Replication factor C subunit 4 (Activator 1 subunit 4)</t>
  </si>
  <si>
    <t>40S ribosomal protein S11</t>
  </si>
  <si>
    <t>Barrier-to-autointegration factor (Breakpoint cluster region protein 1) (LAP2-binding protein 1) [Cleaved into: Barrier-to-autointegration factor, N-terminally processed]</t>
  </si>
  <si>
    <t>Adenosine kinase (AK) (EC 2.7.1.20) (Adenosine 5'-phosphotransferase)</t>
  </si>
  <si>
    <t>Adenylosuccinate synthetase isozyme 2 (AMPSase 2) (AdSS 2) (EC 6.3.4.4) (Adenylosuccinate synthetase, acidic isozyme) (Adenylosuccinate synthetase, liver isozyme) (L-type adenylosuccinate synthetase) (IMP--aspartate ligase 2)</t>
  </si>
  <si>
    <t>Transformer-2 protein homolog beta (TRA-2 beta) (TRA2-beta) (Silica-induced gene 41 protein) (SIG-41) (Splicing factor, arginine/serine-rich 10) (Transformer-2 protein homolog B)</t>
  </si>
  <si>
    <t>Ras-related protein Rab-5A (EC 3.6.5.2)</t>
  </si>
  <si>
    <t>Serine/arginine-rich splicing factor 3 (Pre-mRNA-splicing factor SRP20) (Protein X16) (Splicing factor, arginine/serine-rich 3)</t>
  </si>
  <si>
    <t>Aldo-keto reductase family 1 member C18 (EC 1.1.-.-) (20-alpha-hydroxysteroid dehydrogenase) (20-alpha-HSD) (EC 1.1.1.149)</t>
  </si>
  <si>
    <t>60S ribosomal protein L17</t>
  </si>
  <si>
    <t>Wiskott-Aldrich syndrome protein family member 2 (WASP family protein member 2) (Protein WAVE-2)</t>
  </si>
  <si>
    <t>116 kDa U5 small nuclear ribonucleoprotein component (Elongation factor Tu GTP-binding domain-containing protein 2) (U5 snRNP-specific protein, 116 kDa) (U5-116 kDa)</t>
  </si>
  <si>
    <t>Alpha-actinin-1 (Alpha-actinin cytoskeletal isoform) (F-actin cross-linking protein) (Non-muscle alpha-actinin-1)</t>
  </si>
  <si>
    <t>Lactoylglutathione lyase (EC 4.4.1.5) (Aldoketomutase) (Glyoxalase I) (Glx I) (Ketone-aldehyde mutase) (Methylglyoxalase) (S-D-lactoylglutathione methylglyoxal lyase)</t>
  </si>
  <si>
    <t>Ras-related protein Rab-2A</t>
  </si>
  <si>
    <t>Annexin A7 (Annexin VII) (Annexin-7) (Synexin)</t>
  </si>
  <si>
    <t>Transitional endoplasmic reticulum ATPase (TER ATPase) (EC 3.6.4.6) (15S Mg(2+)-ATPase p97 subunit) (Valosin-containing protein) (VCP)</t>
  </si>
  <si>
    <t>14-3-3 protein gamma [Cleaved into: 14-3-3 protein gamma, N-terminally processed]</t>
  </si>
  <si>
    <t>26S proteasome regulatory subunit 6A (26S proteasome AAA-ATPase subunit RPT5) (Proteasome 26S subunit ATPase 3) (Tat-binding protein 1) (TBP-1)</t>
  </si>
  <si>
    <t>Proteolipid protein 2</t>
  </si>
  <si>
    <t>Programmed cell death protein 6 (ALG-257) (Apoptosis-linked gene 2 protein) (ALG-2) (PMP41)</t>
  </si>
  <si>
    <t>Cytosolic 10-formyltetrahydrofolate dehydrogenase (10-FTHFDH) (FDH) (EC 1.5.1.6) (Aldehyde dehydrogenase family 1 member L1)</t>
  </si>
  <si>
    <t>Carboxypeptidase E (CPE) (EC 3.4.17.10) (Carboxypeptidase H) (CPH) (Enkephalin convertase) (Prohormone-processing carboxypeptidase)</t>
  </si>
  <si>
    <t>Ubiquitin-like modifier-activating enzyme 6 (Ubiquitin-activating enzyme 6) (EC 6.2.1.45) (Ubiquitin-activating enzyme E1-like protein 2) (E1-L2)</t>
  </si>
  <si>
    <t>Heat shock protein 105 kDa (42 degrees C-HSP) (Heat shock 110 kDa protein) (Heat shock-related 100 kDa protein E7I) (HSP-E7I)</t>
  </si>
  <si>
    <t>Epithelial membrane protein 3 (EMP-3) (Hematopoietic neural membrane protein 1) (HNMP-1) (Protein YMP)</t>
  </si>
  <si>
    <t>60S ribosomal protein L13a (Transplantation antigen P198) (Tum-P198 antigen)</t>
  </si>
  <si>
    <t>Rho GDP-dissociation inhibitor 1 (Rho GDI 1) (GDI-1) (Rho-GDI alpha)</t>
  </si>
  <si>
    <t>Synaptophysin-like protein 1 (Pantophysin)</t>
  </si>
  <si>
    <t>DNA topoisomerase 1 (EC 5.6.2.1) (DNA topoisomerase I)</t>
  </si>
  <si>
    <t>Protein S100-A10 (Calpactin I light chain) (Calpactin-1 light chain) (Cellular ligand of annexin II) (S100 calcium-binding protein A10) (p10 protein) (p11)</t>
  </si>
  <si>
    <t>Ras-related protein Rab-34 (Ras-related homolog) (Ras-related protein Rab-39) (Ras-related protein Rah)</t>
  </si>
  <si>
    <t>Syntaxin-binding protein 3 (MUNC-18-3) (Mammalian homolog of Unc-18c) (Munc-18c) (Protein unc-18 homolog 3) (Unc18-3) (Protein unc-18 homolog C) (Unc-18C)</t>
  </si>
  <si>
    <t>60S ribosomal protein L13 (A52)</t>
  </si>
  <si>
    <t>Inorganic pyrophosphatase (EC 3.6.1.1) (Pyrophosphate phospho-hydrolase) (PPase)</t>
  </si>
  <si>
    <t>TAR DNA-binding protein 43 (TDP-43)</t>
  </si>
  <si>
    <t>Ras-related protein Rab-1B (EC 3.6.5.2)</t>
  </si>
  <si>
    <t>Septin-7 (CDC10 protein homolog)</t>
  </si>
  <si>
    <t>Phosphatidylethanolamine-binding protein 1 (PEBP-1) (HCNPpp) [Cleaved into: Hippocampal cholinergic neurostimulating peptide (HCNP)]</t>
  </si>
  <si>
    <t>Heterogeneous nuclear ribonucleoprotein A0 (hnRNP A0)</t>
  </si>
  <si>
    <t>Exportin-1 (Exp1) (Chromosome region maintenance 1 protein homolog)</t>
  </si>
  <si>
    <t>Cytoplasmic FMR1-interacting protein 1 (Specifically Rac1-associated protein 1) (Sra-1)</t>
  </si>
  <si>
    <t>L-lactate dehydrogenase B chain (LDH-B) (EC 1.1.1.27) (LDH heart subunit) (LDH-H)</t>
  </si>
  <si>
    <t>Peptidyl-prolyl cis-trans isomerase B (PPIase B) (EC 5.2.1.8) (CYP-S1) (Cyclophilin B) (Rotamase B) (S-cyclophilin) (SCYLP)</t>
  </si>
  <si>
    <t>Annexin A11 (Annexin XI) (Annexin-11) (Calcyclin-associated annexin 50) (CAP-50)</t>
  </si>
  <si>
    <t>40S ribosomal protein S18 (Ke-3) (Ke3)</t>
  </si>
  <si>
    <t>Caveolin-1</t>
  </si>
  <si>
    <t>IgE-binding protein</t>
  </si>
  <si>
    <t>14-3-3 protein theta (14-3-3 protein tau)</t>
  </si>
  <si>
    <t>Tripeptidyl-peptidase 2 (TPP-2) (EC 3.4.14.10) (Tripeptidyl aminopeptidase) (Tripeptidyl-peptidase II) (TPP-II)</t>
  </si>
  <si>
    <t>Tubulin gamma-1 chain (Gamma-1-tubulin) (Gamma-tubulin complex component 1) (GCP-1)</t>
  </si>
  <si>
    <t>Prolyl endopeptidase (PE) (EC 3.4.21.26) (Post-proline cleaving enzyme)</t>
  </si>
  <si>
    <t>Ras-related protein Rap-2b (EC 3.6.5.2)</t>
  </si>
  <si>
    <t>Actin, alpha cardiac muscle 1 (Alpha-cardiac actin) [Cleaved into: Actin, alpha cardiac muscle 1, intermediate form]</t>
  </si>
  <si>
    <t>Lysosome-associated membrane glycoprotein 1 (LAMP-1) (Lysosome-associated membrane protein 1) (120 kDa lysosomal membrane glycoprotein) (CD107 antigen-like family member A) (LGP-120) (Lysosomal membrane glycoprotein A) (LGP-A) (P2B) (CD antigen CD107a)</t>
  </si>
  <si>
    <t>Ras-related protein Rab-5C (EC 3.6.5.2)</t>
  </si>
  <si>
    <t>60S ribosomal protein L24</t>
  </si>
  <si>
    <t>Cytoplasmic aconitate hydratase (Aconitase) (EC 4.2.1.3) (Citrate hydro-lyase) (Iron regulatory protein 1) (IRP1) (Iron-responsive element-binding protein 1) (IRE-BP 1)</t>
  </si>
  <si>
    <t>Glutamine synthetase (GS) (EC 6.3.1.2) (Glutamate--ammonia ligase) (Palmitoyltransferase GLUL) (EC 2.3.1.225)</t>
  </si>
  <si>
    <t>Sodium/potassium-transporting ATPase subunit beta-3 (Sodium/potassium-dependent ATPase subunit beta-3) (ATPB-3) (CD antigen CD298)</t>
  </si>
  <si>
    <t>60S ribosomal protein L23</t>
  </si>
  <si>
    <t>Angiopoietin-related protein 2 (Angiopoietin-like protein 2)</t>
  </si>
  <si>
    <t>Ubiquitin carboxyl-terminal hydrolase 5 (EC 3.4.19.12) (Deubiquitinating enzyme 5) (Isopeptidase T) (Ubiquitin thioesterase 5) (Ubiquitin-specific-processing protease 5)</t>
  </si>
  <si>
    <t>V-type proton ATPase subunit C 1 (V-ATPase subunit C 1) (Vacuolar proton pump subunit C 1)</t>
  </si>
  <si>
    <t>Regulator of nonsense transcripts 1 (EC 3.6.4.-) (ATP-dependent helicase RENT1) (Nonsense mRNA reducing factor 1) (NORF1) (Up-frameshift suppressor 1 homolog) (mUpf1)</t>
  </si>
  <si>
    <t>FACT complex subunit SSRP1 (Facilitates chromatin transcription complex subunit SSRP1) (Recombination signal sequence recognition protein 1) (Structure-specific recognition protein 1) (T160)</t>
  </si>
  <si>
    <t>Histone H1.5 (H1 VAR.5) (H1b)</t>
  </si>
  <si>
    <t>Annexin A2 (Annexin II) (Annexin-2) (Calpactin I heavy chain) (Calpactin-1 heavy chain) (Chromobindin-8) (Lipocortin II) (Placental anticoagulant protein IV) (PAP-IV) (Protein I) (p36)</t>
  </si>
  <si>
    <t>GTPase NRas (EC 3.6.5.2) (Transforming protein N-Ras)</t>
  </si>
  <si>
    <t>Transmembrane emp24 domain-containing protein 10 (Protein Tmed10) (21 kDa transmembrane-trafficking protein) (Transmembrane protein Tmp21) (p24 family protein delta-1) (p24delta1)</t>
  </si>
  <si>
    <t>DnaJ homolog subfamily A member 1 (DnaJ protein homolog 2) (Heat shock 40 kDa protein 4) (Heat shock protein J2) (HSJ-2)</t>
  </si>
  <si>
    <t>40S ribosomal protein S15a</t>
  </si>
  <si>
    <t>Galectin-1 (Gal-1) (14 kDa lectin) (Beta-galactoside-binding lectin L-14-I) (Galaptin) (Lactose-binding lectin 1) (Lectin galactoside-binding soluble 1) (S-Lac lectin 1)</t>
  </si>
  <si>
    <t>40S ribosomal protein S16</t>
  </si>
  <si>
    <t>Exportin-5 (Exp5) (Ran-binding protein 21)</t>
  </si>
  <si>
    <t>Alpha-actinin-4 (Non-muscle alpha-actinin 4)</t>
  </si>
  <si>
    <t>ADP-ribosylation factor 3</t>
  </si>
  <si>
    <t>Acyl-protein thioesterase 1 (APT-1) (EC 3.1.2.-) (Lysophospholipase 1) (Lysophospholipase I) (LPL-I) (LysoPLA I)</t>
  </si>
  <si>
    <t>Aquaporin-1 (AQP-1) (Aquaporin-CHIP) (Delayed early response protein 2) (DER2) (Water channel protein for red blood cells and kidney proximal tubule)</t>
  </si>
  <si>
    <t>Exportin-2 (Exp2) (Chromosome segregation 1-like protein) (Importin-alpha re-exporter)</t>
  </si>
  <si>
    <t>40S ribosomal protein S27</t>
  </si>
  <si>
    <t>60S ribosomal protein L36a (60S ribosomal protein L44)</t>
  </si>
  <si>
    <t>40S ribosomal protein S28</t>
  </si>
  <si>
    <t>Serine/arginine-rich splicing factor 2 (Protein PR264) (Putative myelin regulatory factor 1) (MRF-1) (Splicing component, 35 kDa) (Splicing factor SC35) (SC-35) (Splicing factor, arginine/serine-rich 2)</t>
  </si>
  <si>
    <t>GS homeobox 2 (Genetic-screened homeobox 2) (Homeobox protein GSH-2)</t>
  </si>
  <si>
    <t>Cytoplasmic dynein 1 heavy chain 1 (Cytoplasmic dynein heavy chain 1) (Dynein heavy chain, cytosolic)</t>
  </si>
  <si>
    <t>H-2 class I histocompatibility antigen, K-W28 alpha chain</t>
  </si>
  <si>
    <t>40S ribosomal protein S3a (Protein TU-11)</t>
  </si>
  <si>
    <t>Argininosuccinate synthase (EC 6.3.4.5) (Citrulline--aspartate ligase)</t>
  </si>
  <si>
    <t>Apolipoprotein E (Apo-E)</t>
  </si>
  <si>
    <t>Atlastin-3 (EC 3.6.5.-)</t>
  </si>
  <si>
    <t>Ras-related protein Rab-11B (EC 3.6.5.2)</t>
  </si>
  <si>
    <t>60S ribosomal protein L7a (Surfeit locus protein 3)</t>
  </si>
  <si>
    <t>Neutral alpha-glucosidase AB (EC 3.2.1.207) (Alpha-glucosidase 2) (Glucosidase II subunit alpha)</t>
  </si>
  <si>
    <t>Actin, cytoplasmic 1 (Beta-actin) [Cleaved into: Actin, cytoplasmic 1, N-terminally processed]</t>
  </si>
  <si>
    <t>Integrin alpha-5 (CD49 antigen-like family member E) (Fibronectin receptor subunit alpha) (Integrin alpha-F) (VLA-5) (CD antigen CD49e) [Cleaved into: Integrin alpha-5 heavy chain; Integrin alpha-5 light chain]</t>
  </si>
  <si>
    <t>Leucine-rich repeat-containing protein 59 [Cleaved into: Leucine-rich repeat-containing protein 59, N-terminally processed]</t>
  </si>
  <si>
    <t>Glutathione S-transferase A2 (EC 2.5.1.18) (GST class-alpha member 2) (Glutathione S-transferase GT41A)</t>
  </si>
  <si>
    <t>PRA1 family protein 3 (ADP-ribosylation factor-like protein 6-interacting protein 5) (ARL-6-interacting protein 5) (Aip-5) (Addicsin) (GTRAP3-18) (Glutamate transporter EAAC1-interacting protein) (Prenylated Rab acceptor protein 2) (Protein JWa)</t>
  </si>
  <si>
    <t>Ras-related GTP-binding protein A (Rag A) (RagA) (EC 3.6.5.-)</t>
  </si>
  <si>
    <t>Rho GDP-dissociation inhibitor 2 (Rho GDI 2) (D4) (Rho-GDI beta)</t>
  </si>
  <si>
    <t>60S ribosomal protein L10 (Protein QM homolog) (Ribosomal protein L10)</t>
  </si>
  <si>
    <t>Gremlin-1 (Cysteine knot superfamily 1, BMP antagonist 1) (Down-regulated in Mos-transformed cells protein)</t>
  </si>
  <si>
    <t>14-3-3 protein zeta/delta (Protein kinase C inhibitor protein 1) (KCIP-1) (SEZ-2)</t>
  </si>
  <si>
    <t>Delta-aminolevulinic acid dehydratase (ALADH) (EC 4.2.1.24) (Porphobilinogen synthase)</t>
  </si>
  <si>
    <t>Fibrinogen beta chain [Cleaved into: Fibrinopeptide B; Fibrinogen beta chain]</t>
  </si>
  <si>
    <t>Peptidyl-prolyl cis-trans isomerase G (PPIase G) (Peptidyl-prolyl isomerase G) (EC 5.2.1.8) (Cyclophilin G) (Rotamase G)</t>
  </si>
  <si>
    <t>ATP-dependent translocase ABCB1 (ATP-binding cassette sub-family B member 1B) (Multidrug resistance protein 1B) (EC 7.6.2.2) (P-glycoprotein 1) (Phospholipid transporter ABCB1) (EC 7.6.2.1) (CD antigen CD243)</t>
  </si>
  <si>
    <t>Ras-related protein Rab-18</t>
  </si>
  <si>
    <t>Calumenin (Crocalbin)</t>
  </si>
  <si>
    <t>Transforming protein RhoA (EC 3.6.5.2)</t>
  </si>
  <si>
    <t>Tubulin alpha-4A chain (Alpha-tubulin 4) (Alpha-tubulin isotype M-alpha-4) (Tubulin alpha-4 chain)</t>
  </si>
  <si>
    <t>H-2 class I histocompatibility antigen, D-D alpha chain (H-2D(D))</t>
  </si>
  <si>
    <t>Serine/arginine-rich splicing factor 7 (Splicing factor, arginine/serine-rich 7)</t>
  </si>
  <si>
    <t>Guanine nucleotide-binding protein G(I)/G(S)/G(T) subunit beta-2 (G protein subunit beta-2) (Transducin beta chain 2)</t>
  </si>
  <si>
    <t>Ezrin (Cytovillin) (Villin-2) (p81)</t>
  </si>
  <si>
    <t>H-2 class I histocompatibility antigen, K-D alpha chain (H-2K(D))</t>
  </si>
  <si>
    <t>Guanine nucleotide-binding protein G(I)/G(S)/G(T) subunit beta-1 (Transducin beta chain 1)</t>
  </si>
  <si>
    <t>Ras-related protein Rap-1b (EC 3.6.5.2) (GTP-binding protein smg p21B)</t>
  </si>
  <si>
    <t>26S proteasome non-ATPase regulatory subunit 3 (26S proteasome regulatory subunit RPN3) (26S proteasome regulatory subunit S3) (Proteasome subunit p58) (Transplantation antigen P91A) (Tum-P91A antigen)</t>
  </si>
  <si>
    <t>Hemoglobin subunit alpha (Alpha-globin) (Hemoglobin alpha chain)</t>
  </si>
  <si>
    <t>H-2 class I histocompatibility antigen, L-D alpha chain</t>
  </si>
  <si>
    <t>40S ribosomal protein S10</t>
  </si>
  <si>
    <t>Golgin subfamily A member 7</t>
  </si>
  <si>
    <t>V-type proton ATPase subunit G 1 (V-ATPase subunit G 1) (V-ATPase 13 kDa subunit 1) (Vacuolar proton pump subunit G 1)</t>
  </si>
  <si>
    <t>Rab GDP dissociation inhibitor beta (Rab GDI beta) (GDI-3) (Guanosine diphosphate dissociation inhibitor 2) (GDI-2)</t>
  </si>
  <si>
    <t>Abl interactor 1 (Abelson interactor 1) (Abi-1) (Ablphilin-1) (Eps8 SH3 domain-binding protein) (Eps8-binding protein) (Spectrin SH3 domain-binding protein 1) (e3B1)</t>
  </si>
  <si>
    <t>Sorting nexin-5</t>
  </si>
  <si>
    <t>Glycylpeptide N-tetradecanoyltransferase 1 (EC 2.3.1.97) (Myristoyl-CoA:protein N-myristoyltransferase 1) (NMT 1) (Type I N-myristoyltransferase) (Peptide N-myristoyltransferase 1)</t>
  </si>
  <si>
    <t>CAD protein [Includes: Glutamine-dependent carbamoyl-phosphate synthase (EC 6.3.5.5); Aspartate carbamoyltransferase (EC 2.1.3.2); Dihydroorotase (EC 3.5.2.3)]</t>
  </si>
  <si>
    <t>Hsc70-interacting protein (Hip) (Protein FAM10A1) (Protein ST13 homolog)</t>
  </si>
  <si>
    <t>Thioredoxin (Trx) (ATL-derived factor) (ADF)</t>
  </si>
  <si>
    <t>RNA cytidine acetyltransferase (EC 2.3.1.-) (18S rRNA cytosine acetyltransferase) (N-acetyltransferase 10)</t>
  </si>
  <si>
    <t>60S ribosomal protein L14</t>
  </si>
  <si>
    <t>Prosaposin (Sulfated glycoprotein 1) (SGP-1) [Cleaved into: Saposin-A; Saposin-B-Val; Saposin-B; Saposin-C; Saposin-D]</t>
  </si>
  <si>
    <t>Poly(rC)-binding protein 2 (Alpha-CP2) (CTBP) (CBP) (Putative heterogeneous nuclear ribonucleoprotein X) (hnRNP X)</t>
  </si>
  <si>
    <t>Cold shock domain-containing protein E1</t>
  </si>
  <si>
    <t>40S ribosomal protein S6 (Phosphoprotein NP33)</t>
  </si>
  <si>
    <t>Constitutive coactivator of PPAR-gamma-like protein 1 (Oxidative stress-associated Src activator) (Protein FAM120A)</t>
  </si>
  <si>
    <t>Kinesin-like protein KIFC1</t>
  </si>
  <si>
    <t>40S ribosomal protein S5 [Cleaved into: 40S ribosomal protein S5, N-terminally processed]</t>
  </si>
  <si>
    <t>60S ribosomal protein L3 (J1 protein)</t>
  </si>
  <si>
    <t>Interferon-induced transmembrane protein 3 (Dispanin subfamily A member 2b) (DSPA2b) (Fragilis protein) (Interferon-inducible protein 15) (Mouse ifitm-like protein 1) (Mil-1)</t>
  </si>
  <si>
    <t>Hematopoietic progenitor cell antigen CD34 (CD antigen CD34)</t>
  </si>
  <si>
    <t>Vacuolar protein sorting-associated protein 37C (ESCRT-I complex subunit VPS37C)</t>
  </si>
  <si>
    <t>F-box only protein 36</t>
  </si>
  <si>
    <t>60S ribosomal protein L15</t>
  </si>
  <si>
    <t>Citrate synthase, mitochondrial (EC 2.3.3.1) (Citrate (Si)-synthase)</t>
  </si>
  <si>
    <t>Annexin A3 (35-alpha calcimedin) (Annexin III) (Annexin-3) (Lipocortin III) (Placental anticoagulant protein III) (PAP-III)</t>
  </si>
  <si>
    <t>Epoxide hydrolase 1 (EC 3.3.2.9) (Epoxide hydratase) (Microsomal epoxide hydrolase) (mEH)</t>
  </si>
  <si>
    <t>Lactotransferrin (Lactoferrin) (EC 3.4.21.-)</t>
  </si>
  <si>
    <t>Regucalcin (RC) (Gluconolactonase) (GNL) (EC 3.1.1.17) (Senescence marker protein 30) (SMP-30)</t>
  </si>
  <si>
    <t>Small nuclear ribonucleoprotein Sm D2 (Sm-D2) (snRNP core protein D2)</t>
  </si>
  <si>
    <t>Cell division control protein 42 homolog (EC 3.6.5.2) (G25K GTP-binding protein)</t>
  </si>
  <si>
    <t>Fibrinogen gamma chain</t>
  </si>
  <si>
    <t>NADPH--cytochrome P450 reductase (CPR) (P450R) (EC 1.6.2.4)</t>
  </si>
  <si>
    <t>Basigin (Basic immunoglobulin superfamily) (HT7 antigen) (Membrane glycoprotein gp42) (CD antigen CD147)</t>
  </si>
  <si>
    <t>Membrane-associated progesterone receptor component 1 (mPR)</t>
  </si>
  <si>
    <t>60S ribosomal protein L18a</t>
  </si>
  <si>
    <t>Ran-binding protein 9 (RanBP9) (B-cell antigen receptor Ig beta-associated protein 1) (IBAP-1) (Ran-binding protein M) (RanBPM)</t>
  </si>
  <si>
    <t>GREB1-like protein</t>
  </si>
  <si>
    <t>Latent-transforming growth factor beta-binding protein 1 (LTBP-1) (Transforming growth factor beta-1-binding protein 1) (TGF-beta1-BP-1)</t>
  </si>
  <si>
    <t>Large neutral amino acids transporter small subunit 1 (4F2 light chain) (4F2 LC) (4F2LC) (L-type amino acid transporter 1) (LAT1) (Solute carrier family 7 member 5)</t>
  </si>
  <si>
    <t>Polyadenylate-binding protein 1 (PABP-1) (Poly(A)-binding protein 1)</t>
  </si>
  <si>
    <t>Complement C4-B [Cleaved into: Complement C4 beta chain; Complement C4 alpha chain; C4a anaphylatoxin; Complement C4 gamma chain]</t>
  </si>
  <si>
    <t>Prothrombin (EC 3.4.21.5) (Coagulation factor II) [Cleaved into: Activation peptide fragment 1; Activation peptide fragment 2; Thrombin light chain; Thrombin heavy chain]</t>
  </si>
  <si>
    <t>DNA damage-binding protein 1 (DDB p127 subunit) (Damage-specific DNA-binding protein 1) (UV-damaged DNA-binding factor)</t>
  </si>
  <si>
    <t>EH domain-containing protein 1 (PAST homolog 1) (mPAST1)</t>
  </si>
  <si>
    <t>60S ribosomal protein L18</t>
  </si>
  <si>
    <t>Epithelial membrane protein 1 (EMP-1) (Tumor-associated membrane protein)</t>
  </si>
  <si>
    <t>14-3-3 protein epsilon (14-3-3E)</t>
  </si>
  <si>
    <t>Ras-related C3 botulinum toxin substrate 1 (EC 3.6.5.2) (p21-Rac1)</t>
  </si>
  <si>
    <t>Neuroplastin (Stromal cell-derived receptor 1) (SDR-1)</t>
  </si>
  <si>
    <t>DIS3-like exonuclease 2 (EC 3.1.13.-)</t>
  </si>
  <si>
    <t>Plasma membrane calcium-transporting ATPase 1 (EC 7.2.2.10) (Plasma membrane calcium ATPase isoform 1) (PMCA1) (Plasma membrane calcium pump isoform 1)</t>
  </si>
  <si>
    <t>Sodium/potassium-transporting ATPase subunit alpha-1 (Na(+)/K(+) ATPase alpha-1 subunit) (EC 7.2.2.13) (Sodium pump subunit alpha-1)</t>
  </si>
  <si>
    <t>Hemoglobin subunit beta-1 (Beta-1-globin) (Hemoglobin beta-1 chain) (Hemoglobin beta-major chain)</t>
  </si>
  <si>
    <t>Myoferlin (Fer-1-like protein 3)</t>
  </si>
  <si>
    <t>IST1 homolog</t>
  </si>
  <si>
    <t>Vinculin (Metavinculin)</t>
  </si>
  <si>
    <t>Clusterin (Apolipoprotein J) (Apo-J) (Clustrin) (Sulfated glycoprotein 2) (SGP-2) [Cleaved into: Clusterin beta chain; Clusterin alpha chain]</t>
  </si>
  <si>
    <t>Cytoplasmic dynein 1 light intermediate chain 1 (Dynein light chain A) (DLC-A) (Dynein light intermediate chain 1, cytosolic)</t>
  </si>
  <si>
    <t>Dymeclin</t>
  </si>
  <si>
    <t>60S acidic ribosomal protein P0 (60S ribosomal protein L10E)</t>
  </si>
  <si>
    <t>Urokinase plasminogen activator surface receptor (U-PAR) (uPAR) (CD antigen CD87)</t>
  </si>
  <si>
    <t>Ephrin type-A receptor 4 (EC 2.7.10.1) (Tyrosine-protein kinase receptor MPK-3) (Tyrosine-protein kinase receptor SEK-1)</t>
  </si>
  <si>
    <t>Cathepsin D (EC 3.4.23.5)</t>
  </si>
  <si>
    <t>Histone H1.4 (H1 VAR.2) (H1e)</t>
  </si>
  <si>
    <t>Ubiquitin-associated domain-containing protein 2 (UBA domain-containing protein 2) (Phosphoglycerate dehydrogenase-like protein 1)</t>
  </si>
  <si>
    <t>Guanine nucleotide-binding protein G(i) subunit alpha-2 (Adenylate cyclase-inhibiting G alpha protein)</t>
  </si>
  <si>
    <t>Thyroglobulin (Tg)</t>
  </si>
  <si>
    <t>Transforming growth factor-beta-induced protein ig-h3 (Beta ig-h3)</t>
  </si>
  <si>
    <t>Band 4.1-like protein 2 (Erythrocyte membrane protein band 4.1-like 2) (Generally expressed protein 4.1) (4.1G)</t>
  </si>
  <si>
    <t>Plexin-B2</t>
  </si>
  <si>
    <t>Heterogeneous nuclear ribonucleoprotein Q (hnRNP Q) (Glycine- and tyrosine-rich RNA-binding protein) (GRY-RBP) (NS1-associated protein 1) (Synaptotagmin-binding, cytoplasmic RNA-interacting protein) (pp68)</t>
  </si>
  <si>
    <t>Histone H1.2 (H1 VAR.1) (H1c)</t>
  </si>
  <si>
    <t>EGF-containing fibulin-like extracellular matrix protein 1 (Fibulin-3) (FIBL-3)</t>
  </si>
  <si>
    <t>Haptoglobin [Cleaved into: Haptoglobin alpha chain; Haptoglobin beta chain]</t>
  </si>
  <si>
    <t>Guanine nucleotide-binding protein G(i) subunit alpha-3 (G(i) alpha-3)</t>
  </si>
  <si>
    <t>CD9 antigen (CD antigen CD9)</t>
  </si>
  <si>
    <t>Ras-related protein Rab-14</t>
  </si>
  <si>
    <t>Casein kinase II subunit alpha' (CK II alpha') (EC 2.7.11.1)</t>
  </si>
  <si>
    <t>Ras-related protein R-Ras (EC 3.6.5.-) (p23)</t>
  </si>
  <si>
    <t>60S ribosomal protein L4</t>
  </si>
  <si>
    <t>Betaine--homocysteine S-methyltransferase 1 (EC 2.1.1.5)</t>
  </si>
  <si>
    <t>Interferon-induced transmembrane protein 2 (Dispanin subfamily A member 2c) (DSPA2c) (Fragilis protein 3)</t>
  </si>
  <si>
    <t>Nucleobindin-1 (CALNUC)</t>
  </si>
  <si>
    <t>Electron transfer flavoprotein subunit beta (Beta-ETF)</t>
  </si>
  <si>
    <t>Monocarboxylate transporter 1 (MCT 1) (Solute carrier family 16 member 1)</t>
  </si>
  <si>
    <t>Procollagen C-endopeptidase enhancer 1 (P14) (Procollagen COOH-terminal proteinase enhancer 1) (PCPE-1) (Procollagen C-proteinase enhancer 1) (Type 1 procollagen C-proteinase enhancer protein) (Type I procollagen COOH-terminal proteinase enhancer)</t>
  </si>
  <si>
    <t>60S ribosomal protein L21</t>
  </si>
  <si>
    <t>60S ribosomal protein L31</t>
  </si>
  <si>
    <t>Guanine nucleotide-binding protein G(s) subunit alpha isoforms short (Adenylate cyclase-stimulating G alpha protein)</t>
  </si>
  <si>
    <t>Acid ceramidase (AC) (ACDase) (Acid CDase) (EC 3.5.1.23) (Acylsphingosine deacylase) (N-acylethanolamine hydrolase ASAH1) (EC 3.5.1.-) (N-acylsphingosine amidohydrolase) [Cleaved into: Acid ceramidase subunit alpha; Acid ceramidase subunit beta]</t>
  </si>
  <si>
    <t>Serine/arginine-rich splicing factor 1 (ASF/SF2) (Pre-mRNA-splicing factor SRp30a) (Splicing factor, arginine/serine-rich 1)</t>
  </si>
  <si>
    <t>Cathepsin Z (EC 3.4.18.1)</t>
  </si>
  <si>
    <t>4F2 cell-surface antigen heavy chain (4F2hc) (Solute carrier family 3 member 2) (CD antigen CD98)</t>
  </si>
  <si>
    <t>Peptidyl-prolyl cis-trans isomerase FKBP1A (PPIase FKBP1A) (EC 5.2.1.8) (12 kDa FK506-binding protein) (12 kDa FKBP) (FKBP-12) (Calstabin-1) (FK506-binding protein 1A) (FKBP-1A) (Immunophilin FKBP12) (Rotamase)</t>
  </si>
  <si>
    <t>NADH-cytochrome b5 reductase 3 (B5R) (Cytochrome b5 reductase) (EC 1.6.2.2) (Diaphorase-1) [Cleaved into: NADH-cytochrome b5 reductase 3 membrane-bound form; NADH-cytochrome b5 reductase 3 soluble form]</t>
  </si>
  <si>
    <t>Integrin beta-1 (Fibronectin receptor subunit beta) (VLA-4 subunit beta) (CD antigen CD29)</t>
  </si>
  <si>
    <t>6-phosphogluconate dehydrogenase, decarboxylating (EC 1.1.1.44)</t>
  </si>
  <si>
    <t>Cathepsin B (EC 3.4.22.1) (Cathepsin B1) [Cleaved into: Cathepsin B light chain; Cathepsin B heavy chain]</t>
  </si>
  <si>
    <t>CD63 antigen (CD antigen CD63)</t>
  </si>
  <si>
    <t>Retinol-binding protein 4 (Plasma retinol-binding protein) (PRBP) (RBP)</t>
  </si>
  <si>
    <t>Nidogen-1 (NID-1) (Entactin)</t>
  </si>
  <si>
    <t>Periostin (PN) (Osteoblast-specific factor 2) (OSF-2)</t>
  </si>
  <si>
    <t>Vesicle-trafficking protein SEC22b (ER-Golgi SNARE of 24 kDa) (ERS-24) (ERS24) (SEC22 vesicle-trafficking protein homolog B) (SEC22 vesicle-trafficking protein-like 1) (mSec22b)</t>
  </si>
  <si>
    <t>Inactive tyrosine-protein kinase 7 (Protein chuzhoi) (Protein-tyrosine kinase 7) (Pseudo tyrosine kinase receptor 7) (Tyrosine-protein kinase-like 7)</t>
  </si>
  <si>
    <t>Cell adhesion molecule 1 (Immunoglobulin superfamily member 4) (IgSF4) (Nectin-like protein 2) (NECL-2) (Spermatogenic immunoglobulin superfamily) (SgIgSF) (Synaptic cell adhesion molecule) (SynCAM) (Tumor suppressor in lung cancer 1) (TSLC-1)</t>
  </si>
  <si>
    <t>Bone marrow stromal antigen 2 (BST-2) (HM1.24 antigen) (CD antigen CD317)</t>
  </si>
  <si>
    <t>Heat shock cognate 71 kDa protein (EC 3.6.4.10) (Heat shock 70 kDa protein 8)</t>
  </si>
  <si>
    <t>Procollagen-lysine,2-oxoglutarate 5-dioxygenase 1 (EC 1.14.11.4) (Lysyl hydroxylase 1) (LH1)</t>
  </si>
  <si>
    <t>Cofilin-1 (Cofilin, non-muscle isoform)</t>
  </si>
  <si>
    <t>Transmembrane protein 43 (Protein LUMA)</t>
  </si>
  <si>
    <t>Heparin cofactor 2 (Heparin cofactor II) (HC-II) (Protease inhibitor leuserpin-2) (Serpin D1)</t>
  </si>
  <si>
    <t>Interleukin enhancer-binding factor 2 (Nuclear factor of activated T-cells 45 kDa)</t>
  </si>
  <si>
    <t>Serine hydroxymethyltransferase, mitochondrial (SHMT) (EC 2.1.2.1) (Glycine hydroxymethyltransferase) (Serine methylase)</t>
  </si>
  <si>
    <t>High affinity cationic amino acid transporter 1 (CAT-1) (CAT1) (Ecotropic retroviral leukemia receptor) (Ecotropic retrovirus receptor) (ERR) (Solute carrier family 7 member 1) (System Y+ basic amino acid transporter)</t>
  </si>
  <si>
    <t>Isocitrate dehydrogenase [NAD] subunit gamma 1, mitochondrial (Isocitric dehydrogenase subunit gamma) (NAD(+)-specific ICDH subunit gamma)</t>
  </si>
  <si>
    <t>Thrombospondin-4</t>
  </si>
  <si>
    <t>CYFIP-related Rac1 interactor B (Protein FAM49B)</t>
  </si>
  <si>
    <t>Cytochrome c oxidase subunit NDUFA4</t>
  </si>
  <si>
    <t>Hypoxia up-regulated protein 1 (GRP-170) (140 kDa Ca(2+)-binding protein) (CBP-140)</t>
  </si>
  <si>
    <t>Glutamate--cysteine ligase regulatory subunit (GCS light chain) (Gamma-ECS regulatory subunit) (Gamma-glutamylcysteine synthetase regulatory subunit) (Glutamate--cysteine ligase modifier subunit)</t>
  </si>
  <si>
    <t>Equilibrative nucleoside transporter 1 (Equilibrative nitrobenzylmercaptopurine riboside-sensitive nucleoside transporter) (Equilibrative NBMPR-sensitive nucleoside transporter) (Nucleoside transporter, es-type) (Solute carrier family 29 member 1)</t>
  </si>
  <si>
    <t>Ephrin type-A receptor 2 (EC 2.7.10.1) (Epithelial cell kinase) (Tyrosine-protein kinase receptor ECK) (Tyrosine-protein kinase receptor MPK-5) (Tyrosine-protein kinase receptor SEK-2)</t>
  </si>
  <si>
    <t>Beta-2-microglobulin</t>
  </si>
  <si>
    <t>Hemoglobin subunit epsilon-Y2 (Epsilon-Y2-globin) (Hemoglobin epsilon-Y2 chain)</t>
  </si>
  <si>
    <t>Pregnancy zone protein (Alpha-2-macroglobulin) (Alpha-2-M) [Cleaved into: Alpha-2-macroglobulin 165 kDa subunit; Alpha-2-macroglobulin 35 kDa subunit]</t>
  </si>
  <si>
    <t>Cartilage oligomeric matrix protein (COMP)</t>
  </si>
  <si>
    <t>Protein Daple (Coiled-coil domain-containing protein 88C) (Dvl-associating protein with a high frequency of leucine residues)</t>
  </si>
  <si>
    <t>Thrombospondin-3</t>
  </si>
  <si>
    <t>Sulfotransferase 1E1 (ST1E1) (EC 2.8.2.4) (Estrogen sulfotransferase, testis isoform) (Sulfotransferase, estrogen-preferring)</t>
  </si>
  <si>
    <t>Integrin alpha-3 (CD49 antigen-like family member C) (Galactoprotein B3) (GAPB3) (VLA-3 subunit alpha) (CD antigen CD49c) [Cleaved into: Integrin alpha-3 heavy chain; Integrin alpha-3 light chain]</t>
  </si>
  <si>
    <t>CD81 antigen (26 kDa cell surface protein TAPA-1) (Target of the antiproliferative antibody 1) (CD antigen CD81)</t>
  </si>
  <si>
    <t>Complement component C8 beta chain (Complement component 8 subunit beta)</t>
  </si>
  <si>
    <t>SPARC (Basement-membrane protein 40) (BM-40) (Osteonectin) (ON) (Secreted protein acidic and rich in cysteine)</t>
  </si>
  <si>
    <t>Lymphocyte antigen 6E (Ly-6E) (Stem cell antigen 2) (Thymic shared antigen 1) (TSA-1)</t>
  </si>
  <si>
    <t>Collagen alpha-1(III) chain</t>
  </si>
  <si>
    <t>Electron transfer flavoprotein subunit alpha, mitochondrial (Alpha-ETF)</t>
  </si>
  <si>
    <t>Phospholipid scramblase 3 (PL scramblase 3) (Ca(2+)-dependent phospholipid scramblase 3)</t>
  </si>
  <si>
    <t>Fibulin-1 (FIBL-1) (Basement-membrane protein 90) (BM-90)</t>
  </si>
  <si>
    <t>Peroxiredoxin-4 (EC 1.11.1.24) (Antioxidant enzyme AOE372) (Peroxiredoxin IV) (Prx-IV) (Thioredoxin peroxidase AO372) (Thioredoxin-dependent peroxide reductase A0372) (Thioredoxin-dependent peroxiredoxin 4)</t>
  </si>
  <si>
    <t>Apolipoprotein M (Apo-M) (ApoM)</t>
  </si>
  <si>
    <t>Cytochrome b5 type B (Cytochrome b5 outer mitochondrial membrane isoform)</t>
  </si>
  <si>
    <t>Protein kinase C and casein kinase substrate in neurons protein 2 (Syndapin-2) (Syndapin-II) (SdpII)</t>
  </si>
  <si>
    <t>Arf-GAP with SH3 domain, ANK repeat and PH domain-containing protein 2 (Development and differentiation-enhancing factor 2) (Paxillin-associated protein with ARF GAP activity 3) (PAG3) (Pyk2 C-terminus-associated protein) (PAP)</t>
  </si>
  <si>
    <t>Coagulation factor V (Activated protein C cofactor) [Cleaved into: Coagulation factor V heavy chain; Coagulation factor V light chain]</t>
  </si>
  <si>
    <t>Carboxypeptidase A1 (EC 3.4.17.1)</t>
  </si>
  <si>
    <t>DNA-directed RNA polymerase III subunit RPC2 (RNA polymerase III subunit C2) (EC 2.7.7.6) (C128) (DNA-directed RNA polymerase III 127.6 kDa polypeptide) (DNA-directed RNA polymerase III subunit B)</t>
  </si>
  <si>
    <t>Protein disulfide-isomerase (PDI) (EC 5.3.4.1) (Cellular thyroid hormone-binding protein) (Endoplasmic reticulum resident protein 59) (ER protein 59) (ERp59) (Prolyl 4-hydroxylase subunit beta) (p55)</t>
  </si>
  <si>
    <t>Dolichyl-diphosphooligosaccharide--protein glycosyltransferase 48 kDa subunit (DDOST 48 kDa subunit) (Oligosaccharyl transferase 48 kDa subunit)</t>
  </si>
  <si>
    <t>Immunoglobulin superfamily member 8 (IgSF8) (CD81 partner 3) (Glu-Trp-Ile EWI motif-containing protein 2) (EWI-2) (Keratinocyte-associated transmembrane protein 4) (KCT-4) (Prostaglandin regulatory-like protein) (PGRL) (CD antigen CD316)</t>
  </si>
  <si>
    <t>Retinoid-inducible serine carboxypeptidase (EC 3.4.16.-) (Serine carboxypeptidase 1)</t>
  </si>
  <si>
    <t>Integrin alpha-6 (CD49 antigen-like family member F) (VLA-6) (CD antigen CD49f) [Cleaved into: Integrin alpha-6 heavy chain; Integrin alpha-6 light chain; Processed integrin alpha-6 (Alpha6p)]</t>
  </si>
  <si>
    <t>Myeloid-associated differentiation marker (Myeloid up-regulated protein)</t>
  </si>
  <si>
    <t>RNA-binding protein 3 (RNA-binding motif protein 3)</t>
  </si>
  <si>
    <t>Phospholipase B1, membrane-associated (Phospholipase B) (Lysophospholipase) (EC 3.1.1.5) (Phospholipase A2) (EC 3.1.1.4) (Phospholipase B/lipase) (PLB/LIP) (Triacylglycerol lipase) (EC 3.1.1.3)</t>
  </si>
  <si>
    <t>Protein disulfide-isomerase A4 (EC 5.3.4.1) (Endoplasmic reticulum resident protein 72) (ER protein 72) (ERp-72) (ERp72)</t>
  </si>
  <si>
    <t>Carboxypeptidase B2 (EC 3.4.17.20) (Carboxypeptidase R) (CPR) (Carboxypeptidase U) (CPU) (Thrombin-activable fibrinolysis inhibitor) (TAFI)</t>
  </si>
  <si>
    <t>Calcium-activated chloride channel regulator 3A-1 (EC 3.4.-.-)</t>
  </si>
  <si>
    <t>Ras-related protein Rab-40C (SOCS box-containing protein RAR3)</t>
  </si>
  <si>
    <t>Programmed cell death 6-interacting protein (ALG-2-interacting protein 1) (ALG-2-interacting protein X) (E2F1-inducible protein) (Eig2)</t>
  </si>
  <si>
    <t>Alpha-2-macroglobulin-P (Alpha-2-macroglobulin)</t>
  </si>
  <si>
    <t>Tumor susceptibility gene 101 protein (ESCRT-I complex subunit TSG101)</t>
  </si>
  <si>
    <t>Plasminogen (EC 3.4.21.7) [Cleaved into: Plasmin heavy chain A; Activation peptide; Angiostatin; Plasmin heavy chain A, short form; Plasmin light chain B]</t>
  </si>
  <si>
    <t>CD109 antigen (GPI-anchored alpha-2 macroglobulin-related protein) (CD antigen CD109)</t>
  </si>
  <si>
    <t>Serotransferrin (Transferrin) (Beta-1 metal-binding globulin) (Siderophilin)</t>
  </si>
  <si>
    <t>Symplekin</t>
  </si>
  <si>
    <t>Prolactin-7C1 (Placental prolactin-like protein O) (PLP-O) (PRL-like protein O)</t>
  </si>
  <si>
    <t>Galectin-3-binding protein (Cyp-C-associated protein) (CyCAP) (Lectin galactoside-binding soluble 3-binding protein) (Protein MAMA)</t>
  </si>
  <si>
    <t>Translocon-associated protein subunit delta (TRAP-delta) (Signal sequence receptor subunit delta) (SSR-delta)</t>
  </si>
  <si>
    <t>Gelsolin (Actin-depolymerizing factor) (ADF) (Brevin)</t>
  </si>
  <si>
    <t>Catenin delta-1 (Cadherin-associated Src substrate) (CAS) (p120 catenin) (p120(ctn)) (p120(cas))</t>
  </si>
  <si>
    <t>Adenylate kinase 7 (AK 7) (EC 2.7.4.3) (EC 2.7.4.6) (ATP-AMP transphosphorylase 7)</t>
  </si>
  <si>
    <t>Tetraspanin-4 (Tspan-4) (Transmembrane 4 superfamily member 7)</t>
  </si>
  <si>
    <t>Very-long-chain 3-oxoacyl-CoA reductase (EC 1.1.1.330) (17-beta-hydroxysteroid dehydrogenase 12) (17-beta-HSD 12) (3-ketoacyl-CoA reductase) (KAR) (Estradiol 17-beta-dehydrogenase 12) (EC 1.1.1.62) (KIK-I)</t>
  </si>
  <si>
    <t>Contactin-1 (Neural cell surface protein F3)</t>
  </si>
  <si>
    <t>Ras-related protein R-Ras2 (EC 3.6.5.-)</t>
  </si>
  <si>
    <t>Replication protein A 32 kDa subunit (RP-A p32) (Replication factor A protein 2) (RF-A protein 2) (Replication protein A 34 kDa subunit) (RP-A p34)</t>
  </si>
  <si>
    <t>Vitamin K-dependent protein S</t>
  </si>
  <si>
    <t>Protein disulfide-isomerase A6 (EC 5.3.4.1) (Thioredoxin domain-containing protein 7)</t>
  </si>
  <si>
    <t>ATP synthase subunit alpha, mitochondrial (ATP synthase F1 subunit alpha)</t>
  </si>
  <si>
    <t>Elongation factor 1-gamma (EF-1-gamma) (eEF-1B gamma)</t>
  </si>
  <si>
    <t>Beta-2-glycoprotein 1 (APC inhibitor) (Activated protein C-binding protein) (Apolipoprotein H) (Apo-H) (Beta-2-glycoprotein I) (B2GPI) (Beta(2)GPI)</t>
  </si>
  <si>
    <t>Keratin, type II cytoskeletal 79 (Cytokeratin-79) (CK-79) (Keratin-79) (K79) (Type-II keratin Kb38)</t>
  </si>
  <si>
    <t>Alpha-2-macroglobulin receptor-associated protein (Alpha-2-MRAP) (Heparin-binding protein 44) (HBP-44) (Low density lipoprotein receptor-related protein-associated protein 1) (RAP)</t>
  </si>
  <si>
    <t>Amyloid-beta A4 precursor protein-binding family A member 3 (Adapter protein X11gamma) (Neuron-specific X11L2 protein) (Neuronal Munc18-1-interacting protein 3) (Mint-3)</t>
  </si>
  <si>
    <t>Phosphoenolpyruvate carboxykinase [GTP], mitochondrial (PEPCK-M) (EC 4.1.1.32)</t>
  </si>
  <si>
    <t>Claudin-9</t>
  </si>
  <si>
    <t>Thioredoxin domain-containing protein 5 (Endoplasmic reticulum resident protein 46) (ER protein 46) (ERp46) (Plasma cell-specific thioredoxin-related protein) (PC-TRP) (Thioredoxin-like protein p46)</t>
  </si>
  <si>
    <t>Thrombospondin-1 (Glycoprotein G)</t>
  </si>
  <si>
    <t>Calreticulin (CRP55) (Calregulin) (Endoplasmic reticulum resident protein 60) (ERp60) (HACBP)</t>
  </si>
  <si>
    <t>Endoplasmin (94 kDa glucose-regulated protein) (GRP-94) (Endoplasmic reticulum resident protein 99) (ERp99) (Heat shock protein 90 kDa beta member 1) (Polymorphic tumor rejection antigen 1) (Tumor rejection antigen gp96)</t>
  </si>
  <si>
    <t>Cystatin-14 (Cystatin SC)</t>
  </si>
  <si>
    <t>Solute carrier family 2, facilitated glucose transporter member 1 (Glucose transporter type 1, erythrocyte/brain) (GLUT-1) (GT1)</t>
  </si>
  <si>
    <t>Procathepsin L (EC 3.4.22.15) (Cathepsin L1) (Major excreted protein) (MEP) (p39 cysteine proteinase) [Cleaved into: Cathepsin L; Cathepsin L heavy chain; Cathepsin L light chain]</t>
  </si>
  <si>
    <t>Sarcoplasmic/endoplasmic reticulum calcium ATPase 1 (SERCA1) (SR Ca(2+)-ATPase 1) (EC 7.2.2.10) (Calcium pump 1) (Calcium-transporting ATPase sarcoplasmic reticulum type, fast twitch skeletal muscle isoform) (Endoplasmic reticulum class 1/2 Ca(2+) ATPase)</t>
  </si>
  <si>
    <t>N6-adenosine-methyltransferase subunit METTL3 (EC 2.1.1.348) (Methyltransferase-like protein 3) (N6-adenosine-methyltransferase 70 kDa subunit) (MT-A70)</t>
  </si>
  <si>
    <t>Pigment epithelium-derived factor (PEDF) (Caspin) (Serpin F1) (Stromal cell-derived factor 3) (SDF-3)</t>
  </si>
  <si>
    <t>Lumican (Keratan sulfate proteoglycan lumican) (KSPG lumican)</t>
  </si>
  <si>
    <t>Serpin H1 (47 kDa heat shock protein) (Collagen-binding protein) (Colligin) (Serine protease inhibitor J6)</t>
  </si>
  <si>
    <t>Alpha-2-HS-glycoprotein (Countertrypin) (Fetuin-A)</t>
  </si>
  <si>
    <t>Translocon-associated protein subunit alpha (TRAP-alpha) (Signal sequence receptor subunit alpha) (SSR-alpha)</t>
  </si>
  <si>
    <t>FERM, ARHGEF and pleckstrin domain-containing protein 1 (FERM, RhoGEF and pleckstrin domain-containing protein 1)</t>
  </si>
  <si>
    <t>Laminin subunit beta-1 (Laminin B1 chain) (Laminin-1 subunit beta) (Laminin-10 subunit beta) (Laminin-12 subunit beta) (Laminin-2 subunit beta) (Laminin-6 subunit beta) (Laminin-8 subunit beta)</t>
  </si>
  <si>
    <t>Apolipoprotein B-100 (Apo B-100) [Cleaved into: Apolipoprotein B-48 (Apo B-48)]</t>
  </si>
  <si>
    <t>Thioredoxin reductase 1, cytoplasmic (TR) (EC 1.8.1.9) (Thioredoxin reductase TR1)</t>
  </si>
  <si>
    <t>Glypican-1 [Cleaved into: Secreted glypican-1]</t>
  </si>
  <si>
    <t>Cytoskeleton-associated protein 4 (63-kDa cytoskeleton-linking membrane protein) (Climp-63) (p63)</t>
  </si>
  <si>
    <t>Seminal vesicle secretory protein 5 (SVS protein F) (Seminal vesicle secretory protein V) (SVS V)</t>
  </si>
  <si>
    <t>Inter-alpha-trypsin inhibitor heavy chain H3 (ITI heavy chain H3) (ITI-HC3) (Inter-alpha-inhibitor heavy chain 3)</t>
  </si>
  <si>
    <t>Complement factor B (EC 3.4.21.47) (C3/C5 convertase) [Cleaved into: Complement factor B Ba fragment; Complement factor B Bb fragment]</t>
  </si>
  <si>
    <t>F-actin-capping protein subunit alpha-1 (CapZ alpha-1)</t>
  </si>
  <si>
    <t>Insulin-like growth factor II (IGF-II) (Multiplication-stimulating polypeptide) [Cleaved into: Insulin-like growth factor II; Preptin]</t>
  </si>
  <si>
    <t>Ubiquitin-40S ribosomal protein S27a (Ubiquitin carboxyl extension protein 80) [Cleaved into: Ubiquitin; 40S ribosomal protein S27a]</t>
  </si>
  <si>
    <t>Plasma protease C1 inhibitor (C1 Inh) (C1Inh) (C1 esterase inhibitor) (C1-inhibiting factor) (Serpin G1)</t>
  </si>
  <si>
    <t>Sequestosome-1 (STONE14) (Ubiquitin-binding protein p62)</t>
  </si>
  <si>
    <t>Ceruloplasmin (EC 1.16.3.1) (Ferroxidase)</t>
  </si>
  <si>
    <t>Endoplasmic reticulum resident protein 29 (ERp29)</t>
  </si>
  <si>
    <t>Aldehyde dehydrogenase, mitochondrial (EC 1.2.1.3) (AHD-M1) (ALDH class 2) (ALDH-E2) (ALDHI)</t>
  </si>
  <si>
    <t>Neutral amino acid transporter A (Alanine/serine/cysteine/threonine transporter 1) (ASCT-1) (SATT) (Solute carrier family 1 member 4)</t>
  </si>
  <si>
    <t>Acetyl-CoA carboxylase 1 (ACC1) (EC 6.4.1.2) (ACC-alpha) (Acetyl-CoA carboxylase 265)</t>
  </si>
  <si>
    <t>Protein Z-dependent protease inhibitor (PZ-dependent protease inhibitor) (PZI) (Serpin A10)</t>
  </si>
  <si>
    <t>Thrombospondin-2</t>
  </si>
  <si>
    <t>Hemicentin-1 (Fibulin-6) (FIBL-6)</t>
  </si>
  <si>
    <t>Metal cation symporter ZIP8 (Solute carrier family 39 member 8) (Zrt- and Irt-like protein 8) (ZIP-8)</t>
  </si>
  <si>
    <t>Inter-alpha-trypsin inhibitor heavy chain H2 (ITI heavy chain H2) (ITI-HC2) (Inter-alpha-inhibitor heavy chain 2)</t>
  </si>
  <si>
    <t>Afamin (Alpha-albumin) (Alpha-Alb)</t>
  </si>
  <si>
    <t>Protein CIP2A (Cancerous inhibitor of PP2A) (p90 autoantigen homolog)</t>
  </si>
  <si>
    <t>Apolipoprotein A-I (Apo-AI) (ApoA-I) (Apolipoprotein A1) [Cleaved into: Proapolipoprotein A-I (ProapoA-I); Truncated apolipoprotein A-I]</t>
  </si>
  <si>
    <t>Collagen alpha-1(VI) chain</t>
  </si>
  <si>
    <t>60S ribosomal protein L19</t>
  </si>
  <si>
    <t>Sodium- and chloride-dependent taurine transporter (Solute carrier family 6 member 6)</t>
  </si>
  <si>
    <t>Malate dehydrogenase, mitochondrial (EC 1.1.1.37)</t>
  </si>
  <si>
    <t>Pantetheinase (EC 3.5.1.92) (Pantetheine hydrolase) (Vascular non-inflammatory molecule 1) (Vanin-1)</t>
  </si>
  <si>
    <t>Cell division cycle protein 23 homolog (Anaphase-promoting complex subunit 8) (APC8) (Cyclosome subunit 8)</t>
  </si>
  <si>
    <t>Prostaglandin F2 receptor negative regulator (CD9 partner 1) (CD9P-1) (Glu-Trp-Ile EWI motif-containing protein F) (EWI-F) (Prostaglandin F2-alpha receptor regulatory protein) (Prostaglandin F2-alpha receptor-associated protein) (CD antigen CD315)</t>
  </si>
  <si>
    <t>Syntenin-1 (Scaffold protein Pbp1) (Syndecan-binding protein 1)</t>
  </si>
  <si>
    <t>60 kDa heat shock protein, mitochondrial (EC 5.6.1.7) (60 kDa chaperonin) (Chaperonin 60) (CPN60) (HSP-65) (Heat shock protein 60) (HSP-60) (Hsp60) (Mitochondrial matrix protein P1)</t>
  </si>
  <si>
    <t>Retrovirus-related Pol polyprotein [Includes: Reverse transcriptase (EC 2.7.7.49); Endonuclease] (Fragment)</t>
  </si>
  <si>
    <t>60S ribosomal protein L27a (L29)</t>
  </si>
  <si>
    <t>Sacsin (DnaJ homolog subfamily C member 29) (DNAJC29)</t>
  </si>
  <si>
    <t>Coagulation factor X (EC 3.4.21.6) (Stuart factor) [Cleaved into: Factor X light chain; Factor X heavy chain; Activated factor Xa heavy chain]</t>
  </si>
  <si>
    <t>ERO1-like protein alpha (ERO1-L) (ERO1-L-alpha) (EC 1.8.4.-) (Endoplasmic reticulum oxidoreductase alpha) (Endoplasmic reticulum oxidoreductin-1-like protein) (Oxidoreductin-1-L-alpha)</t>
  </si>
  <si>
    <t>Long-chain specific acyl-CoA dehydrogenase, mitochondrial (LCAD) (EC 1.3.8.8)</t>
  </si>
  <si>
    <t>Neutral amino acid transporter B(0) (ATB(0)) (ASC-like Na(+)-dependent neutral amino acid transporter ASCT2) (Insulin-activated amino acid transporter) (Sodium-dependent neutral amino acid transporter type 2) (Solute carrier family 1 member 5)</t>
  </si>
  <si>
    <t>Keratin, type II cytoskeletal 75 (Cytokeratin-75) (CK-75) (Keratin-6 hair follicle) (mK6hf) (Keratin-75) (K75) (Type II keratin-K6hf) (Type-II keratin Kb18)</t>
  </si>
  <si>
    <t>BPI fold-containing family A member 5 (BPI fold-containing family A member Pluncl) (Palate lung and nasal carcinoma-like protein) (Short palate lung and nasal clone protein 5) (Tongue plunc-like protein) (TPL)</t>
  </si>
  <si>
    <t>Lactadherin (MFGM) (Milk fat globule-EGF factor 8) (MFG-E8) (SED1) (Sperm surface protein SP47) (MP47)</t>
  </si>
  <si>
    <t>Antithrombin-III (ATIII) (Serpin C1)</t>
  </si>
  <si>
    <t>Cystatin-C (Cystatin-3)</t>
  </si>
  <si>
    <t>Leukocyte surface antigen CD47 (Integrin-associated protein) (IAP) (CD antigen CD47)</t>
  </si>
  <si>
    <t>Hepatocyte growth factor activator (HGF activator) (HGFA) (EC 3.4.21.-) [Cleaved into: Hepatocyte growth factor activator short chain; Hepatocyte growth factor activator long chain]</t>
  </si>
  <si>
    <t>Peroxisome proliferator-activated receptor delta (PPAR-delta) (Nuclear hormone receptor 1) (NUC1) (Nuclear receptor subfamily 1 group C member 2) (Peroxisome proliferator-activated receptor beta) (PPAR-beta)</t>
  </si>
  <si>
    <t>Centrosomal protein of 104 kDa (Cep104)</t>
  </si>
  <si>
    <t>Vacuolar protein sorting-associated protein 37B (Vps37B) (ESCRT-I complex subunit VPS37B)</t>
  </si>
  <si>
    <t>Centrosomal protein of 162 kDa (Cep162) (Protein QN1 homolog)</t>
  </si>
  <si>
    <t>Keratin, type II cytoskeletal 2 epidermal (Cytokeratin-2e) (CK-2e) (Epithelial keratin-2e) (Keratin-2 epidermis) (Keratin-2e) (K2e) (Type-II keratin Kb2)</t>
  </si>
  <si>
    <t>M-phase inducer phosphatase 3 (EC 3.1.3.48) (Dual specificity phosphatase Cdc25C)</t>
  </si>
  <si>
    <t>Collagen alpha-1(I) chain (Alpha-1 type I collagen)</t>
  </si>
  <si>
    <t>1-phosphatidylinositol 4,5-bisphosphate phosphodiesterase gamma-2 (EC 3.1.4.11) (Phosphoinositide phospholipase C-gamma-2) (Phospholipase C-gamma-2) (PLC-gamma-2)</t>
  </si>
  <si>
    <t>Keratin, type I cytoskeletal 10 (56 kDa cytokeratin) (Cytokeratin-10) (CK-10) (Keratin, type I cytoskeletal 59 kDa) (Keratin-10) (K10)</t>
  </si>
  <si>
    <t>Osteopontin (2AR) (Bone sialoprotein 1) (Calcium oxalate crystal growth inhibitor protein) (Early T-lymphocyte activation 1 protein) (Minopontin) (Secreted phosphoprotein 1) (SPP-1)</t>
  </si>
  <si>
    <t>Keratin, type II cytoskeletal 1 (67 kDa cytokeratin) (Cytokeratin-1) (CK-1) (Keratin-1) (K1) (Type-II keratin Kb1)</t>
  </si>
  <si>
    <t>Sodium-coupled neutral amino acid transporter 2 (Amino acid transporter A2) (Solute carrier family 38 member 2) (System A amino acid transporter 2) (System A transporter 1) (System N amino acid transporter 2)</t>
  </si>
  <si>
    <t>Neuropilin-2 (Vascular endothelial cell growth factor 165 receptor 2)</t>
  </si>
  <si>
    <t>Tubulointerstitial nephritis antigen-like (Adrenocortical zonation factor 1) (AZ-1) (Androgen-regulated gene 1 protein) (Tubulointerstitial nephritis antigen-related protein) (TARP)</t>
  </si>
  <si>
    <t>Complement C1q subcomponent subunit C</t>
  </si>
  <si>
    <t>Collagen alpha-1(XVIII) chain [Cleaved into: Endostatin; Non-collagenous domain 1 (NC1)]</t>
  </si>
  <si>
    <t>Tetraspanin-9 (Tspan-9) (Tetraspan NET-5)</t>
  </si>
  <si>
    <t>Stress-70 protein, mitochondrial (75 kDa glucose-regulated protein) (GRP-75) (Heat shock 70 kDa protein 9) (Mortalin) (Peptide-binding protein 74) (PBP74) (p66 MOT)</t>
  </si>
  <si>
    <t>Slit homolog 2 protein (Slit-2) [Cleaved into: Slit homolog 2 protein N-product; Slit homolog 2 protein C-product]</t>
  </si>
  <si>
    <t>Isocitrate dehydrogenase [NAD] subunit alpha, mitochondrial (EC 1.1.1.41) (Isocitric dehydrogenase subunit alpha) (NAD(+)-specific ICDH subunit alpha)</t>
  </si>
  <si>
    <t>Lysyl oxidase homolog 4 (EC 1.4.3.-) (Lysyl oxidase-like protein 4) (Lysyl oxidase-related protein C)</t>
  </si>
  <si>
    <t>Signal recognition particle 9 kDa protein (SRP9)</t>
  </si>
  <si>
    <t>Collagen alpha-2(IV) chain [Cleaved into: Canstatin]</t>
  </si>
  <si>
    <t>Probable G-protein coupled receptor 19</t>
  </si>
  <si>
    <t>Retrovirus-related Env polyprotein from Fv-4 locus</t>
  </si>
  <si>
    <t>Fibulin-2 (FIBL-2)</t>
  </si>
  <si>
    <t>Voltage-dependent anion-selective channel protein 1 (VDAC-1) (mVDAC1) (Outer mitochondrial membrane protein porin 1) (Plasmalemmal porin) (Voltage-dependent anion-selective channel protein 5) (VDAC-5) (mVDAC5)</t>
  </si>
  <si>
    <t>Calsyntenin-1 (Alcadein-alpha) (Alc-alpha) [Cleaved into: Soluble Alc-alpha (SAlc-alpha); CTF1-alpha (C-terminal fragment 1-alpha)]</t>
  </si>
  <si>
    <t>Fibronectin (FN) [Cleaved into: Anastellin]</t>
  </si>
  <si>
    <t>Hypermethylated in cancer 2 protein (Hic-2)</t>
  </si>
  <si>
    <t>Keratin, type I cytoskeletal 42 (Cytokeratin-42) (CK-42) (Keratin-17n) (Keratin-42) (K42) (Type I keratin Ka22)</t>
  </si>
  <si>
    <t>Basement membrane-specific heparan sulfate proteoglycan core protein (HSPG) [Cleaved into: Endorepellin; LG3 peptide]</t>
  </si>
  <si>
    <t>Cadherin-13 (Heart cadherin) (H-cadherin) (Truncated cadherin) (T-cad) (T-cadherin)</t>
  </si>
  <si>
    <t>Keratin, type I cytoskeletal 16 (Cytokeratin-16) (CK-16) (Keratin-16) (K16)</t>
  </si>
  <si>
    <t>ATP synthase subunit beta, mitochondrial (EC 7.1.2.2) (ATP synthase F1 subunit beta)</t>
  </si>
  <si>
    <t>Collagen alpha-2(I) chain (Alpha-2 type I collagen)</t>
  </si>
  <si>
    <t>Signal recognition particle 14 kDa protein (SRP14)</t>
  </si>
  <si>
    <t>Voltage-dependent anion-selective channel protein 2 (VDAC-2) (mVDAC2) (Outer mitochondrial membrane protein porin 2) (Voltage-dependent anion-selective channel protein 6) (VDAC-6) (mVDAC6)</t>
  </si>
  <si>
    <t>Probable ATP-dependent RNA helicase DHX34 (EC 3.6.4.13) (DEAH box protein 34)</t>
  </si>
  <si>
    <t>Voltage-dependent anion-selective channel protein 3 (VDAC-3) (mVDAC3) (Outer mitochondrial membrane protein porin 3)</t>
  </si>
  <si>
    <t>ADP/ATP translocase 2 (ADP,ATP carrier protein 2) (Adenine nucleotide translocator 2) (ANT 2) (Solute carrier family 25 member 5) [Cleaved into: ADP/ATP translocase 2, N-terminally processed]</t>
  </si>
  <si>
    <t>ADP/ATP translocase 1 (ADP,ATP carrier protein 1) (ADP,ATP carrier protein, heart/skeletal muscle isoform T1) (Adenine nucleotide translocator 1) (ANT 1) (Solute carrier family 25 member 4)</t>
  </si>
  <si>
    <t>Phosphate carrier protein, mitochondrial (Phosphate transport protein) (PTP) (Solute carrier family 25 member 3)</t>
  </si>
  <si>
    <t>ATP synthase subunit d, mitochondrial (ATPase subunit d) (ATP synthase peripheral stalk subunit d)</t>
  </si>
  <si>
    <t>3-beta-hydroxysteroid-Delta(8),Delta(7)-isomerase (EC 5.3.3.5) (Cholestenol Delta-isomerase) (Delta(8)-Delta(7) sterol isomerase) (D8-D7 sterol isomerase) (Emopamil-binding protein)</t>
  </si>
  <si>
    <t>Prohibitin (B-cell receptor-associated protein 32) (BAP 32)</t>
  </si>
  <si>
    <t>Average</t>
  </si>
  <si>
    <t>Accession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Mass</t>
  </si>
  <si>
    <t>Description</t>
  </si>
  <si>
    <t>Q7TNC4</t>
  </si>
  <si>
    <t>Q6P8X1</t>
  </si>
  <si>
    <t>Q91XI1</t>
  </si>
  <si>
    <t>Q9WUM3</t>
  </si>
  <si>
    <t>Q9CXK8</t>
  </si>
  <si>
    <t>Q3U827</t>
  </si>
  <si>
    <t>P47199</t>
  </si>
  <si>
    <t>Q8K4B0</t>
  </si>
  <si>
    <t>Q5SUR0</t>
  </si>
  <si>
    <t>Q501J6</t>
  </si>
  <si>
    <t>Q9CSH3</t>
  </si>
  <si>
    <t>P37913</t>
  </si>
  <si>
    <t>Q61655</t>
  </si>
  <si>
    <t>Q60967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Q64105</t>
  </si>
  <si>
    <t>Q99JX4</t>
  </si>
  <si>
    <t>Q9D1M4</t>
  </si>
  <si>
    <t>Q9D2R0</t>
  </si>
  <si>
    <t>O09044</t>
  </si>
  <si>
    <t>Q3UDE2</t>
  </si>
  <si>
    <t>O08788</t>
  </si>
  <si>
    <t>Q61686</t>
  </si>
  <si>
    <t>Q9QZ88</t>
  </si>
  <si>
    <t>Q80UM3</t>
  </si>
  <si>
    <t>P63158</t>
  </si>
  <si>
    <t>P26638</t>
  </si>
  <si>
    <t>Q9Z1T1</t>
  </si>
  <si>
    <t>Q9CQC9</t>
  </si>
  <si>
    <t>P06745</t>
  </si>
  <si>
    <t>P31324</t>
  </si>
  <si>
    <t>O08582</t>
  </si>
  <si>
    <t>Q3THK7</t>
  </si>
  <si>
    <t>P70398</t>
  </si>
  <si>
    <t>Probable ubiquitin carboxyl-terminal hydrolase FAF-X (EC 3.4.19.12) (Deubiquitinating enzyme FAF-X) (Fat facets homolog) (Fat facets protein-related, X-linked) (Ubiquitin carboxyl-terminal hydrolase FAM) (Ubiquitin thioesterase FAF-X) (Ubiquitin-specific protease 9, X chromosome) (Ubiquitin-specific-processing protease FAF-X)</t>
  </si>
  <si>
    <t>P13439</t>
  </si>
  <si>
    <t>Q3UM45</t>
  </si>
  <si>
    <t>Q9Z2N8</t>
  </si>
  <si>
    <t>Q9CZ04</t>
  </si>
  <si>
    <t>Q64737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Q91V12</t>
  </si>
  <si>
    <t>P23116</t>
  </si>
  <si>
    <t>Q99M31</t>
  </si>
  <si>
    <t>Q9CQC8</t>
  </si>
  <si>
    <t>Q921M3</t>
  </si>
  <si>
    <t>P28352</t>
  </si>
  <si>
    <t>Q6PE01</t>
  </si>
  <si>
    <t>P54822</t>
  </si>
  <si>
    <t>Q9JMA1</t>
  </si>
  <si>
    <t>Q9CWJ9</t>
  </si>
  <si>
    <t>Bifunctional purine biosynthesis protein ATIC (AICAR transformylase/inosine monophosphate cyclohydrolase) (ATIC) [Includes: Phosphoribosylaminoimidazolecarboxamide formyltransferase (EC 2.1.2.3) (5-aminoimidazole-4-carboxamide ribonucleotide formyltransferase) (AICAR formyltransferase) (AICAR transformylase); IMP cyclohydrolase (EC 3.5.4.10) (IMP synthase) (Inosinicase)]</t>
  </si>
  <si>
    <t>Q9WUA2</t>
  </si>
  <si>
    <t>P83940</t>
  </si>
  <si>
    <t>Q60817</t>
  </si>
  <si>
    <t>Q9JIF0</t>
  </si>
  <si>
    <t>Q8R2N2</t>
  </si>
  <si>
    <t>Q3UPL0</t>
  </si>
  <si>
    <t>Q9CX56</t>
  </si>
  <si>
    <t>Q8JZQ9</t>
  </si>
  <si>
    <t>Q9JKX6</t>
  </si>
  <si>
    <t>P70195</t>
  </si>
  <si>
    <t>Q8CG48</t>
  </si>
  <si>
    <t>Q9R002</t>
  </si>
  <si>
    <t>Q922D8</t>
  </si>
  <si>
    <t>C-1-tetrahydrofolate synthase, cytoplasmic (C1-THF synthase) [Cleaved into: C-1-tetrahydrofolate synthase, cytoplasmic, N-terminally processed] [Includes: Methylenetetrahydrofolate dehydrogenase (EC 1.5.1.5); Methenyltetrahydrofolate cyclohydrolase (EC 3.5.4.9); Formyltetrahydrofolate synthetase (EC 6.3.4.3)]</t>
  </si>
  <si>
    <t>Q99M28</t>
  </si>
  <si>
    <t>E9Q5C9</t>
  </si>
  <si>
    <t>P62196</t>
  </si>
  <si>
    <t>Q8BMA6</t>
  </si>
  <si>
    <t>P26516</t>
  </si>
  <si>
    <t>P70677</t>
  </si>
  <si>
    <t>P00375</t>
  </si>
  <si>
    <t>Q60973</t>
  </si>
  <si>
    <t>O54950</t>
  </si>
  <si>
    <t>Q9CQ71</t>
  </si>
  <si>
    <t>Q9Z0N1</t>
  </si>
  <si>
    <t>Q99J77</t>
  </si>
  <si>
    <t>Q9Z1D1</t>
  </si>
  <si>
    <t>O35286</t>
  </si>
  <si>
    <t>O70475</t>
  </si>
  <si>
    <t>Q9Z1Z2</t>
  </si>
  <si>
    <t>Q9Z1Q9</t>
  </si>
  <si>
    <t>P63024</t>
  </si>
  <si>
    <t>Q3TXS7</t>
  </si>
  <si>
    <t>Q64152</t>
  </si>
  <si>
    <t>Q99LF4</t>
  </si>
  <si>
    <t>Q8VDW0</t>
  </si>
  <si>
    <t>P08775</t>
  </si>
  <si>
    <t>P63005</t>
  </si>
  <si>
    <t>Q922K7</t>
  </si>
  <si>
    <t>Q6P542</t>
  </si>
  <si>
    <t>Q9Z1Q5</t>
  </si>
  <si>
    <t>Q9D1R9</t>
  </si>
  <si>
    <t>P68040</t>
  </si>
  <si>
    <t>Receptor of activated protein C kinase 1 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</si>
  <si>
    <t>Q9D0M1</t>
  </si>
  <si>
    <t>P28660</t>
  </si>
  <si>
    <t>Q61881</t>
  </si>
  <si>
    <t>Q91YR7</t>
  </si>
  <si>
    <t>Q80SW1</t>
  </si>
  <si>
    <t>P63073</t>
  </si>
  <si>
    <t>Q8BY71</t>
  </si>
  <si>
    <t>Q99020</t>
  </si>
  <si>
    <t>P42208</t>
  </si>
  <si>
    <t>P17918</t>
  </si>
  <si>
    <t>Q60972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Q9ESX5</t>
  </si>
  <si>
    <t>O54984</t>
  </si>
  <si>
    <t>E9PVA8</t>
  </si>
  <si>
    <t>Q921Y2</t>
  </si>
  <si>
    <t>Q60749</t>
  </si>
  <si>
    <t>Q920B9</t>
  </si>
  <si>
    <t>Q99MN1</t>
  </si>
  <si>
    <t>P80315</t>
  </si>
  <si>
    <t>Q9D4H8</t>
  </si>
  <si>
    <t>Q8CIG8</t>
  </si>
  <si>
    <t>P24547</t>
  </si>
  <si>
    <t>Q8BU30</t>
  </si>
  <si>
    <t>Q9ERN0</t>
  </si>
  <si>
    <t>Q8VBV7</t>
  </si>
  <si>
    <t>Q8C0C7</t>
  </si>
  <si>
    <t>Q62376</t>
  </si>
  <si>
    <t>P49312</t>
  </si>
  <si>
    <t>Heterogeneous nuclear ribonucleoprotein A1 (hnRNP A1) (HDP-1) (Helix-destabilizing protein) (Single-strand-binding protein) (Topoisomerase-inhibitor suppressed) (hnRNP core protein A1) [Cleaved into: Heterogeneous nuclear ribonucleoprotein A1, N-terminally processed]</t>
  </si>
  <si>
    <t>Q8K298</t>
  </si>
  <si>
    <t>Q3TW96</t>
  </si>
  <si>
    <t>P61082</t>
  </si>
  <si>
    <t>O89079</t>
  </si>
  <si>
    <t>P14069</t>
  </si>
  <si>
    <t>Q99JX7</t>
  </si>
  <si>
    <t>Q8VEE0</t>
  </si>
  <si>
    <t>Q61316</t>
  </si>
  <si>
    <t>Q8BHB4</t>
  </si>
  <si>
    <t>Q8BK67</t>
  </si>
  <si>
    <t>Q8BKC5</t>
  </si>
  <si>
    <t>P08228</t>
  </si>
  <si>
    <t>O08553</t>
  </si>
  <si>
    <t>P11440</t>
  </si>
  <si>
    <t>P32067</t>
  </si>
  <si>
    <t>Q00612</t>
  </si>
  <si>
    <t>O70194</t>
  </si>
  <si>
    <t>Q3V1G4</t>
  </si>
  <si>
    <t>Q61553</t>
  </si>
  <si>
    <t>P53026</t>
  </si>
  <si>
    <t>P47713</t>
  </si>
  <si>
    <t>Q7TMM9</t>
  </si>
  <si>
    <t>Q6P9R2</t>
  </si>
  <si>
    <t>Q8C6G8</t>
  </si>
  <si>
    <t>Q8BP47</t>
  </si>
  <si>
    <t>Q91V92</t>
  </si>
  <si>
    <t>Q61753</t>
  </si>
  <si>
    <t>Q91WG8</t>
  </si>
  <si>
    <t>Bifunctional UDP-N-acetylglucosamine 2-epimerase/N-acetylmannosamine kinase (UDP-GlcNAc-2-epimerase/ManAc kinase) [Includes: UDP-N-acetylglucosamine 2-epimerase (hydrolyzing) (EC 3.2.1.183) (UDP-GlcNAc-2-epimerase) (Uridine diphosphate-N-acetylglucosamine-2-epimerase); N-acetylmannosamine kinase (EC 2.7.1.60) (ManAc kinase)]</t>
  </si>
  <si>
    <t>Q6A4J8</t>
  </si>
  <si>
    <t>Q91VR5</t>
  </si>
  <si>
    <t>P61971</t>
  </si>
  <si>
    <t>Q8VDM4</t>
  </si>
  <si>
    <t>P25976</t>
  </si>
  <si>
    <t>Q8R323</t>
  </si>
  <si>
    <t>P62192</t>
  </si>
  <si>
    <t>Q9EQH3</t>
  </si>
  <si>
    <t>Q9Z1F9</t>
  </si>
  <si>
    <t>P42669</t>
  </si>
  <si>
    <t>Q8R010</t>
  </si>
  <si>
    <t>Q99K48</t>
  </si>
  <si>
    <t>Q99JI4</t>
  </si>
  <si>
    <t>P09411</t>
  </si>
  <si>
    <t>Q62188</t>
  </si>
  <si>
    <t>Q01768</t>
  </si>
  <si>
    <t>P23492</t>
  </si>
  <si>
    <t>Q99LC8</t>
  </si>
  <si>
    <t>Q62426</t>
  </si>
  <si>
    <t>O88456</t>
  </si>
  <si>
    <t>Q6P1F6</t>
  </si>
  <si>
    <t>P67984</t>
  </si>
  <si>
    <t>P70372</t>
  </si>
  <si>
    <t>P70698</t>
  </si>
  <si>
    <t>Q9D6Z1</t>
  </si>
  <si>
    <t>Q7TQI3</t>
  </si>
  <si>
    <t>P45376</t>
  </si>
  <si>
    <t>P80318</t>
  </si>
  <si>
    <t>Q63844</t>
  </si>
  <si>
    <t>P19157</t>
  </si>
  <si>
    <t>P54823</t>
  </si>
  <si>
    <t>P40142</t>
  </si>
  <si>
    <t>P62315</t>
  </si>
  <si>
    <t>Q99KP6</t>
  </si>
  <si>
    <t>Q02053</t>
  </si>
  <si>
    <t>Q9QZD9</t>
  </si>
  <si>
    <t>P61358</t>
  </si>
  <si>
    <t>P40336</t>
  </si>
  <si>
    <t>Q8QZY1</t>
  </si>
  <si>
    <t>Eukaryotic translation initiation factor 3 subunit L (eIF3l) (66 kDa tyrosine-rich heat shock protein) (67 kDa polymerase-associated factor) (Eukaryotic translation initiation factor 3 subunit 6-interacting protein) (Eukaryotic translation initiation factor 3 subunit E-interacting protein) (HSP-66Y) (PAF67)</t>
  </si>
  <si>
    <t>P99027</t>
  </si>
  <si>
    <t>P61979</t>
  </si>
  <si>
    <t>Q9WTM5</t>
  </si>
  <si>
    <t>Q9CPY7</t>
  </si>
  <si>
    <t>Q6ZWX6</t>
  </si>
  <si>
    <t>P60122</t>
  </si>
  <si>
    <t>Q922B2</t>
  </si>
  <si>
    <t>P63082</t>
  </si>
  <si>
    <t>P35979</t>
  </si>
  <si>
    <t>O35900</t>
  </si>
  <si>
    <t>P62852</t>
  </si>
  <si>
    <t>Q62318</t>
  </si>
  <si>
    <t>Q8K0C9</t>
  </si>
  <si>
    <t>P49718</t>
  </si>
  <si>
    <t>P61164</t>
  </si>
  <si>
    <t>Q91WK2</t>
  </si>
  <si>
    <t>Q9DBZ5</t>
  </si>
  <si>
    <t>P67871</t>
  </si>
  <si>
    <t>Q9DAW6</t>
  </si>
  <si>
    <t>O70133</t>
  </si>
  <si>
    <t>Q8R081</t>
  </si>
  <si>
    <t>P08030</t>
  </si>
  <si>
    <t>Q76MZ3</t>
  </si>
  <si>
    <t>Q6P1B1</t>
  </si>
  <si>
    <t>Q99LB6</t>
  </si>
  <si>
    <t>Q99JF8</t>
  </si>
  <si>
    <t>Q9WUP7</t>
  </si>
  <si>
    <t>Q9D0I9</t>
  </si>
  <si>
    <t>Q7TT37</t>
  </si>
  <si>
    <t>Q9QY30</t>
  </si>
  <si>
    <t>O08759</t>
  </si>
  <si>
    <t>P54775</t>
  </si>
  <si>
    <t>Q99NB9</t>
  </si>
  <si>
    <t>P62962</t>
  </si>
  <si>
    <t>P80316</t>
  </si>
  <si>
    <t>Q9JIF7</t>
  </si>
  <si>
    <t>Q9CS42</t>
  </si>
  <si>
    <t>P39749</t>
  </si>
  <si>
    <t>Q3U821</t>
  </si>
  <si>
    <t>P80317</t>
  </si>
  <si>
    <t>Q8BTM8</t>
  </si>
  <si>
    <t>O35609</t>
  </si>
  <si>
    <t>P49722</t>
  </si>
  <si>
    <t>O0913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 (p28)</t>
  </si>
  <si>
    <t>Q9JLJ2</t>
  </si>
  <si>
    <t>P39054</t>
  </si>
  <si>
    <t>Q9Z0J0</t>
  </si>
  <si>
    <t>Q922F4</t>
  </si>
  <si>
    <t>P20152</t>
  </si>
  <si>
    <t>P62309</t>
  </si>
  <si>
    <t>Q61937</t>
  </si>
  <si>
    <t>Q9R0P3</t>
  </si>
  <si>
    <t>P49717</t>
  </si>
  <si>
    <t>P24668</t>
  </si>
  <si>
    <t>O88569</t>
  </si>
  <si>
    <t>P60867</t>
  </si>
  <si>
    <t>Q9Z2U0</t>
  </si>
  <si>
    <t>Q8R5C5</t>
  </si>
  <si>
    <t>P80313</t>
  </si>
  <si>
    <t>P47962</t>
  </si>
  <si>
    <t>P60229</t>
  </si>
  <si>
    <t>Q8CDN6</t>
  </si>
  <si>
    <t>Q3THS6</t>
  </si>
  <si>
    <t>Q9ERF3</t>
  </si>
  <si>
    <t>P62715</t>
  </si>
  <si>
    <t>Q9Z204</t>
  </si>
  <si>
    <t>P35550</t>
  </si>
  <si>
    <t>Q9WVA3</t>
  </si>
  <si>
    <t>Q9CW03</t>
  </si>
  <si>
    <t>Q60854</t>
  </si>
  <si>
    <t>P11499</t>
  </si>
  <si>
    <t>Q80X90</t>
  </si>
  <si>
    <t>Q60737</t>
  </si>
  <si>
    <t>Q8VDD5</t>
  </si>
  <si>
    <t>P57776</t>
  </si>
  <si>
    <t>P62960</t>
  </si>
  <si>
    <t>P0C0S6</t>
  </si>
  <si>
    <t>P52927</t>
  </si>
  <si>
    <t>P35282</t>
  </si>
  <si>
    <t>P0DOV2</t>
  </si>
  <si>
    <t>P42225</t>
  </si>
  <si>
    <t>Q93092</t>
  </si>
  <si>
    <t>Q9R1P4</t>
  </si>
  <si>
    <t>Q6P069</t>
  </si>
  <si>
    <t>O70325</t>
  </si>
  <si>
    <t>Q64674</t>
  </si>
  <si>
    <t>Q61029</t>
  </si>
  <si>
    <t>Q3TEA8</t>
  </si>
  <si>
    <t>Q6ZQ38</t>
  </si>
  <si>
    <t>P47754</t>
  </si>
  <si>
    <t>P51859</t>
  </si>
  <si>
    <t>Q9ET30</t>
  </si>
  <si>
    <t>P62082</t>
  </si>
  <si>
    <t>B1ARD6</t>
  </si>
  <si>
    <t>Q8BG32</t>
  </si>
  <si>
    <t>O35593</t>
  </si>
  <si>
    <t>P11031</t>
  </si>
  <si>
    <t>P24270</t>
  </si>
  <si>
    <t>Q9JIX8</t>
  </si>
  <si>
    <t>P59999</t>
  </si>
  <si>
    <t>Q9CZD3</t>
  </si>
  <si>
    <t>Q9QXS1</t>
  </si>
  <si>
    <t>O55234</t>
  </si>
  <si>
    <t>Q9EST5</t>
  </si>
  <si>
    <t>P61161</t>
  </si>
  <si>
    <t>Q9QYB1</t>
  </si>
  <si>
    <t>Q8BT60</t>
  </si>
  <si>
    <t>P58252</t>
  </si>
  <si>
    <t>O55135</t>
  </si>
  <si>
    <t>P16858</t>
  </si>
  <si>
    <t>P11983</t>
  </si>
  <si>
    <t>P17095</t>
  </si>
  <si>
    <t>Q9DB05</t>
  </si>
  <si>
    <t>Q8BGQ7</t>
  </si>
  <si>
    <t>P97822</t>
  </si>
  <si>
    <t>Q9DAW9</t>
  </si>
  <si>
    <t>P35279</t>
  </si>
  <si>
    <t>P16110</t>
  </si>
  <si>
    <t>P56959</t>
  </si>
  <si>
    <t>P61750</t>
  </si>
  <si>
    <t>Q62167</t>
  </si>
  <si>
    <t>P68372</t>
  </si>
  <si>
    <t>Q9DCH4</t>
  </si>
  <si>
    <t>Q9CQ48</t>
  </si>
  <si>
    <t>Q9CQ65</t>
  </si>
  <si>
    <t>P41105</t>
  </si>
  <si>
    <t>Q91VU7</t>
  </si>
  <si>
    <t>Q00519</t>
  </si>
  <si>
    <t>P50431</t>
  </si>
  <si>
    <t>Q8C166</t>
  </si>
  <si>
    <t>Q3UYV9</t>
  </si>
  <si>
    <t>P50516</t>
  </si>
  <si>
    <t>P34884</t>
  </si>
  <si>
    <t>Q9Z1E4</t>
  </si>
  <si>
    <t>O54692</t>
  </si>
  <si>
    <t>P63323</t>
  </si>
  <si>
    <t>Q8C7V3</t>
  </si>
  <si>
    <t>Q9D8W5</t>
  </si>
  <si>
    <t>P25206</t>
  </si>
  <si>
    <t>P07901</t>
  </si>
  <si>
    <t>Q9Z2U1</t>
  </si>
  <si>
    <t>P62827</t>
  </si>
  <si>
    <t>P17182</t>
  </si>
  <si>
    <t>O55029</t>
  </si>
  <si>
    <t>P28656</t>
  </si>
  <si>
    <t>P62849</t>
  </si>
  <si>
    <t>P59325</t>
  </si>
  <si>
    <t>O35226</t>
  </si>
  <si>
    <t>P97452</t>
  </si>
  <si>
    <t>Q78PY7</t>
  </si>
  <si>
    <t>Q9CXW3</t>
  </si>
  <si>
    <t>P09528</t>
  </si>
  <si>
    <t>Q9R1P0</t>
  </si>
  <si>
    <t>Q8BMJ2</t>
  </si>
  <si>
    <t>Q9JK38</t>
  </si>
  <si>
    <t>Q61035</t>
  </si>
  <si>
    <t>P55258</t>
  </si>
  <si>
    <t>P62889</t>
  </si>
  <si>
    <t>Q9D0D4</t>
  </si>
  <si>
    <t>Probable dimethyladenosine transferase (EC 2.1.1.183) (DIM1 dimethyladenosine transferase 1 homolog) (DIM1 dimethyladenosine transferase 1-like) (Probable 18S rRNA (adenine(1779)-N(6)/adenine(1780)-N(6))-dimethyltransferase) (Probable 18S rRNA dimethylase) (Probable S-adenosylmethionine-6-N',N'-adenosyl(rRNA) dimethyltransferase)</t>
  </si>
  <si>
    <t>P47856</t>
  </si>
  <si>
    <t>Q9R1P3</t>
  </si>
  <si>
    <t>Q99MR6</t>
  </si>
  <si>
    <t>Q4VBE8</t>
  </si>
  <si>
    <t>Q9WV70</t>
  </si>
  <si>
    <t>Q9WUM4</t>
  </si>
  <si>
    <t>Q91ZW3</t>
  </si>
  <si>
    <t>Q9R1P1</t>
  </si>
  <si>
    <t>Q61210</t>
  </si>
  <si>
    <t>P19096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P26039</t>
  </si>
  <si>
    <t>Q7TNV0</t>
  </si>
  <si>
    <t>Q3THE2</t>
  </si>
  <si>
    <t>P80314</t>
  </si>
  <si>
    <t>O09061</t>
  </si>
  <si>
    <t>P48678</t>
  </si>
  <si>
    <t>Q64282</t>
  </si>
  <si>
    <t>P42932</t>
  </si>
  <si>
    <t>Q99JY9</t>
  </si>
  <si>
    <t>P62814</t>
  </si>
  <si>
    <t>Q8CGC7</t>
  </si>
  <si>
    <t>P09405</t>
  </si>
  <si>
    <t>Q9Z2W0</t>
  </si>
  <si>
    <t>P12382</t>
  </si>
  <si>
    <t>P68373</t>
  </si>
  <si>
    <t>O54724</t>
  </si>
  <si>
    <t>Q8VEE4</t>
  </si>
  <si>
    <t>Q60864</t>
  </si>
  <si>
    <t>Q9CY66</t>
  </si>
  <si>
    <t>P48722</t>
  </si>
  <si>
    <t>P63276</t>
  </si>
  <si>
    <t>Q9D883</t>
  </si>
  <si>
    <t>P46471</t>
  </si>
  <si>
    <t>P40124</t>
  </si>
  <si>
    <t>Q6ZWN5</t>
  </si>
  <si>
    <t>Q8VE37</t>
  </si>
  <si>
    <t>P07091</t>
  </si>
  <si>
    <t>P97310</t>
  </si>
  <si>
    <t>O09106</t>
  </si>
  <si>
    <t>P61222</t>
  </si>
  <si>
    <t>P24452</t>
  </si>
  <si>
    <t>P97470</t>
  </si>
  <si>
    <t>Q8BG05</t>
  </si>
  <si>
    <t>Q8R1B4</t>
  </si>
  <si>
    <t>P00493</t>
  </si>
  <si>
    <t>P62806</t>
  </si>
  <si>
    <t>Q9QZQ8</t>
  </si>
  <si>
    <t>Q9R0Q7</t>
  </si>
  <si>
    <t>P63168</t>
  </si>
  <si>
    <t>P99024</t>
  </si>
  <si>
    <t>Q9D0F9</t>
  </si>
  <si>
    <t>O55142</t>
  </si>
  <si>
    <t>O88587</t>
  </si>
  <si>
    <t>Q8C129</t>
  </si>
  <si>
    <t>Q9QYJ0</t>
  </si>
  <si>
    <t>Q6PAC3</t>
  </si>
  <si>
    <t>Q9R0N0</t>
  </si>
  <si>
    <t>Q99P72</t>
  </si>
  <si>
    <t>Q8BTV2</t>
  </si>
  <si>
    <t>P47877</t>
  </si>
  <si>
    <t>Q9Z277</t>
  </si>
  <si>
    <t>P27612</t>
  </si>
  <si>
    <t>P62334</t>
  </si>
  <si>
    <t>P10922</t>
  </si>
  <si>
    <t>Q9WVA4</t>
  </si>
  <si>
    <t>P62301</t>
  </si>
  <si>
    <t>O89051</t>
  </si>
  <si>
    <t>Integral membrane protein 2B (Immature BRI2) (imBRI2) (Protein E25B) (Transmembrane protein BRI) (Bri) [Cleaved into: BRI2, membrane form (Mature BRI2) (mBRI2); BRI2 intracellular domain (BRI2 ICD); BRI2C, soluble form; Bri23 peptide (Bri2-23) (ABri23) (C-terminal peptide) (P23 peptide)]</t>
  </si>
  <si>
    <t>Q61656</t>
  </si>
  <si>
    <t>P63085</t>
  </si>
  <si>
    <t>Q8BH64</t>
  </si>
  <si>
    <t>P97311</t>
  </si>
  <si>
    <t>Q9QUM9</t>
  </si>
  <si>
    <t>P70168</t>
  </si>
  <si>
    <t>P68433</t>
  </si>
  <si>
    <t>Q6P4T2</t>
  </si>
  <si>
    <t>Q01320</t>
  </si>
  <si>
    <t>Q9D1M0</t>
  </si>
  <si>
    <t>Q99LE6</t>
  </si>
  <si>
    <t>Q62433</t>
  </si>
  <si>
    <t>P84228</t>
  </si>
  <si>
    <t>Q8VHX6</t>
  </si>
  <si>
    <t>Q9D1A2</t>
  </si>
  <si>
    <t>Q9CQW2</t>
  </si>
  <si>
    <t>Q91VI7</t>
  </si>
  <si>
    <t>Q7TPV4</t>
  </si>
  <si>
    <t>Q62465</t>
  </si>
  <si>
    <t>Q64511</t>
  </si>
  <si>
    <t>Q6DFW4</t>
  </si>
  <si>
    <t>Q9EQK5</t>
  </si>
  <si>
    <t>Q9WVJ2</t>
  </si>
  <si>
    <t>P02301</t>
  </si>
  <si>
    <t>O70251</t>
  </si>
  <si>
    <t>Q61024</t>
  </si>
  <si>
    <t>P52480</t>
  </si>
  <si>
    <t>Q9DBJ1</t>
  </si>
  <si>
    <t>Q9EQU5</t>
  </si>
  <si>
    <t>Q9CVB6</t>
  </si>
  <si>
    <t>Q9D0T1</t>
  </si>
  <si>
    <t>NHP2-like protein 1 (Fertilization antigen 1) (FA-1) (High mobility group-like nuclear protein 2 homolog 1) (Sperm-specific antigen 1) (U4/U6.U5 small nuclear ribonucleoprotein SNU13) (U4/U6.U5 tri-snRNP 15.5 kDa protein) [Cleaved into: NHP2-like protein 1, N-terminally processed]</t>
  </si>
  <si>
    <t>Q9D0E1</t>
  </si>
  <si>
    <t>Q8VCH8</t>
  </si>
  <si>
    <t>P21550</t>
  </si>
  <si>
    <t>P06151</t>
  </si>
  <si>
    <t>P50518</t>
  </si>
  <si>
    <t>P35700</t>
  </si>
  <si>
    <t>P62137</t>
  </si>
  <si>
    <t>Q9DCL9</t>
  </si>
  <si>
    <t>P62702</t>
  </si>
  <si>
    <t>P62242</t>
  </si>
  <si>
    <t>P17751</t>
  </si>
  <si>
    <t>Q9Z2X1</t>
  </si>
  <si>
    <t>Q9D554</t>
  </si>
  <si>
    <t>Q99K85</t>
  </si>
  <si>
    <t>Q8VIJ6</t>
  </si>
  <si>
    <t>P47955</t>
  </si>
  <si>
    <t>O70435</t>
  </si>
  <si>
    <t>Q8K363</t>
  </si>
  <si>
    <t>Q6PHZ2</t>
  </si>
  <si>
    <t>O88342</t>
  </si>
  <si>
    <t>Q9DCE5</t>
  </si>
  <si>
    <t>Q8CJ26</t>
  </si>
  <si>
    <t>P62320</t>
  </si>
  <si>
    <t>P28867</t>
  </si>
  <si>
    <t>Q6PAR5</t>
  </si>
  <si>
    <t>P10107</t>
  </si>
  <si>
    <t>Q9CZ30</t>
  </si>
  <si>
    <t>P49769</t>
  </si>
  <si>
    <t>Q8BFY9</t>
  </si>
  <si>
    <t>Q9D0R2</t>
  </si>
  <si>
    <t>Q9R190</t>
  </si>
  <si>
    <t>O88712</t>
  </si>
  <si>
    <t>P62267</t>
  </si>
  <si>
    <t>P50543</t>
  </si>
  <si>
    <t>P63028</t>
  </si>
  <si>
    <t>P51410</t>
  </si>
  <si>
    <t>P07742</t>
  </si>
  <si>
    <t>Q76LS9</t>
  </si>
  <si>
    <t>Q60692</t>
  </si>
  <si>
    <t>P32921</t>
  </si>
  <si>
    <t>P60843</t>
  </si>
  <si>
    <t>Q9EPL8</t>
  </si>
  <si>
    <t>P50580</t>
  </si>
  <si>
    <t>Q9WTI7</t>
  </si>
  <si>
    <t>P51863</t>
  </si>
  <si>
    <t>Q9R0P5</t>
  </si>
  <si>
    <t>P47911</t>
  </si>
  <si>
    <t>Q61171</t>
  </si>
  <si>
    <t>Q9EQP2</t>
  </si>
  <si>
    <t>P14148</t>
  </si>
  <si>
    <t>P51150</t>
  </si>
  <si>
    <t>Q52KE7</t>
  </si>
  <si>
    <t>P25444</t>
  </si>
  <si>
    <t>P62908</t>
  </si>
  <si>
    <t>P62911</t>
  </si>
  <si>
    <t>Q62351</t>
  </si>
  <si>
    <t>Q68FD5</t>
  </si>
  <si>
    <t>Q68FL6</t>
  </si>
  <si>
    <t>Q9JIK5</t>
  </si>
  <si>
    <t>Q9CZX8</t>
  </si>
  <si>
    <t>P62307</t>
  </si>
  <si>
    <t>O55201</t>
  </si>
  <si>
    <t>Q60605</t>
  </si>
  <si>
    <t>P54116</t>
  </si>
  <si>
    <t>P17225</t>
  </si>
  <si>
    <t>P05201</t>
  </si>
  <si>
    <t>Q3UW53</t>
  </si>
  <si>
    <t>Q8VEK3</t>
  </si>
  <si>
    <t>P70202</t>
  </si>
  <si>
    <t>Q569Z5</t>
  </si>
  <si>
    <t>P62855</t>
  </si>
  <si>
    <t>P29391</t>
  </si>
  <si>
    <t>P58021</t>
  </si>
  <si>
    <t>P63242</t>
  </si>
  <si>
    <t>O08709</t>
  </si>
  <si>
    <t>Peroxiredoxin-6 (EC 1.11.1.27) (1-Cys peroxiredoxin) (1-Cys PRX) (Acidic calcium-independent phospholipase A2) (aiPLA2) (EC 3.1.1.4) (Antioxidant protein 2) (Glutathione-dependent peroxiredoxin) (Lysophosphatidylcholine acyltransferase 5) (LPC acyltransferase 5) (LPCAT-5) (Lyso-PC acyltransferase 5) (EC 2.3.1.23) (Non-selenium glutathione peroxidase) (NSGPx)</t>
  </si>
  <si>
    <t>Q99PV0</t>
  </si>
  <si>
    <t>P70349</t>
  </si>
  <si>
    <t>P62264</t>
  </si>
  <si>
    <t>P62331</t>
  </si>
  <si>
    <t>P0DP26</t>
  </si>
  <si>
    <t>P46467</t>
  </si>
  <si>
    <t>P31938</t>
  </si>
  <si>
    <t>P99026</t>
  </si>
  <si>
    <t>Q9CQV8</t>
  </si>
  <si>
    <t>P14152</t>
  </si>
  <si>
    <t>P60335</t>
  </si>
  <si>
    <t>Q60766</t>
  </si>
  <si>
    <t>P05064</t>
  </si>
  <si>
    <t>Q9JKF1</t>
  </si>
  <si>
    <t>P97429</t>
  </si>
  <si>
    <t>Q9WV55</t>
  </si>
  <si>
    <t>Q9WVC3</t>
  </si>
  <si>
    <t>P84096</t>
  </si>
  <si>
    <t>Q6ZWY9</t>
  </si>
  <si>
    <t>Q9CXW4</t>
  </si>
  <si>
    <t>Q9QZE5</t>
  </si>
  <si>
    <t>Q9ES97</t>
  </si>
  <si>
    <t>Q8CIE6</t>
  </si>
  <si>
    <t>P50247</t>
  </si>
  <si>
    <t>Q1HFZ0</t>
  </si>
  <si>
    <t>RNA cytosine C(5)-methyltransferase NSUN2 (EC 2.1.1.-) (Myc-induced SUN domain-containing protein) (Misu) (NOL1/NOP2/Sun domain family member 2) (mRNA cytosine C(5)-methyltransferase) (EC 2.1.1.-) (tRNA cytosine C(5)-methyltransferase) (EC 2.1.1.-) (EC 2.1.1.203)</t>
  </si>
  <si>
    <t>Q9CXS4</t>
  </si>
  <si>
    <t>P62305</t>
  </si>
  <si>
    <t>P14206</t>
  </si>
  <si>
    <t>P17047</t>
  </si>
  <si>
    <t>O35737</t>
  </si>
  <si>
    <t>P10126</t>
  </si>
  <si>
    <t>P61255</t>
  </si>
  <si>
    <t>P70333</t>
  </si>
  <si>
    <t>P60904</t>
  </si>
  <si>
    <t>P68510</t>
  </si>
  <si>
    <t>Q6ZWY3</t>
  </si>
  <si>
    <t>Q6GSS7</t>
  </si>
  <si>
    <t>P17742</t>
  </si>
  <si>
    <t>Q99J62</t>
  </si>
  <si>
    <t>P28474</t>
  </si>
  <si>
    <t>Alcohol dehydrogenase class-3 (EC 1.1.1.1) (Alcohol dehydrogenase 2) (Alcohol dehydrogenase 5) (Alcohol dehydrogenase B2) (ADH-B2) (Alcohol dehydrogenase class-III) (Glutathione-dependent formaldehyde dehydrogenase) (FALDH) (FDH) (GSH-FDH) (EC 1.1.1.-) (S-(hydroxymethyl)glutathione dehydrogenase) (EC 1.1.1.284)</t>
  </si>
  <si>
    <t>P48036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P62281</t>
  </si>
  <si>
    <t>O54962</t>
  </si>
  <si>
    <t>P55264</t>
  </si>
  <si>
    <t>P46664</t>
  </si>
  <si>
    <t>P62996</t>
  </si>
  <si>
    <t>Q9CQD1</t>
  </si>
  <si>
    <t>P84104</t>
  </si>
  <si>
    <t>Q8K023</t>
  </si>
  <si>
    <t>Q9CPR4</t>
  </si>
  <si>
    <t>Q8BH43</t>
  </si>
  <si>
    <t>O08810</t>
  </si>
  <si>
    <t>Q7TPR4</t>
  </si>
  <si>
    <t>Q9CPU0</t>
  </si>
  <si>
    <t>P53994</t>
  </si>
  <si>
    <t>Q07076</t>
  </si>
  <si>
    <t>Q01853</t>
  </si>
  <si>
    <t>P61982</t>
  </si>
  <si>
    <t>O88685</t>
  </si>
  <si>
    <t>Q9R1Q7</t>
  </si>
  <si>
    <t>P12815</t>
  </si>
  <si>
    <t>Q8R0Y6</t>
  </si>
  <si>
    <t>Q00493</t>
  </si>
  <si>
    <t>Q8C7R4</t>
  </si>
  <si>
    <t>Q61699</t>
  </si>
  <si>
    <t>O35912</t>
  </si>
  <si>
    <t>P19253</t>
  </si>
  <si>
    <t>Q99PT1</t>
  </si>
  <si>
    <t>O09117</t>
  </si>
  <si>
    <t>Q04750</t>
  </si>
  <si>
    <t>P08207</t>
  </si>
  <si>
    <t>Q64008</t>
  </si>
  <si>
    <t>Q60770</t>
  </si>
  <si>
    <t>P47963</t>
  </si>
  <si>
    <t>Q9D819</t>
  </si>
  <si>
    <t>Q921F2</t>
  </si>
  <si>
    <t>Q9D1G1</t>
  </si>
  <si>
    <t>O55131</t>
  </si>
  <si>
    <t>P70296</t>
  </si>
  <si>
    <t>Q9CX86</t>
  </si>
  <si>
    <t>Q6P5F9</t>
  </si>
  <si>
    <t>Q7TMB8</t>
  </si>
  <si>
    <t>P16125</t>
  </si>
  <si>
    <t>P24369</t>
  </si>
  <si>
    <t>P97384</t>
  </si>
  <si>
    <t>P62270</t>
  </si>
  <si>
    <t>P49817</t>
  </si>
  <si>
    <t>P03975</t>
  </si>
  <si>
    <t>P68254</t>
  </si>
  <si>
    <t>Q64514</t>
  </si>
  <si>
    <t>P83887</t>
  </si>
  <si>
    <t>Q9QUR6</t>
  </si>
  <si>
    <t>P61226</t>
  </si>
  <si>
    <t>P68033</t>
  </si>
  <si>
    <t>P11438</t>
  </si>
  <si>
    <t>P35278</t>
  </si>
  <si>
    <t>Q8BP67</t>
  </si>
  <si>
    <t>P28271</t>
  </si>
  <si>
    <t>P15105</t>
  </si>
  <si>
    <t>P97370</t>
  </si>
  <si>
    <t>P62830</t>
  </si>
  <si>
    <t>Q9R045</t>
  </si>
  <si>
    <t>P56399</t>
  </si>
  <si>
    <t>Q9Z1G3</t>
  </si>
  <si>
    <t>Q9EPU0</t>
  </si>
  <si>
    <t>Q08943</t>
  </si>
  <si>
    <t>P43276</t>
  </si>
  <si>
    <t>P07356</t>
  </si>
  <si>
    <t>P08556</t>
  </si>
  <si>
    <t>Q9D1D4</t>
  </si>
  <si>
    <t>P63037</t>
  </si>
  <si>
    <t>P62245</t>
  </si>
  <si>
    <t>P16045</t>
  </si>
  <si>
    <t>P14131</t>
  </si>
  <si>
    <t>Q924C1</t>
  </si>
  <si>
    <t>P57780</t>
  </si>
  <si>
    <t>P61205</t>
  </si>
  <si>
    <t>P97823</t>
  </si>
  <si>
    <t>Q02013</t>
  </si>
  <si>
    <t>Q9ERK4</t>
  </si>
  <si>
    <t>Q6ZWU9</t>
  </si>
  <si>
    <t>P83882</t>
  </si>
  <si>
    <t>P62858</t>
  </si>
  <si>
    <t>Q62093</t>
  </si>
  <si>
    <t>P31316</t>
  </si>
  <si>
    <t>Q9JHU4</t>
  </si>
  <si>
    <t>P03991</t>
  </si>
  <si>
    <t>P97351</t>
  </si>
  <si>
    <t>P16460</t>
  </si>
  <si>
    <t>P08226</t>
  </si>
  <si>
    <t>Q91YH5</t>
  </si>
  <si>
    <t>P46638</t>
  </si>
  <si>
    <t>P12970</t>
  </si>
  <si>
    <t>Q8BHN3</t>
  </si>
  <si>
    <t>P60710</t>
  </si>
  <si>
    <t>P11688</t>
  </si>
  <si>
    <t>Q922Q8</t>
  </si>
  <si>
    <t>P10648</t>
  </si>
  <si>
    <t>Q8R5J9</t>
  </si>
  <si>
    <t>Q80X95</t>
  </si>
  <si>
    <t>Q61599</t>
  </si>
  <si>
    <t>Q6ZWV3</t>
  </si>
  <si>
    <t>O70326</t>
  </si>
  <si>
    <t>P63101</t>
  </si>
  <si>
    <t>P10518</t>
  </si>
  <si>
    <t>Q91VC3</t>
  </si>
  <si>
    <t>Eukaryotic initiation factor 4A-III (eIF-4A-III) (eIF4A-III) (EC 3.6.4.13) (ATP-dependent RNA helicase DDX48) (ATP-dependent RNA helicase eIF4A-3) (DEAD box protein 48) (Eukaryotic translation initiation factor 4A isoform 3) [Cleaved into: Eukaryotic initiation factor 4A-III, N-terminally processed]</t>
  </si>
  <si>
    <t>Q8K0E8</t>
  </si>
  <si>
    <t>A2AR02</t>
  </si>
  <si>
    <t>P06795</t>
  </si>
  <si>
    <t>P35293</t>
  </si>
  <si>
    <t>O35887</t>
  </si>
  <si>
    <t>Q9QUI0</t>
  </si>
  <si>
    <t>P68368</t>
  </si>
  <si>
    <t>P01900</t>
  </si>
  <si>
    <t>Q8BL97</t>
  </si>
  <si>
    <t>P62880</t>
  </si>
  <si>
    <t>P26040</t>
  </si>
  <si>
    <t>P01902</t>
  </si>
  <si>
    <t>P62874</t>
  </si>
  <si>
    <t>Q99JI6</t>
  </si>
  <si>
    <t>P14685</t>
  </si>
  <si>
    <t>P01942</t>
  </si>
  <si>
    <t>P01897</t>
  </si>
  <si>
    <t>P63325</t>
  </si>
  <si>
    <t>Q91W53</t>
  </si>
  <si>
    <t>Q9CR51</t>
  </si>
  <si>
    <t>Q61598</t>
  </si>
  <si>
    <t>Q8CBW3</t>
  </si>
  <si>
    <t>Q9D8U8</t>
  </si>
  <si>
    <t>O70310</t>
  </si>
  <si>
    <t>B2RQC6</t>
  </si>
  <si>
    <t>Q99L47</t>
  </si>
  <si>
    <t>P10639</t>
  </si>
  <si>
    <t>Q8K224</t>
  </si>
  <si>
    <t>Q9CR57</t>
  </si>
  <si>
    <t>Q61207</t>
  </si>
  <si>
    <t>Q61990</t>
  </si>
  <si>
    <t>Q91W50</t>
  </si>
  <si>
    <t>P62754</t>
  </si>
  <si>
    <t>Q6A0A9</t>
  </si>
  <si>
    <t>Q9QWT9</t>
  </si>
  <si>
    <t>P97461</t>
  </si>
  <si>
    <t>P27659</t>
  </si>
  <si>
    <t>Q9CQW9</t>
  </si>
  <si>
    <t>Q64314</t>
  </si>
  <si>
    <t>Q8R105</t>
  </si>
  <si>
    <t>Q9CQ24</t>
  </si>
  <si>
    <t>Q9CZM2</t>
  </si>
  <si>
    <t>Q9CZU6</t>
  </si>
  <si>
    <t>O35639</t>
  </si>
  <si>
    <t>Q9D379</t>
  </si>
  <si>
    <t>P08071</t>
  </si>
  <si>
    <t>Q64374</t>
  </si>
  <si>
    <t>P62317</t>
  </si>
  <si>
    <t>P60766</t>
  </si>
  <si>
    <t>Q8VCM7</t>
  </si>
  <si>
    <t>P37040</t>
  </si>
  <si>
    <t>P18572</t>
  </si>
  <si>
    <t>O55022</t>
  </si>
  <si>
    <t>P62717</t>
  </si>
  <si>
    <t>P69566</t>
  </si>
  <si>
    <t>B9EJV3</t>
  </si>
  <si>
    <t>Q8CG19</t>
  </si>
  <si>
    <t>Q9Z127</t>
  </si>
  <si>
    <t>P29341</t>
  </si>
  <si>
    <t>P01029</t>
  </si>
  <si>
    <t>P19221</t>
  </si>
  <si>
    <t>Q3U1J4</t>
  </si>
  <si>
    <t>Q9WVK4</t>
  </si>
  <si>
    <t>P35980</t>
  </si>
  <si>
    <t>P47801</t>
  </si>
  <si>
    <t>P15379</t>
  </si>
  <si>
    <t>CD44 antigen (Extracellular matrix receptor III) (ECMR-III) (GP90 lymphocyte homing/adhesion receptor) (HUTCH-I) (Hermes antigen) (Hyaluronate receptor) (Lymphocyte antigen 24) (Ly-24) (Phagocytic glycoprotein 1) (PGP-1) (Phagocytic glycoprotein I) (PGP-I) (CD antigen CD44)</t>
  </si>
  <si>
    <t>Q91ZX7</t>
  </si>
  <si>
    <t>Prolow-density lipoprotein receptor-related protein 1 (LRP-1) (Alpha-2-macroglobulin receptor) (A2M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P62259</t>
  </si>
  <si>
    <t>P63001</t>
  </si>
  <si>
    <t>P97300</t>
  </si>
  <si>
    <t>O08756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Q8CI75</t>
  </si>
  <si>
    <t>G5E829</t>
  </si>
  <si>
    <t>Q8VDN2</t>
  </si>
  <si>
    <t>P02088</t>
  </si>
  <si>
    <t>Q69ZN7</t>
  </si>
  <si>
    <t>Q9CX00</t>
  </si>
  <si>
    <t>Q64727</t>
  </si>
  <si>
    <t>Q06890</t>
  </si>
  <si>
    <t>Q8R1Q8</t>
  </si>
  <si>
    <t>Q8CHY3</t>
  </si>
  <si>
    <t>P14869</t>
  </si>
  <si>
    <t>P35456</t>
  </si>
  <si>
    <t>Q03137</t>
  </si>
  <si>
    <t>P28798</t>
  </si>
  <si>
    <t>Progranulin (PGRN) (Acrogranin) (Epithelin/granulin precursor) (Glycoprotein of 88 Kda) (GP88) (Glycoprotein 88) (PC cell-derived growth factor) (PCDGF) (Proepithelin) (PEPI) [Cleaved into: Paragranulin; Granulin-1; Granulin-2; Granulin-3; Granulin-4; Granulin-5; Granulin-6; Granulin-7]</t>
  </si>
  <si>
    <t>P18242</t>
  </si>
  <si>
    <t>P43274</t>
  </si>
  <si>
    <t>Q8R1K1</t>
  </si>
  <si>
    <t>P08752</t>
  </si>
  <si>
    <t>O08710</t>
  </si>
  <si>
    <t>P82198</t>
  </si>
  <si>
    <t>O70318</t>
  </si>
  <si>
    <t>B2RXS4</t>
  </si>
  <si>
    <t>Q7TMK9</t>
  </si>
  <si>
    <t>P15864</t>
  </si>
  <si>
    <t>Q8BPB5</t>
  </si>
  <si>
    <t>Q61646</t>
  </si>
  <si>
    <t>Q9DC51</t>
  </si>
  <si>
    <t>P40240</t>
  </si>
  <si>
    <t>Q91V41</t>
  </si>
  <si>
    <t>O54833</t>
  </si>
  <si>
    <t>P10833</t>
  </si>
  <si>
    <t>Q9D8E6</t>
  </si>
  <si>
    <t>O35490</t>
  </si>
  <si>
    <t>Q99J93</t>
  </si>
  <si>
    <t>Q02819</t>
  </si>
  <si>
    <t>Q9DCW4</t>
  </si>
  <si>
    <t>P53986</t>
  </si>
  <si>
    <t>Q61398</t>
  </si>
  <si>
    <t>O09167</t>
  </si>
  <si>
    <t>P62900</t>
  </si>
  <si>
    <t>P63094</t>
  </si>
  <si>
    <t>Q9WV54</t>
  </si>
  <si>
    <t>Q6PDM2</t>
  </si>
  <si>
    <t>Q9WUU7</t>
  </si>
  <si>
    <t>P10852</t>
  </si>
  <si>
    <t>P26883</t>
  </si>
  <si>
    <t>Q9DCN2</t>
  </si>
  <si>
    <t>P09055</t>
  </si>
  <si>
    <t>Q9DCD0</t>
  </si>
  <si>
    <t>P10605</t>
  </si>
  <si>
    <t>P41731</t>
  </si>
  <si>
    <t>Q00724</t>
  </si>
  <si>
    <t>P10493</t>
  </si>
  <si>
    <t>Q62009</t>
  </si>
  <si>
    <t>O08547</t>
  </si>
  <si>
    <t>Q8BKG3</t>
  </si>
  <si>
    <t>Q8R5M8</t>
  </si>
  <si>
    <t>Q8R2Q8</t>
  </si>
  <si>
    <t>P63017</t>
  </si>
  <si>
    <t>Q9R0E2</t>
  </si>
  <si>
    <t>P18760</t>
  </si>
  <si>
    <t>Q9DBS1</t>
  </si>
  <si>
    <t>P49182</t>
  </si>
  <si>
    <t>Q9CXY6</t>
  </si>
  <si>
    <t>Q9CZN7</t>
  </si>
  <si>
    <t>Q09143</t>
  </si>
  <si>
    <t>P70404</t>
  </si>
  <si>
    <t>Q9Z1T2</t>
  </si>
  <si>
    <t>Q921M7</t>
  </si>
  <si>
    <t>Q62425</t>
  </si>
  <si>
    <t>Q9JKR6</t>
  </si>
  <si>
    <t>O09172</t>
  </si>
  <si>
    <t>Q9JIM1</t>
  </si>
  <si>
    <t>Q03145</t>
  </si>
  <si>
    <t>P01887</t>
  </si>
  <si>
    <t>P02104</t>
  </si>
  <si>
    <t>Q61838</t>
  </si>
  <si>
    <t>Q9R0G6</t>
  </si>
  <si>
    <t>Q6VGS5</t>
  </si>
  <si>
    <t>Q05895</t>
  </si>
  <si>
    <t>P49891</t>
  </si>
  <si>
    <t>Q62470</t>
  </si>
  <si>
    <t>P35762</t>
  </si>
  <si>
    <t>Q8BH35</t>
  </si>
  <si>
    <t>P07214</t>
  </si>
  <si>
    <t>Q64253</t>
  </si>
  <si>
    <t>P08121</t>
  </si>
  <si>
    <t>Q99LC5</t>
  </si>
  <si>
    <t>Q9JIZ9</t>
  </si>
  <si>
    <t>Q08879</t>
  </si>
  <si>
    <t>O08807</t>
  </si>
  <si>
    <t>Q9Z1R3</t>
  </si>
  <si>
    <t>Q9CQX2</t>
  </si>
  <si>
    <t>Q9WVE8</t>
  </si>
  <si>
    <t>Q7SIG6</t>
  </si>
  <si>
    <t>O88783</t>
  </si>
  <si>
    <t>Q7TPZ8</t>
  </si>
  <si>
    <t>P59470</t>
  </si>
  <si>
    <t>P09103</t>
  </si>
  <si>
    <t>O54734</t>
  </si>
  <si>
    <t>Q8R366</t>
  </si>
  <si>
    <t>Q920A5</t>
  </si>
  <si>
    <t>Q61739</t>
  </si>
  <si>
    <t>O35682</t>
  </si>
  <si>
    <t>O89086</t>
  </si>
  <si>
    <t>Q3TTY0</t>
  </si>
  <si>
    <t>P08003</t>
  </si>
  <si>
    <t>Q9JHH6</t>
  </si>
  <si>
    <t>Q9QX15</t>
  </si>
  <si>
    <t>Q8VHQ4</t>
  </si>
  <si>
    <t>P98064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 Mannan-binding lectin serine protease 1 light chain]</t>
  </si>
  <si>
    <t>Q9WU78</t>
  </si>
  <si>
    <t>Q6GQT1</t>
  </si>
  <si>
    <t>Q61187</t>
  </si>
  <si>
    <t>P20918</t>
  </si>
  <si>
    <t>Q07113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P20029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Q8R422</t>
  </si>
  <si>
    <t>Q921I1</t>
  </si>
  <si>
    <t>Q80X82</t>
  </si>
  <si>
    <t>Q9CRB5</t>
  </si>
  <si>
    <t>P01027</t>
  </si>
  <si>
    <t>Complement C3 (HSE-MSF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Q07797</t>
  </si>
  <si>
    <t>Q62186</t>
  </si>
  <si>
    <t>P13020</t>
  </si>
  <si>
    <t>P30999</t>
  </si>
  <si>
    <t>Q9D2H2</t>
  </si>
  <si>
    <t>P27773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Q9DCK3</t>
  </si>
  <si>
    <t>O70503</t>
  </si>
  <si>
    <t>P12960</t>
  </si>
  <si>
    <t>P62071</t>
  </si>
  <si>
    <t>Q62193</t>
  </si>
  <si>
    <t>Q08761</t>
  </si>
  <si>
    <t>Q922R8</t>
  </si>
  <si>
    <t>Q03265</t>
  </si>
  <si>
    <t>Q9D8N0</t>
  </si>
  <si>
    <t>Q01339</t>
  </si>
  <si>
    <t>Q8VED5</t>
  </si>
  <si>
    <t>P55302</t>
  </si>
  <si>
    <t>O88888</t>
  </si>
  <si>
    <t>Q8BH04</t>
  </si>
  <si>
    <t>Q9Z0S7</t>
  </si>
  <si>
    <t>Q91W90</t>
  </si>
  <si>
    <t>P35441</t>
  </si>
  <si>
    <t>P14211</t>
  </si>
  <si>
    <t>P08113</t>
  </si>
  <si>
    <t>Q8VII3</t>
  </si>
  <si>
    <t>P17809</t>
  </si>
  <si>
    <t>P06797</t>
  </si>
  <si>
    <t>Q8R429</t>
  </si>
  <si>
    <t>Q8C3P7</t>
  </si>
  <si>
    <t>P97298</t>
  </si>
  <si>
    <t>P51885</t>
  </si>
  <si>
    <t>P19324</t>
  </si>
  <si>
    <t>P29699</t>
  </si>
  <si>
    <t>Q9CY50</t>
  </si>
  <si>
    <t>F8VPU2</t>
  </si>
  <si>
    <t>P02469</t>
  </si>
  <si>
    <t>E9Q414</t>
  </si>
  <si>
    <t>Q9JMH6</t>
  </si>
  <si>
    <t>Q9QZF2</t>
  </si>
  <si>
    <t>Q8BMK4</t>
  </si>
  <si>
    <t>P30933</t>
  </si>
  <si>
    <t>Q61704</t>
  </si>
  <si>
    <t>P04186</t>
  </si>
  <si>
    <t>P47753</t>
  </si>
  <si>
    <t>P09535</t>
  </si>
  <si>
    <t>P62983</t>
  </si>
  <si>
    <t>P97290</t>
  </si>
  <si>
    <t>Q64337</t>
  </si>
  <si>
    <t>Q61147</t>
  </si>
  <si>
    <t>P57759</t>
  </si>
  <si>
    <t>Q9QVP9</t>
  </si>
  <si>
    <t>Protein-tyrosine kinase 2-beta (EC 2.7.10.2) (Calcium-dependent tyrosine kinase) (CADTK) (Calcium-regulated non-receptor proline-rich tyrosine kinase) (Cell adhesion kinase beta) (CAK-beta) (CAKB) (Focal adhesion kinase 2) (FADK 2) (Proline-rich tyrosine kinase 2) (Related adhesion focal tyrosine kinase) (RAFTK)</t>
  </si>
  <si>
    <t>P47738</t>
  </si>
  <si>
    <t>O35874</t>
  </si>
  <si>
    <t>Q5SWU9</t>
  </si>
  <si>
    <t>Q8R121</t>
  </si>
  <si>
    <t>Q03350</t>
  </si>
  <si>
    <t>D3YXG0</t>
  </si>
  <si>
    <t>Q91W10</t>
  </si>
  <si>
    <t>Q61703</t>
  </si>
  <si>
    <t>O89020</t>
  </si>
  <si>
    <t>Q8BWY9</t>
  </si>
  <si>
    <t>Q00623</t>
  </si>
  <si>
    <t>Q04857</t>
  </si>
  <si>
    <t>P84099</t>
  </si>
  <si>
    <t>O35316</t>
  </si>
  <si>
    <t>P08249</t>
  </si>
  <si>
    <t>Q9Z0K8</t>
  </si>
  <si>
    <t>Q8BGZ4</t>
  </si>
  <si>
    <t>Q9WV91</t>
  </si>
  <si>
    <t>O08992</t>
  </si>
  <si>
    <t>P63038</t>
  </si>
  <si>
    <t>P10400</t>
  </si>
  <si>
    <t>P14115</t>
  </si>
  <si>
    <t>Q9JLC8</t>
  </si>
  <si>
    <t>O88947</t>
  </si>
  <si>
    <t>Q8R180</t>
  </si>
  <si>
    <t>P51174</t>
  </si>
  <si>
    <t>P51912</t>
  </si>
  <si>
    <t>Q8BGZ7</t>
  </si>
  <si>
    <t>Q9CQX3</t>
  </si>
  <si>
    <t>P21956</t>
  </si>
  <si>
    <t>P32261</t>
  </si>
  <si>
    <t>P21460</t>
  </si>
  <si>
    <t>Q61735</t>
  </si>
  <si>
    <t>Q9WTN0</t>
  </si>
  <si>
    <t>Geranylgeranyl pyrophosphate synthase (GGPP synthase) (GGPPSase) (EC 2.5.1.-) ((2E,6E)-farnesyl diphosphate synthase) (Dimethylallyltranstransferase) (EC 2.5.1.1) (Farnesyl diphosphate synthase) (Farnesyltranstransferase) (EC 2.5.1.29) (Geranylgeranyl diphosphate synthase) (Geranyltranstransferase) (EC 2.5.1.10)</t>
  </si>
  <si>
    <t>Q9R098</t>
  </si>
  <si>
    <t>P35396</t>
  </si>
  <si>
    <t>Q80V31</t>
  </si>
  <si>
    <t>Q8R0J7</t>
  </si>
  <si>
    <t>Q6ZQ06</t>
  </si>
  <si>
    <t>Q3TTY5</t>
  </si>
  <si>
    <t>P48967</t>
  </si>
  <si>
    <t>P11087</t>
  </si>
  <si>
    <t>Q8CIH5</t>
  </si>
  <si>
    <t>P02535</t>
  </si>
  <si>
    <t>P10923</t>
  </si>
  <si>
    <t>P04104</t>
  </si>
  <si>
    <t>Q8CFE6</t>
  </si>
  <si>
    <t>O35375</t>
  </si>
  <si>
    <t>Q99JR5</t>
  </si>
  <si>
    <t>Q02105</t>
  </si>
  <si>
    <t>P39061</t>
  </si>
  <si>
    <t>Q8BJU2</t>
  </si>
  <si>
    <t>P38647</t>
  </si>
  <si>
    <t>Q9R1B9</t>
  </si>
  <si>
    <t>Q9D6R2</t>
  </si>
  <si>
    <t>Q924C6</t>
  </si>
  <si>
    <t>P49962</t>
  </si>
  <si>
    <t>P08122</t>
  </si>
  <si>
    <t>Q61121</t>
  </si>
  <si>
    <t>P11370</t>
  </si>
  <si>
    <t>P37889</t>
  </si>
  <si>
    <t>Q60932</t>
  </si>
  <si>
    <t>Q9EPL2</t>
  </si>
  <si>
    <t>P11276</t>
  </si>
  <si>
    <t>Q9JLZ6</t>
  </si>
  <si>
    <t>Q6IFX2</t>
  </si>
  <si>
    <t>Q05793</t>
  </si>
  <si>
    <t>Q9WTR5</t>
  </si>
  <si>
    <t>Q9Z2K1</t>
  </si>
  <si>
    <t>P56480</t>
  </si>
  <si>
    <t>Q01149</t>
  </si>
  <si>
    <t>P16254</t>
  </si>
  <si>
    <t>Q60930</t>
  </si>
  <si>
    <t>Q9DBV3</t>
  </si>
  <si>
    <t>Q60931</t>
  </si>
  <si>
    <t>P51881</t>
  </si>
  <si>
    <t>P48962</t>
  </si>
  <si>
    <t>Q8VEM8</t>
  </si>
  <si>
    <t>Q9DCX2</t>
  </si>
  <si>
    <t>P70245</t>
  </si>
  <si>
    <t>P677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7CCFB-1A8B-5B46-BE12-C0BABB35F1CB}">
  <dimension ref="A1:N990"/>
  <sheetViews>
    <sheetView tabSelected="1" topLeftCell="D1" workbookViewId="0">
      <selection activeCell="J26" sqref="J26"/>
    </sheetView>
  </sheetViews>
  <sheetFormatPr baseColWidth="10" defaultRowHeight="16" x14ac:dyDescent="0.2"/>
  <cols>
    <col min="2" max="2" width="14" customWidth="1"/>
    <col min="3" max="4" width="18.1640625" customWidth="1"/>
    <col min="5" max="5" width="15.6640625" customWidth="1"/>
    <col min="6" max="6" width="14.83203125" customWidth="1"/>
    <col min="7" max="7" width="19.83203125" customWidth="1"/>
    <col min="8" max="8" width="13.33203125" customWidth="1"/>
    <col min="9" max="9" width="13" customWidth="1"/>
    <col min="10" max="10" width="100.83203125" customWidth="1"/>
    <col min="11" max="11" width="23.5" customWidth="1"/>
    <col min="12" max="12" width="14.5" customWidth="1"/>
    <col min="13" max="13" width="15.5" customWidth="1"/>
    <col min="14" max="14" width="17.83203125" customWidth="1"/>
  </cols>
  <sheetData>
    <row r="1" spans="1:14" x14ac:dyDescent="0.2">
      <c r="A1" s="6" t="s">
        <v>962</v>
      </c>
      <c r="B1" s="6" t="s">
        <v>963</v>
      </c>
      <c r="C1" s="6" t="s">
        <v>964</v>
      </c>
      <c r="D1" s="6" t="s">
        <v>965</v>
      </c>
      <c r="E1" s="6" t="s">
        <v>966</v>
      </c>
      <c r="F1" s="6" t="s">
        <v>967</v>
      </c>
      <c r="G1" s="6" t="s">
        <v>968</v>
      </c>
      <c r="H1" s="6" t="s">
        <v>969</v>
      </c>
      <c r="I1" s="6" t="s">
        <v>970</v>
      </c>
      <c r="J1" s="6" t="s">
        <v>971</v>
      </c>
      <c r="K1" s="3" t="s">
        <v>0</v>
      </c>
      <c r="L1" s="3" t="s">
        <v>1</v>
      </c>
      <c r="M1" s="3" t="s">
        <v>2</v>
      </c>
      <c r="N1" s="3" t="s">
        <v>961</v>
      </c>
    </row>
    <row r="2" spans="1:14" x14ac:dyDescent="0.2">
      <c r="A2" s="1" t="s">
        <v>1843</v>
      </c>
      <c r="B2" s="1">
        <v>4</v>
      </c>
      <c r="C2" s="1">
        <v>4</v>
      </c>
      <c r="D2" s="1">
        <v>325.93</v>
      </c>
      <c r="E2" s="1">
        <v>0.48491830472755199</v>
      </c>
      <c r="F2" s="1">
        <v>0.10335346962049</v>
      </c>
      <c r="G2" s="1">
        <v>1.2091967504579899</v>
      </c>
      <c r="H2" s="1">
        <v>9.2469473558619494E-2</v>
      </c>
      <c r="I2" s="1">
        <v>165674</v>
      </c>
      <c r="J2" s="1" t="s">
        <v>824</v>
      </c>
      <c r="K2" s="1">
        <v>717282118.37879705</v>
      </c>
      <c r="L2" s="1">
        <v>853716508.45797396</v>
      </c>
      <c r="M2" s="1">
        <v>459301126.37876302</v>
      </c>
      <c r="N2" s="1">
        <f t="shared" ref="N2:N65" si="0">AVERAGE(K2:M2)</f>
        <v>676766584.40517795</v>
      </c>
    </row>
    <row r="3" spans="1:14" x14ac:dyDescent="0.2">
      <c r="A3" s="1" t="s">
        <v>1808</v>
      </c>
      <c r="B3" s="1">
        <v>1</v>
      </c>
      <c r="C3" s="1">
        <v>1</v>
      </c>
      <c r="D3" s="1">
        <v>23.28</v>
      </c>
      <c r="E3" s="1">
        <v>0.94734788071170295</v>
      </c>
      <c r="F3" s="1">
        <v>0.179562228707775</v>
      </c>
      <c r="G3" s="1">
        <v>1.0011944278082301</v>
      </c>
      <c r="H3" s="1">
        <v>5.0350794198703801E-2</v>
      </c>
      <c r="I3" s="1">
        <v>227423</v>
      </c>
      <c r="J3" s="1" t="s">
        <v>791</v>
      </c>
      <c r="K3" s="1">
        <v>375778115.55029601</v>
      </c>
      <c r="L3" s="1">
        <v>480243003.20024002</v>
      </c>
      <c r="M3" s="1">
        <v>211214414.250184</v>
      </c>
      <c r="N3" s="1">
        <f t="shared" si="0"/>
        <v>355745177.66690665</v>
      </c>
    </row>
    <row r="4" spans="1:14" x14ac:dyDescent="0.2">
      <c r="A4" s="1" t="s">
        <v>1974</v>
      </c>
      <c r="B4" s="1">
        <v>77</v>
      </c>
      <c r="C4" s="1">
        <v>76</v>
      </c>
      <c r="D4" s="1">
        <v>5779.92</v>
      </c>
      <c r="E4" s="1">
        <v>1.1601681620988E-2</v>
      </c>
      <c r="F4" s="1">
        <v>2.2374952802157799E-2</v>
      </c>
      <c r="G4" s="1">
        <v>5.6794788896096398</v>
      </c>
      <c r="H4" s="1">
        <v>0.90168028389612298</v>
      </c>
      <c r="I4" s="1">
        <v>276017</v>
      </c>
      <c r="J4" s="1" t="s">
        <v>943</v>
      </c>
      <c r="K4" s="1">
        <v>378273715.739591</v>
      </c>
      <c r="L4" s="1">
        <v>365453506.47152197</v>
      </c>
      <c r="M4" s="1">
        <v>167015632.442159</v>
      </c>
      <c r="N4" s="1">
        <f t="shared" si="0"/>
        <v>303580951.55109066</v>
      </c>
    </row>
    <row r="5" spans="1:14" x14ac:dyDescent="0.2">
      <c r="A5" s="1" t="s">
        <v>1523</v>
      </c>
      <c r="B5" s="1">
        <v>9</v>
      </c>
      <c r="C5" s="1">
        <v>8</v>
      </c>
      <c r="D5" s="1">
        <v>720.94</v>
      </c>
      <c r="E5" s="1">
        <v>0.11346512577437</v>
      </c>
      <c r="F5" s="1">
        <v>3.7589785451426702E-2</v>
      </c>
      <c r="G5" s="1">
        <v>2.7911768485199899</v>
      </c>
      <c r="H5" s="1">
        <v>0.34143641537830399</v>
      </c>
      <c r="I5" s="1">
        <v>13898</v>
      </c>
      <c r="J5" s="1" t="s">
        <v>522</v>
      </c>
      <c r="K5" s="1">
        <v>307714749.03777498</v>
      </c>
      <c r="L5" s="1">
        <v>407129510.876059</v>
      </c>
      <c r="M5" s="1">
        <v>57476407.967621602</v>
      </c>
      <c r="N5" s="1">
        <f t="shared" si="0"/>
        <v>257440222.62715185</v>
      </c>
    </row>
    <row r="6" spans="1:14" x14ac:dyDescent="0.2">
      <c r="A6" s="1" t="s">
        <v>1932</v>
      </c>
      <c r="B6" s="1">
        <v>1</v>
      </c>
      <c r="C6" s="1">
        <v>1</v>
      </c>
      <c r="D6" s="1">
        <v>29.56</v>
      </c>
      <c r="E6" s="1">
        <v>1.9293834167249099E-2</v>
      </c>
      <c r="F6" s="1">
        <v>2.2608262772156801E-2</v>
      </c>
      <c r="G6" s="1">
        <v>1.8011146456537399</v>
      </c>
      <c r="H6" s="1">
        <v>0.80532461661920796</v>
      </c>
      <c r="I6" s="1">
        <v>525942</v>
      </c>
      <c r="J6" s="1" t="s">
        <v>903</v>
      </c>
      <c r="K6" s="1">
        <v>240717761.58357799</v>
      </c>
      <c r="L6" s="1">
        <v>172041937.24138501</v>
      </c>
      <c r="M6" s="1">
        <v>278228998.24122798</v>
      </c>
      <c r="N6" s="1">
        <f t="shared" si="0"/>
        <v>230329565.68873033</v>
      </c>
    </row>
    <row r="7" spans="1:14" x14ac:dyDescent="0.2">
      <c r="A7" s="1" t="s">
        <v>1975</v>
      </c>
      <c r="B7" s="1">
        <v>1</v>
      </c>
      <c r="C7" s="1">
        <v>1</v>
      </c>
      <c r="D7" s="1">
        <v>39.06</v>
      </c>
      <c r="E7" s="1">
        <v>1.5659275887080999E-4</v>
      </c>
      <c r="F7" s="1">
        <v>1.7668869618942501E-3</v>
      </c>
      <c r="G7" s="1">
        <v>5.8151512386238897</v>
      </c>
      <c r="H7" s="1">
        <v>0.99999999999998401</v>
      </c>
      <c r="I7" s="1">
        <v>67694</v>
      </c>
      <c r="J7" s="1" t="s">
        <v>944</v>
      </c>
      <c r="K7" s="1">
        <v>164554480.55948699</v>
      </c>
      <c r="L7" s="1">
        <v>200188164.892057</v>
      </c>
      <c r="M7" s="1">
        <v>244530703.809935</v>
      </c>
      <c r="N7" s="1">
        <f t="shared" si="0"/>
        <v>203091116.42049301</v>
      </c>
    </row>
    <row r="8" spans="1:14" x14ac:dyDescent="0.2">
      <c r="A8" s="1" t="s">
        <v>1903</v>
      </c>
      <c r="B8" s="1">
        <v>5</v>
      </c>
      <c r="C8" s="1">
        <v>5</v>
      </c>
      <c r="D8" s="1">
        <v>310.75</v>
      </c>
      <c r="E8" s="1">
        <v>1.5896442974221402E-2</v>
      </c>
      <c r="F8" s="1">
        <v>2.2608262772156801E-2</v>
      </c>
      <c r="G8" s="1">
        <v>1.4899467667471999</v>
      </c>
      <c r="H8" s="1">
        <v>0.84620585481678601</v>
      </c>
      <c r="I8" s="1">
        <v>18282</v>
      </c>
      <c r="J8" s="1" t="s">
        <v>876</v>
      </c>
      <c r="K8" s="1">
        <v>191601386.77748799</v>
      </c>
      <c r="L8" s="1">
        <v>198523167.27805501</v>
      </c>
      <c r="M8" s="1">
        <v>148099919.61912599</v>
      </c>
      <c r="N8" s="1">
        <f t="shared" si="0"/>
        <v>179408157.89155635</v>
      </c>
    </row>
    <row r="9" spans="1:14" x14ac:dyDescent="0.2">
      <c r="A9" s="1" t="s">
        <v>1374</v>
      </c>
      <c r="B9" s="1">
        <v>9</v>
      </c>
      <c r="C9" s="1">
        <v>9</v>
      </c>
      <c r="D9" s="1">
        <v>653.92999999999995</v>
      </c>
      <c r="E9" s="1">
        <v>6.7849401968512302E-2</v>
      </c>
      <c r="F9" s="1">
        <v>2.84784163996556E-2</v>
      </c>
      <c r="G9" s="1">
        <v>4.0781984645437603</v>
      </c>
      <c r="H9" s="1">
        <v>0.47290685870726801</v>
      </c>
      <c r="I9" s="1">
        <v>11360</v>
      </c>
      <c r="J9" s="1" t="s">
        <v>379</v>
      </c>
      <c r="K9" s="1">
        <v>176599877.203269</v>
      </c>
      <c r="L9" s="1">
        <v>291980637.397219</v>
      </c>
      <c r="M9" s="1">
        <v>43561630.328284599</v>
      </c>
      <c r="N9" s="1">
        <f t="shared" si="0"/>
        <v>170714048.30959088</v>
      </c>
    </row>
    <row r="10" spans="1:14" x14ac:dyDescent="0.2">
      <c r="A10" s="1" t="s">
        <v>1908</v>
      </c>
      <c r="B10" s="1">
        <v>1</v>
      </c>
      <c r="C10" s="1">
        <v>1</v>
      </c>
      <c r="D10" s="1">
        <v>23.78</v>
      </c>
      <c r="E10" s="1">
        <v>1.5965157528809101E-2</v>
      </c>
      <c r="F10" s="1">
        <v>2.2608262772156801E-2</v>
      </c>
      <c r="G10" s="1">
        <v>1.5188476112865601</v>
      </c>
      <c r="H10" s="1">
        <v>0.84534878703001204</v>
      </c>
      <c r="I10" s="1">
        <v>117032</v>
      </c>
      <c r="J10" s="1" t="s">
        <v>1909</v>
      </c>
      <c r="K10" s="1">
        <v>187942552.87467101</v>
      </c>
      <c r="L10" s="1">
        <v>155269251.82064101</v>
      </c>
      <c r="M10" s="1">
        <v>167697484.81676301</v>
      </c>
      <c r="N10" s="1">
        <f t="shared" si="0"/>
        <v>170303096.50402501</v>
      </c>
    </row>
    <row r="11" spans="1:14" x14ac:dyDescent="0.2">
      <c r="A11" s="1" t="s">
        <v>1854</v>
      </c>
      <c r="B11" s="1">
        <v>10</v>
      </c>
      <c r="C11" s="1">
        <v>10</v>
      </c>
      <c r="D11" s="1">
        <v>714.21</v>
      </c>
      <c r="E11" s="1">
        <v>0.32465258222365301</v>
      </c>
      <c r="F11" s="1">
        <v>7.4938302201062401E-2</v>
      </c>
      <c r="G11" s="1">
        <v>1.2565838364555599</v>
      </c>
      <c r="H11" s="1">
        <v>0.14116947330542301</v>
      </c>
      <c r="I11" s="1">
        <v>187905</v>
      </c>
      <c r="J11" s="1" t="s">
        <v>1855</v>
      </c>
      <c r="K11" s="1">
        <v>154000106.07126999</v>
      </c>
      <c r="L11" s="1">
        <v>180071152.29975599</v>
      </c>
      <c r="M11" s="1">
        <v>113492312.327335</v>
      </c>
      <c r="N11" s="1">
        <f t="shared" si="0"/>
        <v>149187856.89945367</v>
      </c>
    </row>
    <row r="12" spans="1:14" x14ac:dyDescent="0.2">
      <c r="A12" s="1" t="s">
        <v>1917</v>
      </c>
      <c r="B12" s="1">
        <v>5</v>
      </c>
      <c r="C12" s="1">
        <v>5</v>
      </c>
      <c r="D12" s="1">
        <v>407.65</v>
      </c>
      <c r="E12" s="1">
        <v>1.7726431370865499E-2</v>
      </c>
      <c r="F12" s="1">
        <v>2.2608262772156801E-2</v>
      </c>
      <c r="G12" s="1">
        <v>1.59504954262474</v>
      </c>
      <c r="H12" s="1">
        <v>0.82379715768179496</v>
      </c>
      <c r="I12" s="1">
        <v>106261</v>
      </c>
      <c r="J12" s="1" t="s">
        <v>888</v>
      </c>
      <c r="K12" s="1">
        <v>144349209.37771299</v>
      </c>
      <c r="L12" s="1">
        <v>123123570.19240101</v>
      </c>
      <c r="M12" s="1">
        <v>137639538.93013901</v>
      </c>
      <c r="N12" s="1">
        <f t="shared" si="0"/>
        <v>135037439.50008434</v>
      </c>
    </row>
    <row r="13" spans="1:14" x14ac:dyDescent="0.2">
      <c r="A13" s="1" t="s">
        <v>1542</v>
      </c>
      <c r="B13" s="1">
        <v>5</v>
      </c>
      <c r="C13" s="1">
        <v>2</v>
      </c>
      <c r="D13" s="1">
        <v>492.05</v>
      </c>
      <c r="E13" s="1">
        <v>8.4594441935983894E-2</v>
      </c>
      <c r="F13" s="1">
        <v>3.1696152964833003E-2</v>
      </c>
      <c r="G13" s="1">
        <v>2.6416590246638401</v>
      </c>
      <c r="H13" s="1">
        <v>0.414473840215625</v>
      </c>
      <c r="I13" s="1">
        <v>14087</v>
      </c>
      <c r="J13" s="1" t="s">
        <v>539</v>
      </c>
      <c r="K13" s="1">
        <v>152141439.81333601</v>
      </c>
      <c r="L13" s="1">
        <v>179724783.01722699</v>
      </c>
      <c r="M13" s="1">
        <v>41527143.644708604</v>
      </c>
      <c r="N13" s="1">
        <f t="shared" si="0"/>
        <v>124464455.4917572</v>
      </c>
    </row>
    <row r="14" spans="1:14" x14ac:dyDescent="0.2">
      <c r="A14" s="1" t="s">
        <v>1915</v>
      </c>
      <c r="B14" s="1">
        <v>1</v>
      </c>
      <c r="C14" s="1">
        <v>1</v>
      </c>
      <c r="D14" s="1">
        <v>55.24</v>
      </c>
      <c r="E14" s="1">
        <v>5.2352291451361201E-2</v>
      </c>
      <c r="F14" s="1">
        <v>2.6219411113957002E-2</v>
      </c>
      <c r="G14" s="1">
        <v>1.58146388283477</v>
      </c>
      <c r="H14" s="1">
        <v>0.544102440360131</v>
      </c>
      <c r="I14" s="1">
        <v>621438</v>
      </c>
      <c r="J14" s="1" t="s">
        <v>886</v>
      </c>
      <c r="K14" s="1">
        <v>122596238.12733001</v>
      </c>
      <c r="L14" s="1">
        <v>75240465.397784203</v>
      </c>
      <c r="M14" s="1">
        <v>104056185.83972199</v>
      </c>
      <c r="N14" s="1">
        <f t="shared" si="0"/>
        <v>100630963.12161207</v>
      </c>
    </row>
    <row r="15" spans="1:14" x14ac:dyDescent="0.2">
      <c r="A15" s="1" t="s">
        <v>1851</v>
      </c>
      <c r="B15" s="1">
        <v>2</v>
      </c>
      <c r="C15" s="1">
        <v>2</v>
      </c>
      <c r="D15" s="1">
        <v>65.41</v>
      </c>
      <c r="E15" s="1">
        <v>0.18482673016991599</v>
      </c>
      <c r="F15" s="1">
        <v>4.9584364370036799E-2</v>
      </c>
      <c r="G15" s="1">
        <v>1.24480221025666</v>
      </c>
      <c r="H15" s="1">
        <v>0.235669473816943</v>
      </c>
      <c r="I15" s="1">
        <v>78841</v>
      </c>
      <c r="J15" s="1" t="s">
        <v>828</v>
      </c>
      <c r="K15" s="1">
        <v>97446691.503075302</v>
      </c>
      <c r="L15" s="1">
        <v>102504479.494967</v>
      </c>
      <c r="M15" s="1">
        <v>100028974.17646401</v>
      </c>
      <c r="N15" s="1">
        <f t="shared" si="0"/>
        <v>99993381.724835441</v>
      </c>
    </row>
    <row r="16" spans="1:14" x14ac:dyDescent="0.2">
      <c r="A16" s="1" t="s">
        <v>1732</v>
      </c>
      <c r="B16" s="1">
        <v>2</v>
      </c>
      <c r="C16" s="1">
        <v>1</v>
      </c>
      <c r="D16" s="1">
        <v>86.67</v>
      </c>
      <c r="E16" s="1">
        <v>0.131285758956077</v>
      </c>
      <c r="F16" s="1">
        <v>4.0421793981233897E-2</v>
      </c>
      <c r="G16" s="1">
        <v>1.4145037724520599</v>
      </c>
      <c r="H16" s="1">
        <v>0.30762109555829598</v>
      </c>
      <c r="I16" s="1">
        <v>15944</v>
      </c>
      <c r="J16" s="1" t="s">
        <v>717</v>
      </c>
      <c r="K16" s="1">
        <v>76643995.476838797</v>
      </c>
      <c r="L16" s="1">
        <v>128825651.14514001</v>
      </c>
      <c r="M16" s="1">
        <v>68560162.119998097</v>
      </c>
      <c r="N16" s="1">
        <f t="shared" si="0"/>
        <v>91343269.580658972</v>
      </c>
    </row>
    <row r="17" spans="1:14" x14ac:dyDescent="0.2">
      <c r="A17" s="1" t="s">
        <v>1670</v>
      </c>
      <c r="B17" s="1">
        <v>3</v>
      </c>
      <c r="C17" s="1">
        <v>3</v>
      </c>
      <c r="D17" s="1">
        <v>168.58</v>
      </c>
      <c r="E17" s="1">
        <v>2.82255921921071E-3</v>
      </c>
      <c r="F17" s="1">
        <v>1.5039263670037601E-2</v>
      </c>
      <c r="G17" s="1">
        <v>1.7287167239204</v>
      </c>
      <c r="H17" s="1">
        <v>0.99675082455773101</v>
      </c>
      <c r="I17" s="1">
        <v>15133</v>
      </c>
      <c r="J17" s="1" t="s">
        <v>661</v>
      </c>
      <c r="K17" s="1">
        <v>83199834.534268796</v>
      </c>
      <c r="L17" s="1">
        <v>95935559.873392299</v>
      </c>
      <c r="M17" s="1">
        <v>75058565.9501874</v>
      </c>
      <c r="N17" s="1">
        <f t="shared" si="0"/>
        <v>84731320.119282827</v>
      </c>
    </row>
    <row r="18" spans="1:14" x14ac:dyDescent="0.2">
      <c r="A18" s="1" t="s">
        <v>1815</v>
      </c>
      <c r="B18" s="1">
        <v>1</v>
      </c>
      <c r="C18" s="1">
        <v>1</v>
      </c>
      <c r="D18" s="1">
        <v>75.08</v>
      </c>
      <c r="E18" s="1">
        <v>0.93025100387855997</v>
      </c>
      <c r="F18" s="1">
        <v>0.177197132079224</v>
      </c>
      <c r="G18" s="1">
        <v>1.0234068969746399</v>
      </c>
      <c r="H18" s="1">
        <v>5.06166146488592E-2</v>
      </c>
      <c r="I18" s="1">
        <v>14952</v>
      </c>
      <c r="J18" s="1" t="s">
        <v>798</v>
      </c>
      <c r="K18" s="1">
        <v>51009413.752595201</v>
      </c>
      <c r="L18" s="1">
        <v>74328552.215911597</v>
      </c>
      <c r="M18" s="1">
        <v>45143520.893840797</v>
      </c>
      <c r="N18" s="1">
        <f t="shared" si="0"/>
        <v>56827162.287449203</v>
      </c>
    </row>
    <row r="19" spans="1:14" s="5" customFormat="1" x14ac:dyDescent="0.2">
      <c r="A19" s="4" t="s">
        <v>1939</v>
      </c>
      <c r="B19" s="4">
        <v>15</v>
      </c>
      <c r="C19" s="4">
        <v>15</v>
      </c>
      <c r="D19" s="4">
        <v>1007.69</v>
      </c>
      <c r="E19" s="4">
        <v>4.1552694118743502E-2</v>
      </c>
      <c r="F19" s="4">
        <v>2.45709201811426E-2</v>
      </c>
      <c r="G19" s="4">
        <v>1.91444379215802</v>
      </c>
      <c r="H19" s="4">
        <v>0.60831904696629802</v>
      </c>
      <c r="I19" s="4">
        <v>52348</v>
      </c>
      <c r="J19" s="4" t="s">
        <v>910</v>
      </c>
      <c r="K19" s="4">
        <v>41363964.385527298</v>
      </c>
      <c r="L19" s="4">
        <v>76255971.685882807</v>
      </c>
      <c r="M19" s="4">
        <v>48508007.6229413</v>
      </c>
      <c r="N19" s="4">
        <f t="shared" si="0"/>
        <v>55375981.231450468</v>
      </c>
    </row>
    <row r="20" spans="1:14" x14ac:dyDescent="0.2">
      <c r="A20" s="1" t="s">
        <v>1277</v>
      </c>
      <c r="B20" s="1">
        <v>23</v>
      </c>
      <c r="C20" s="1">
        <v>23</v>
      </c>
      <c r="D20" s="1">
        <v>1901.92</v>
      </c>
      <c r="E20" s="1">
        <v>3.7766707489400898E-2</v>
      </c>
      <c r="F20" s="1">
        <v>2.40673703389752E-2</v>
      </c>
      <c r="G20" s="1">
        <v>5.24281501885471</v>
      </c>
      <c r="H20" s="1">
        <v>0.63469800454469505</v>
      </c>
      <c r="I20" s="1">
        <v>36072</v>
      </c>
      <c r="J20" s="1" t="s">
        <v>286</v>
      </c>
      <c r="K20" s="1">
        <v>31314969.5736208</v>
      </c>
      <c r="L20" s="1">
        <v>122440344.41109</v>
      </c>
      <c r="M20" s="1">
        <v>11946619.737595599</v>
      </c>
      <c r="N20" s="1">
        <f t="shared" si="0"/>
        <v>55233977.907435469</v>
      </c>
    </row>
    <row r="21" spans="1:14" x14ac:dyDescent="0.2">
      <c r="A21" s="1" t="s">
        <v>1872</v>
      </c>
      <c r="B21" s="1">
        <v>1</v>
      </c>
      <c r="C21" s="1">
        <v>1</v>
      </c>
      <c r="D21" s="1">
        <v>55.75</v>
      </c>
      <c r="E21" s="1">
        <v>0.125484746013663</v>
      </c>
      <c r="F21" s="1">
        <v>3.9527767009473601E-2</v>
      </c>
      <c r="G21" s="1">
        <v>1.3225592669812201</v>
      </c>
      <c r="H21" s="1">
        <v>0.31790639934770998</v>
      </c>
      <c r="I21" s="1">
        <v>39904</v>
      </c>
      <c r="J21" s="1" t="s">
        <v>845</v>
      </c>
      <c r="K21" s="1">
        <v>45658492.169137999</v>
      </c>
      <c r="L21" s="1">
        <v>48395524.149093203</v>
      </c>
      <c r="M21" s="1">
        <v>52242214.033738904</v>
      </c>
      <c r="N21" s="1">
        <f t="shared" si="0"/>
        <v>48765410.117323369</v>
      </c>
    </row>
    <row r="22" spans="1:14" x14ac:dyDescent="0.2">
      <c r="A22" s="1" t="s">
        <v>1409</v>
      </c>
      <c r="B22" s="1">
        <v>3</v>
      </c>
      <c r="C22" s="1">
        <v>2</v>
      </c>
      <c r="D22" s="1">
        <v>425.99</v>
      </c>
      <c r="E22" s="1">
        <v>8.8907245903545207E-2</v>
      </c>
      <c r="F22" s="1">
        <v>3.2224992223283601E-2</v>
      </c>
      <c r="G22" s="1">
        <v>3.73555528166861</v>
      </c>
      <c r="H22" s="1">
        <v>0.40168324268862499</v>
      </c>
      <c r="I22" s="1">
        <v>15436</v>
      </c>
      <c r="J22" s="1" t="s">
        <v>412</v>
      </c>
      <c r="K22" s="1">
        <v>56319202.200888902</v>
      </c>
      <c r="L22" s="1">
        <v>77359758.778635696</v>
      </c>
      <c r="M22" s="1">
        <v>10766920.0383437</v>
      </c>
      <c r="N22" s="1">
        <f t="shared" si="0"/>
        <v>48148627.005956106</v>
      </c>
    </row>
    <row r="23" spans="1:14" x14ac:dyDescent="0.2">
      <c r="A23" s="1" t="s">
        <v>1615</v>
      </c>
      <c r="B23" s="1">
        <v>18</v>
      </c>
      <c r="C23" s="1">
        <v>18</v>
      </c>
      <c r="D23" s="1">
        <v>1345.15</v>
      </c>
      <c r="E23" s="1">
        <v>0.196587772320792</v>
      </c>
      <c r="F23" s="1">
        <v>5.18278433798956E-2</v>
      </c>
      <c r="G23" s="1">
        <v>2.0957621239191302</v>
      </c>
      <c r="H23" s="1">
        <v>0.22384349032551401</v>
      </c>
      <c r="I23" s="1">
        <v>38937</v>
      </c>
      <c r="J23" s="1" t="s">
        <v>608</v>
      </c>
      <c r="K23" s="1">
        <v>32976290.007461801</v>
      </c>
      <c r="L23" s="1">
        <v>91753654.078671798</v>
      </c>
      <c r="M23" s="1">
        <v>13232254.2921554</v>
      </c>
      <c r="N23" s="1">
        <f t="shared" si="0"/>
        <v>45987399.459429659</v>
      </c>
    </row>
    <row r="24" spans="1:14" x14ac:dyDescent="0.2">
      <c r="A24" s="1" t="s">
        <v>1920</v>
      </c>
      <c r="B24" s="1">
        <v>1</v>
      </c>
      <c r="C24" s="1">
        <v>1</v>
      </c>
      <c r="D24" s="1">
        <v>37.950000000000003</v>
      </c>
      <c r="E24" s="1">
        <v>1.1638025562481899E-2</v>
      </c>
      <c r="F24" s="1">
        <v>2.2374952802157799E-2</v>
      </c>
      <c r="G24" s="1">
        <v>1.65348739816414</v>
      </c>
      <c r="H24" s="1">
        <v>0.90120026910782802</v>
      </c>
      <c r="I24" s="1">
        <v>30597</v>
      </c>
      <c r="J24" s="1" t="s">
        <v>891</v>
      </c>
      <c r="K24" s="1">
        <v>49019809.261169098</v>
      </c>
      <c r="L24" s="1">
        <v>37173179.515640102</v>
      </c>
      <c r="M24" s="1">
        <v>47674540.5625709</v>
      </c>
      <c r="N24" s="1">
        <f t="shared" si="0"/>
        <v>44622509.779793367</v>
      </c>
    </row>
    <row r="25" spans="1:14" x14ac:dyDescent="0.2">
      <c r="A25" s="1" t="s">
        <v>1970</v>
      </c>
      <c r="B25" s="1">
        <v>7</v>
      </c>
      <c r="C25" s="1">
        <v>7</v>
      </c>
      <c r="D25" s="1">
        <v>552.35</v>
      </c>
      <c r="E25" s="1">
        <v>1.2205118723037599E-3</v>
      </c>
      <c r="F25" s="1">
        <v>8.9710775677154797E-3</v>
      </c>
      <c r="G25" s="1">
        <v>4.4572185747777198</v>
      </c>
      <c r="H25" s="1">
        <v>0.99992184728637701</v>
      </c>
      <c r="I25" s="1">
        <v>75774</v>
      </c>
      <c r="J25" s="1" t="s">
        <v>939</v>
      </c>
      <c r="K25" s="1">
        <v>35500861.0459112</v>
      </c>
      <c r="L25" s="1">
        <v>59311742.381617099</v>
      </c>
      <c r="M25" s="1">
        <v>38121741.529398903</v>
      </c>
      <c r="N25" s="1">
        <f t="shared" si="0"/>
        <v>44311448.318975732</v>
      </c>
    </row>
    <row r="26" spans="1:14" x14ac:dyDescent="0.2">
      <c r="A26" s="1" t="s">
        <v>1753</v>
      </c>
      <c r="B26" s="1">
        <v>3</v>
      </c>
      <c r="C26" s="1">
        <v>1</v>
      </c>
      <c r="D26" s="1">
        <v>190.76</v>
      </c>
      <c r="E26" s="1">
        <v>0.41069738011810702</v>
      </c>
      <c r="F26" s="1">
        <v>9.0238880851973596E-2</v>
      </c>
      <c r="G26" s="1">
        <v>1.3106941283263001</v>
      </c>
      <c r="H26" s="1">
        <v>0.11073757382706501</v>
      </c>
      <c r="I26" s="1">
        <v>21254</v>
      </c>
      <c r="J26" s="1" t="s">
        <v>736</v>
      </c>
      <c r="K26" s="1">
        <v>27246327.2181568</v>
      </c>
      <c r="L26" s="1">
        <v>88142334.455640495</v>
      </c>
      <c r="M26" s="1">
        <v>13412812.5781179</v>
      </c>
      <c r="N26" s="1">
        <f t="shared" si="0"/>
        <v>42933824.750638396</v>
      </c>
    </row>
    <row r="27" spans="1:14" x14ac:dyDescent="0.2">
      <c r="A27" s="1" t="s">
        <v>1940</v>
      </c>
      <c r="B27" s="1">
        <v>6</v>
      </c>
      <c r="C27" s="1">
        <v>6</v>
      </c>
      <c r="D27" s="1">
        <v>433.05</v>
      </c>
      <c r="E27" s="1">
        <v>9.7913529532390707E-3</v>
      </c>
      <c r="F27" s="1">
        <v>2.2170560060970099E-2</v>
      </c>
      <c r="G27" s="1">
        <v>1.91460799738934</v>
      </c>
      <c r="H27" s="1">
        <v>0.92555500490564702</v>
      </c>
      <c r="I27" s="1">
        <v>52484</v>
      </c>
      <c r="J27" s="1" t="s">
        <v>911</v>
      </c>
      <c r="K27" s="1">
        <v>39631199.1613148</v>
      </c>
      <c r="L27" s="1">
        <v>27435664.689429902</v>
      </c>
      <c r="M27" s="1">
        <v>35199791.884631403</v>
      </c>
      <c r="N27" s="1">
        <f t="shared" si="0"/>
        <v>34088885.245125368</v>
      </c>
    </row>
    <row r="28" spans="1:14" x14ac:dyDescent="0.2">
      <c r="A28" s="1" t="s">
        <v>1642</v>
      </c>
      <c r="B28" s="1">
        <v>19</v>
      </c>
      <c r="C28" s="1">
        <v>9</v>
      </c>
      <c r="D28" s="1">
        <v>1414.98</v>
      </c>
      <c r="E28" s="1">
        <v>0.10938125697871399</v>
      </c>
      <c r="F28" s="1">
        <v>3.6873694671942403E-2</v>
      </c>
      <c r="G28" s="1">
        <v>1.92753955858128</v>
      </c>
      <c r="H28" s="1">
        <v>0.35020638937349102</v>
      </c>
      <c r="I28" s="1">
        <v>42052</v>
      </c>
      <c r="J28" s="1" t="s">
        <v>635</v>
      </c>
      <c r="K28" s="1">
        <v>33597827.147000097</v>
      </c>
      <c r="L28" s="1">
        <v>46980142.625510097</v>
      </c>
      <c r="M28" s="1">
        <v>13821686.848894401</v>
      </c>
      <c r="N28" s="1">
        <f t="shared" si="0"/>
        <v>31466552.207134869</v>
      </c>
    </row>
    <row r="29" spans="1:14" x14ac:dyDescent="0.2">
      <c r="A29" s="1" t="s">
        <v>1715</v>
      </c>
      <c r="B29" s="1">
        <v>9</v>
      </c>
      <c r="C29" s="1">
        <v>9</v>
      </c>
      <c r="D29" s="1">
        <v>593.15</v>
      </c>
      <c r="E29" s="1">
        <v>0.139043642210053</v>
      </c>
      <c r="F29" s="1">
        <v>4.2267619386593798E-2</v>
      </c>
      <c r="G29" s="1">
        <v>1.4702957613974601</v>
      </c>
      <c r="H29" s="1">
        <v>0.29480879053627901</v>
      </c>
      <c r="I29" s="1">
        <v>71649</v>
      </c>
      <c r="J29" s="1" t="s">
        <v>706</v>
      </c>
      <c r="K29" s="1">
        <v>28793060.871962</v>
      </c>
      <c r="L29" s="1">
        <v>36321308.5181005</v>
      </c>
      <c r="M29" s="1">
        <v>17841076.2644835</v>
      </c>
      <c r="N29" s="1">
        <f t="shared" si="0"/>
        <v>27651815.218181998</v>
      </c>
    </row>
    <row r="30" spans="1:14" x14ac:dyDescent="0.2">
      <c r="A30" s="1" t="s">
        <v>1806</v>
      </c>
      <c r="B30" s="1">
        <v>2</v>
      </c>
      <c r="C30" s="1">
        <v>2</v>
      </c>
      <c r="D30" s="1">
        <v>177.37</v>
      </c>
      <c r="E30" s="1">
        <v>0.92153101498307399</v>
      </c>
      <c r="F30" s="1">
        <v>0.17623616556664801</v>
      </c>
      <c r="G30" s="1">
        <v>1.00007369562418</v>
      </c>
      <c r="H30" s="1">
        <v>5.0781226272685803E-2</v>
      </c>
      <c r="I30" s="1">
        <v>167116</v>
      </c>
      <c r="J30" s="1" t="s">
        <v>789</v>
      </c>
      <c r="K30" s="1">
        <v>29978310.848049801</v>
      </c>
      <c r="L30" s="1">
        <v>36261574.525566801</v>
      </c>
      <c r="M30" s="1">
        <v>16197947.370529899</v>
      </c>
      <c r="N30" s="1">
        <f t="shared" si="0"/>
        <v>27479277.58138217</v>
      </c>
    </row>
    <row r="31" spans="1:14" x14ac:dyDescent="0.2">
      <c r="A31" s="1" t="s">
        <v>1900</v>
      </c>
      <c r="B31" s="1">
        <v>1</v>
      </c>
      <c r="C31" s="1">
        <v>1</v>
      </c>
      <c r="D31" s="1">
        <v>86.76</v>
      </c>
      <c r="E31" s="1">
        <v>4.8799732231753899E-2</v>
      </c>
      <c r="F31" s="1">
        <v>2.5912424717927401E-2</v>
      </c>
      <c r="G31" s="1">
        <v>1.46742315746597</v>
      </c>
      <c r="H31" s="1">
        <v>0.56363338607119895</v>
      </c>
      <c r="I31" s="1">
        <v>86319</v>
      </c>
      <c r="J31" s="1" t="s">
        <v>873</v>
      </c>
      <c r="K31" s="1">
        <v>33197441.0697884</v>
      </c>
      <c r="L31" s="1">
        <v>22904316.081479799</v>
      </c>
      <c r="M31" s="1">
        <v>25791290.638975602</v>
      </c>
      <c r="N31" s="1">
        <f t="shared" si="0"/>
        <v>27297682.596747935</v>
      </c>
    </row>
    <row r="32" spans="1:14" x14ac:dyDescent="0.2">
      <c r="A32" s="1" t="s">
        <v>1981</v>
      </c>
      <c r="B32" s="1">
        <v>18</v>
      </c>
      <c r="C32" s="1">
        <v>18</v>
      </c>
      <c r="D32" s="1">
        <v>1064.95</v>
      </c>
      <c r="E32" s="1">
        <v>4.1636536376931099E-3</v>
      </c>
      <c r="F32" s="1">
        <v>1.8573431603163399E-2</v>
      </c>
      <c r="G32" s="1">
        <v>10.4051277060705</v>
      </c>
      <c r="H32" s="1">
        <v>0.98894554904913501</v>
      </c>
      <c r="I32" s="1">
        <v>129992</v>
      </c>
      <c r="J32" s="1" t="s">
        <v>950</v>
      </c>
      <c r="K32" s="1">
        <v>37538375.593787603</v>
      </c>
      <c r="L32" s="1">
        <v>27334301.441487201</v>
      </c>
      <c r="M32" s="1">
        <v>15718971.601859899</v>
      </c>
      <c r="N32" s="1">
        <f t="shared" si="0"/>
        <v>26863882.879044902</v>
      </c>
    </row>
    <row r="33" spans="1:14" x14ac:dyDescent="0.2">
      <c r="A33" s="1" t="s">
        <v>1835</v>
      </c>
      <c r="B33" s="1">
        <v>1</v>
      </c>
      <c r="C33" s="1">
        <v>1</v>
      </c>
      <c r="D33" s="1">
        <v>34.11</v>
      </c>
      <c r="E33" s="1">
        <v>0.55824114143245196</v>
      </c>
      <c r="F33" s="1">
        <v>0.11551226979346201</v>
      </c>
      <c r="G33" s="1">
        <v>1.1627686393627099</v>
      </c>
      <c r="H33" s="1">
        <v>7.9149097412668207E-2</v>
      </c>
      <c r="I33" s="1">
        <v>166261</v>
      </c>
      <c r="J33" s="1" t="s">
        <v>818</v>
      </c>
      <c r="K33" s="1">
        <v>28177764.401687998</v>
      </c>
      <c r="L33" s="1">
        <v>33169700.747035801</v>
      </c>
      <c r="M33" s="1">
        <v>19044971.267291099</v>
      </c>
      <c r="N33" s="1">
        <f t="shared" si="0"/>
        <v>26797478.805338297</v>
      </c>
    </row>
    <row r="34" spans="1:14" x14ac:dyDescent="0.2">
      <c r="A34" s="1" t="s">
        <v>1547</v>
      </c>
      <c r="B34" s="1">
        <v>16</v>
      </c>
      <c r="C34" s="1">
        <v>16</v>
      </c>
      <c r="D34" s="1">
        <v>1111.74</v>
      </c>
      <c r="E34" s="1">
        <v>0.148936278447513</v>
      </c>
      <c r="F34" s="1">
        <v>4.3682628299473697E-2</v>
      </c>
      <c r="G34" s="1">
        <v>2.6184759081830098</v>
      </c>
      <c r="H34" s="1">
        <v>0.27985250318489602</v>
      </c>
      <c r="I34" s="1">
        <v>35787</v>
      </c>
      <c r="J34" s="1" t="s">
        <v>1548</v>
      </c>
      <c r="K34" s="1">
        <v>18714023.491633698</v>
      </c>
      <c r="L34" s="1">
        <v>43729258.577194102</v>
      </c>
      <c r="M34" s="1">
        <v>4839660.0950774197</v>
      </c>
      <c r="N34" s="1">
        <f t="shared" si="0"/>
        <v>22427647.387968406</v>
      </c>
    </row>
    <row r="35" spans="1:14" x14ac:dyDescent="0.2">
      <c r="A35" s="1" t="s">
        <v>1949</v>
      </c>
      <c r="B35" s="1">
        <v>2</v>
      </c>
      <c r="C35" s="1">
        <v>2</v>
      </c>
      <c r="D35" s="1">
        <v>52.84</v>
      </c>
      <c r="E35" s="1">
        <v>5.0013707357189102E-2</v>
      </c>
      <c r="F35" s="1">
        <v>2.6009646952694501E-2</v>
      </c>
      <c r="G35" s="1">
        <v>2.30217103571121</v>
      </c>
      <c r="H35" s="1">
        <v>0.55679921046773295</v>
      </c>
      <c r="I35" s="1">
        <v>161156</v>
      </c>
      <c r="J35" s="1" t="s">
        <v>918</v>
      </c>
      <c r="K35" s="1">
        <v>23100335.244581401</v>
      </c>
      <c r="L35" s="1">
        <v>15174475.796580501</v>
      </c>
      <c r="M35" s="1">
        <v>27931628.205103099</v>
      </c>
      <c r="N35" s="1">
        <f t="shared" si="0"/>
        <v>22068813.082088333</v>
      </c>
    </row>
    <row r="36" spans="1:14" x14ac:dyDescent="0.2">
      <c r="A36" s="1" t="s">
        <v>1954</v>
      </c>
      <c r="B36" s="1">
        <v>6</v>
      </c>
      <c r="C36" s="1">
        <v>2</v>
      </c>
      <c r="D36" s="1">
        <v>304.54000000000002</v>
      </c>
      <c r="E36" s="1">
        <v>0.24585504230001101</v>
      </c>
      <c r="F36" s="1">
        <v>6.0537944918155999E-2</v>
      </c>
      <c r="G36" s="1">
        <v>2.4193745639980802</v>
      </c>
      <c r="H36" s="1">
        <v>0.184008366040118</v>
      </c>
      <c r="I36" s="1">
        <v>57906</v>
      </c>
      <c r="J36" s="1" t="s">
        <v>923</v>
      </c>
      <c r="K36" s="1">
        <v>14792636.9307927</v>
      </c>
      <c r="L36" s="1">
        <v>42352000.375321098</v>
      </c>
      <c r="M36" s="1">
        <v>8736579.1223838702</v>
      </c>
      <c r="N36" s="1">
        <f t="shared" si="0"/>
        <v>21960405.476165887</v>
      </c>
    </row>
    <row r="37" spans="1:14" x14ac:dyDescent="0.2">
      <c r="A37" s="1" t="s">
        <v>1875</v>
      </c>
      <c r="B37" s="1">
        <v>2</v>
      </c>
      <c r="C37" s="1">
        <v>2</v>
      </c>
      <c r="D37" s="1">
        <v>42.57</v>
      </c>
      <c r="E37" s="1">
        <v>1.31853113196626E-2</v>
      </c>
      <c r="F37" s="1">
        <v>2.2581790685163299E-2</v>
      </c>
      <c r="G37" s="1">
        <v>1.3301056060983101</v>
      </c>
      <c r="H37" s="1">
        <v>0.88086784700086296</v>
      </c>
      <c r="I37" s="1">
        <v>61364</v>
      </c>
      <c r="J37" s="1" t="s">
        <v>848</v>
      </c>
      <c r="K37" s="1">
        <v>22797172.361192599</v>
      </c>
      <c r="L37" s="1">
        <v>20749799.8525123</v>
      </c>
      <c r="M37" s="1">
        <v>21159396.519074801</v>
      </c>
      <c r="N37" s="1">
        <f t="shared" si="0"/>
        <v>21568789.577593233</v>
      </c>
    </row>
    <row r="38" spans="1:14" x14ac:dyDescent="0.2">
      <c r="A38" s="1" t="s">
        <v>1956</v>
      </c>
      <c r="B38" s="1">
        <v>3</v>
      </c>
      <c r="C38" s="1">
        <v>2</v>
      </c>
      <c r="D38" s="1">
        <v>148.91999999999999</v>
      </c>
      <c r="E38" s="1">
        <v>0.70189916015504095</v>
      </c>
      <c r="F38" s="1">
        <v>0.13966375060641401</v>
      </c>
      <c r="G38" s="1">
        <v>2.5934915137433898</v>
      </c>
      <c r="H38" s="1">
        <v>6.2064865943853603E-2</v>
      </c>
      <c r="I38" s="1">
        <v>66079</v>
      </c>
      <c r="J38" s="1" t="s">
        <v>925</v>
      </c>
      <c r="K38" s="1">
        <v>13818872.1668217</v>
      </c>
      <c r="L38" s="1">
        <v>46389930.568881802</v>
      </c>
      <c r="M38" s="1">
        <v>1960537.4643659701</v>
      </c>
      <c r="N38" s="1">
        <f t="shared" si="0"/>
        <v>20723113.400023155</v>
      </c>
    </row>
    <row r="39" spans="1:14" x14ac:dyDescent="0.2">
      <c r="A39" s="1" t="s">
        <v>1839</v>
      </c>
      <c r="B39" s="1">
        <v>1</v>
      </c>
      <c r="C39" s="1">
        <v>1</v>
      </c>
      <c r="D39" s="1">
        <v>51.26</v>
      </c>
      <c r="E39" s="1">
        <v>0.53908356684483505</v>
      </c>
      <c r="F39" s="1">
        <v>0.112519189090554</v>
      </c>
      <c r="G39" s="1">
        <v>1.1991727405674599</v>
      </c>
      <c r="H39" s="1">
        <v>8.2262094802176805E-2</v>
      </c>
      <c r="I39" s="1">
        <v>31784</v>
      </c>
      <c r="J39" s="1" t="s">
        <v>822</v>
      </c>
      <c r="K39" s="1">
        <v>14549350.620136701</v>
      </c>
      <c r="L39" s="1">
        <v>18907920.342654798</v>
      </c>
      <c r="M39" s="1">
        <v>27973649.308084499</v>
      </c>
      <c r="N39" s="1">
        <f t="shared" si="0"/>
        <v>20476973.423625331</v>
      </c>
    </row>
    <row r="40" spans="1:14" x14ac:dyDescent="0.2">
      <c r="A40" s="1" t="s">
        <v>1884</v>
      </c>
      <c r="B40" s="1">
        <v>8</v>
      </c>
      <c r="C40" s="1">
        <v>7</v>
      </c>
      <c r="D40" s="1">
        <v>626.1</v>
      </c>
      <c r="E40" s="1">
        <v>3.3677457788051403E-2</v>
      </c>
      <c r="F40" s="1">
        <v>2.3863726864772599E-2</v>
      </c>
      <c r="G40" s="1">
        <v>1.3892628073534301</v>
      </c>
      <c r="H40" s="1">
        <v>0.66596133254986101</v>
      </c>
      <c r="I40" s="1">
        <v>38093</v>
      </c>
      <c r="J40" s="1" t="s">
        <v>857</v>
      </c>
      <c r="K40" s="1">
        <v>19833012.286663901</v>
      </c>
      <c r="L40" s="1">
        <v>20054572.372980699</v>
      </c>
      <c r="M40" s="1">
        <v>21162133.5480453</v>
      </c>
      <c r="N40" s="1">
        <f t="shared" si="0"/>
        <v>20349906.069229968</v>
      </c>
    </row>
    <row r="41" spans="1:14" x14ac:dyDescent="0.2">
      <c r="A41" s="1" t="s">
        <v>1536</v>
      </c>
      <c r="B41" s="1">
        <v>14</v>
      </c>
      <c r="C41" s="1">
        <v>14</v>
      </c>
      <c r="D41" s="1">
        <v>1028.98</v>
      </c>
      <c r="E41" s="1">
        <v>6.6929357921352906E-2</v>
      </c>
      <c r="F41" s="1">
        <v>2.8384072801350101E-2</v>
      </c>
      <c r="G41" s="1">
        <v>2.7094676138559999</v>
      </c>
      <c r="H41" s="1">
        <v>0.47660124097680301</v>
      </c>
      <c r="I41" s="1">
        <v>50424</v>
      </c>
      <c r="J41" s="1" t="s">
        <v>533</v>
      </c>
      <c r="K41" s="1">
        <v>12746520.4602885</v>
      </c>
      <c r="L41" s="1">
        <v>38776705.201464303</v>
      </c>
      <c r="M41" s="1">
        <v>7477099.6082036998</v>
      </c>
      <c r="N41" s="1">
        <f t="shared" si="0"/>
        <v>19666775.089985501</v>
      </c>
    </row>
    <row r="42" spans="1:14" x14ac:dyDescent="0.2">
      <c r="A42" s="1" t="s">
        <v>1745</v>
      </c>
      <c r="B42" s="1">
        <v>3</v>
      </c>
      <c r="C42" s="1">
        <v>1</v>
      </c>
      <c r="D42" s="1">
        <v>188.92</v>
      </c>
      <c r="E42" s="1">
        <v>0.38417283738754998</v>
      </c>
      <c r="F42" s="1">
        <v>8.51915577500056E-2</v>
      </c>
      <c r="G42" s="1">
        <v>1.36073261450065</v>
      </c>
      <c r="H42" s="1">
        <v>0.118838024793864</v>
      </c>
      <c r="I42" s="1">
        <v>21964</v>
      </c>
      <c r="J42" s="1" t="s">
        <v>728</v>
      </c>
      <c r="K42" s="1">
        <v>9661049.3796931691</v>
      </c>
      <c r="L42" s="1">
        <v>36739096.147336602</v>
      </c>
      <c r="M42" s="1">
        <v>4957595.5682932604</v>
      </c>
      <c r="N42" s="1">
        <f t="shared" si="0"/>
        <v>17119247.031774342</v>
      </c>
    </row>
    <row r="43" spans="1:14" x14ac:dyDescent="0.2">
      <c r="A43" s="1" t="s">
        <v>1767</v>
      </c>
      <c r="B43" s="1">
        <v>11</v>
      </c>
      <c r="C43" s="1">
        <v>10</v>
      </c>
      <c r="D43" s="1">
        <v>607.91999999999996</v>
      </c>
      <c r="E43" s="1">
        <v>0.436418777853184</v>
      </c>
      <c r="F43" s="1">
        <v>9.4827147648237006E-2</v>
      </c>
      <c r="G43" s="1">
        <v>1.23790694606787</v>
      </c>
      <c r="H43" s="1">
        <v>0.10374334537694201</v>
      </c>
      <c r="I43" s="1">
        <v>50820</v>
      </c>
      <c r="J43" s="1" t="s">
        <v>750</v>
      </c>
      <c r="K43" s="1">
        <v>16763573.057721199</v>
      </c>
      <c r="L43" s="1">
        <v>22305612.2321826</v>
      </c>
      <c r="M43" s="1">
        <v>12275444.5410391</v>
      </c>
      <c r="N43" s="1">
        <f t="shared" si="0"/>
        <v>17114876.610314298</v>
      </c>
    </row>
    <row r="44" spans="1:14" x14ac:dyDescent="0.2">
      <c r="A44" s="1" t="s">
        <v>1879</v>
      </c>
      <c r="B44" s="1">
        <v>15</v>
      </c>
      <c r="C44" s="1">
        <v>14</v>
      </c>
      <c r="D44" s="1">
        <v>770.82</v>
      </c>
      <c r="E44" s="1">
        <v>0.48892686580035599</v>
      </c>
      <c r="F44" s="1">
        <v>0.103635531616088</v>
      </c>
      <c r="G44" s="1">
        <v>1.3439622284027599</v>
      </c>
      <c r="H44" s="1">
        <v>9.1635170680454195E-2</v>
      </c>
      <c r="I44" s="1">
        <v>133555</v>
      </c>
      <c r="J44" s="1" t="s">
        <v>852</v>
      </c>
      <c r="K44" s="1">
        <v>14409740.751648899</v>
      </c>
      <c r="L44" s="1">
        <v>26139129.963935699</v>
      </c>
      <c r="M44" s="1">
        <v>10143406.378563199</v>
      </c>
      <c r="N44" s="1">
        <f t="shared" si="0"/>
        <v>16897425.698049266</v>
      </c>
    </row>
    <row r="45" spans="1:14" x14ac:dyDescent="0.2">
      <c r="A45" s="1" t="s">
        <v>1564</v>
      </c>
      <c r="B45" s="1">
        <v>31</v>
      </c>
      <c r="C45" s="1">
        <v>31</v>
      </c>
      <c r="D45" s="1">
        <v>2192.1999999999998</v>
      </c>
      <c r="E45" s="1">
        <v>0.16245143443075799</v>
      </c>
      <c r="F45" s="1">
        <v>4.5568631747549403E-2</v>
      </c>
      <c r="G45" s="1">
        <v>2.4486519709569401</v>
      </c>
      <c r="H45" s="1">
        <v>0.26156005145648897</v>
      </c>
      <c r="I45" s="1">
        <v>89950</v>
      </c>
      <c r="J45" s="1" t="s">
        <v>557</v>
      </c>
      <c r="K45" s="1">
        <v>12632930.078840399</v>
      </c>
      <c r="L45" s="1">
        <v>35258137.780433297</v>
      </c>
      <c r="M45" s="1">
        <v>2576203.21950228</v>
      </c>
      <c r="N45" s="1">
        <f t="shared" si="0"/>
        <v>16822423.692925323</v>
      </c>
    </row>
    <row r="46" spans="1:14" x14ac:dyDescent="0.2">
      <c r="A46" s="1" t="s">
        <v>1922</v>
      </c>
      <c r="B46" s="1">
        <v>2</v>
      </c>
      <c r="C46" s="1">
        <v>2</v>
      </c>
      <c r="D46" s="1">
        <v>123.91</v>
      </c>
      <c r="E46" s="1">
        <v>3.7100141631448702E-2</v>
      </c>
      <c r="F46" s="1">
        <v>2.3883805322479201E-2</v>
      </c>
      <c r="G46" s="1">
        <v>1.6695421406778099</v>
      </c>
      <c r="H46" s="1">
        <v>0.63958768887557904</v>
      </c>
      <c r="I46" s="1">
        <v>23565</v>
      </c>
      <c r="J46" s="1" t="s">
        <v>893</v>
      </c>
      <c r="K46" s="1">
        <v>17945617.345319901</v>
      </c>
      <c r="L46" s="1">
        <v>14421781.929444199</v>
      </c>
      <c r="M46" s="1">
        <v>17951767.3270173</v>
      </c>
      <c r="N46" s="1">
        <f t="shared" si="0"/>
        <v>16773055.533927133</v>
      </c>
    </row>
    <row r="47" spans="1:14" x14ac:dyDescent="0.2">
      <c r="A47" s="1" t="s">
        <v>1788</v>
      </c>
      <c r="B47" s="1">
        <v>25</v>
      </c>
      <c r="C47" s="1">
        <v>23</v>
      </c>
      <c r="D47" s="1">
        <v>1844.62</v>
      </c>
      <c r="E47" s="1">
        <v>0.62712101922646102</v>
      </c>
      <c r="F47" s="1">
        <v>0.12729330442525999</v>
      </c>
      <c r="G47" s="1">
        <v>1.0928806606561801</v>
      </c>
      <c r="H47" s="1">
        <v>6.9721646957556005E-2</v>
      </c>
      <c r="I47" s="1">
        <v>71055</v>
      </c>
      <c r="J47" s="1" t="s">
        <v>771</v>
      </c>
      <c r="K47" s="1">
        <v>15189797.2335253</v>
      </c>
      <c r="L47" s="1">
        <v>23728274.786129199</v>
      </c>
      <c r="M47" s="1">
        <v>10204189.7543648</v>
      </c>
      <c r="N47" s="1">
        <f t="shared" si="0"/>
        <v>16374087.258006433</v>
      </c>
    </row>
    <row r="48" spans="1:14" x14ac:dyDescent="0.2">
      <c r="A48" s="1" t="s">
        <v>1601</v>
      </c>
      <c r="B48" s="1">
        <v>10</v>
      </c>
      <c r="C48" s="1">
        <v>3</v>
      </c>
      <c r="D48" s="1">
        <v>549.91999999999996</v>
      </c>
      <c r="E48" s="1">
        <v>6.1713695976609501E-2</v>
      </c>
      <c r="F48" s="1">
        <v>2.7788043455944201E-2</v>
      </c>
      <c r="G48" s="1">
        <v>2.1775856436233498</v>
      </c>
      <c r="H48" s="1">
        <v>0.49870249359229701</v>
      </c>
      <c r="I48" s="1">
        <v>42334</v>
      </c>
      <c r="J48" s="1" t="s">
        <v>594</v>
      </c>
      <c r="K48" s="1">
        <v>15548742.1527457</v>
      </c>
      <c r="L48" s="1">
        <v>25401215.678440802</v>
      </c>
      <c r="M48" s="1">
        <v>7735734.2763827899</v>
      </c>
      <c r="N48" s="1">
        <f t="shared" si="0"/>
        <v>16228564.035856431</v>
      </c>
    </row>
    <row r="49" spans="1:14" x14ac:dyDescent="0.2">
      <c r="A49" s="1" t="s">
        <v>1378</v>
      </c>
      <c r="B49" s="1">
        <v>29</v>
      </c>
      <c r="C49" s="1">
        <v>3</v>
      </c>
      <c r="D49" s="1">
        <v>1881.2</v>
      </c>
      <c r="E49" s="1">
        <v>7.5387639816261398E-2</v>
      </c>
      <c r="F49" s="1">
        <v>2.9877262106226501E-2</v>
      </c>
      <c r="G49" s="1">
        <v>4.0470744275059296</v>
      </c>
      <c r="H49" s="1">
        <v>0.44468123685571198</v>
      </c>
      <c r="I49" s="1">
        <v>50095</v>
      </c>
      <c r="J49" s="1" t="s">
        <v>383</v>
      </c>
      <c r="K49" s="1">
        <v>4340786.6705736201</v>
      </c>
      <c r="L49" s="1">
        <v>41727124.659077197</v>
      </c>
      <c r="M49" s="1">
        <v>2003576.22284063</v>
      </c>
      <c r="N49" s="1">
        <f t="shared" si="0"/>
        <v>16023829.184163816</v>
      </c>
    </row>
    <row r="50" spans="1:14" x14ac:dyDescent="0.2">
      <c r="A50" s="1" t="s">
        <v>1871</v>
      </c>
      <c r="B50" s="1">
        <v>13</v>
      </c>
      <c r="C50" s="1">
        <v>13</v>
      </c>
      <c r="D50" s="1">
        <v>746.69</v>
      </c>
      <c r="E50" s="1">
        <v>0.29098741326197702</v>
      </c>
      <c r="F50" s="1">
        <v>6.89088808785671E-2</v>
      </c>
      <c r="G50" s="1">
        <v>1.31344362863741</v>
      </c>
      <c r="H50" s="1">
        <v>0.15715302206113699</v>
      </c>
      <c r="I50" s="1">
        <v>50371</v>
      </c>
      <c r="J50" s="1" t="s">
        <v>844</v>
      </c>
      <c r="K50" s="1">
        <v>15164853.3861511</v>
      </c>
      <c r="L50" s="1">
        <v>10438952.929319501</v>
      </c>
      <c r="M50" s="1">
        <v>18898472.312910698</v>
      </c>
      <c r="N50" s="1">
        <f t="shared" si="0"/>
        <v>14834092.8761271</v>
      </c>
    </row>
    <row r="51" spans="1:14" x14ac:dyDescent="0.2">
      <c r="A51" s="1" t="s">
        <v>1936</v>
      </c>
      <c r="B51" s="1">
        <v>7</v>
      </c>
      <c r="C51" s="1">
        <v>6</v>
      </c>
      <c r="D51" s="1">
        <v>577.97</v>
      </c>
      <c r="E51" s="1">
        <v>0.17378961090433701</v>
      </c>
      <c r="F51" s="1">
        <v>4.74867787690888E-2</v>
      </c>
      <c r="G51" s="1">
        <v>1.89378185019627</v>
      </c>
      <c r="H51" s="1">
        <v>0.24783006280362799</v>
      </c>
      <c r="I51" s="1">
        <v>59243</v>
      </c>
      <c r="J51" s="1" t="s">
        <v>907</v>
      </c>
      <c r="K51" s="1">
        <v>21217973.213905402</v>
      </c>
      <c r="L51" s="1">
        <v>13887298.651984099</v>
      </c>
      <c r="M51" s="1">
        <v>8119232.7664726004</v>
      </c>
      <c r="N51" s="1">
        <f t="shared" si="0"/>
        <v>14408168.210787369</v>
      </c>
    </row>
    <row r="52" spans="1:14" x14ac:dyDescent="0.2">
      <c r="A52" s="1" t="s">
        <v>1423</v>
      </c>
      <c r="B52" s="1">
        <v>23</v>
      </c>
      <c r="C52" s="1">
        <v>23</v>
      </c>
      <c r="D52" s="1">
        <v>1790.67</v>
      </c>
      <c r="E52" s="1">
        <v>3.6504995367307801E-2</v>
      </c>
      <c r="F52" s="1">
        <v>2.3883805322479201E-2</v>
      </c>
      <c r="G52" s="1">
        <v>3.6186151754840599</v>
      </c>
      <c r="H52" s="1">
        <v>0.64401919611448499</v>
      </c>
      <c r="I52" s="1">
        <v>58378</v>
      </c>
      <c r="J52" s="1" t="s">
        <v>426</v>
      </c>
      <c r="K52" s="1">
        <v>8949297.5494491793</v>
      </c>
      <c r="L52" s="1">
        <v>28764434.258403402</v>
      </c>
      <c r="M52" s="1">
        <v>5374018.0199548099</v>
      </c>
      <c r="N52" s="1">
        <f t="shared" si="0"/>
        <v>14362583.275935797</v>
      </c>
    </row>
    <row r="53" spans="1:14" x14ac:dyDescent="0.2">
      <c r="A53" s="1" t="s">
        <v>1848</v>
      </c>
      <c r="B53" s="1">
        <v>17</v>
      </c>
      <c r="C53" s="1">
        <v>15</v>
      </c>
      <c r="D53" s="1">
        <v>1123.4000000000001</v>
      </c>
      <c r="E53" s="1">
        <v>0.72241664504936998</v>
      </c>
      <c r="F53" s="1">
        <v>0.14285716306593199</v>
      </c>
      <c r="G53" s="1">
        <v>1.2393402287475199</v>
      </c>
      <c r="H53" s="1">
        <v>6.0357183130992698E-2</v>
      </c>
      <c r="I53" s="1">
        <v>72492</v>
      </c>
      <c r="J53" s="1" t="s">
        <v>1849</v>
      </c>
      <c r="K53" s="1">
        <v>6279131.0231841998</v>
      </c>
      <c r="L53" s="1">
        <v>33979527.598120302</v>
      </c>
      <c r="M53" s="1">
        <v>2557894.0397830498</v>
      </c>
      <c r="N53" s="1">
        <f t="shared" si="0"/>
        <v>14272184.22036252</v>
      </c>
    </row>
    <row r="54" spans="1:14" x14ac:dyDescent="0.2">
      <c r="A54" s="1" t="s">
        <v>1899</v>
      </c>
      <c r="B54" s="1">
        <v>2</v>
      </c>
      <c r="C54" s="1">
        <v>2</v>
      </c>
      <c r="D54" s="1">
        <v>112.22</v>
      </c>
      <c r="E54" s="1">
        <v>3.7094391900087002E-2</v>
      </c>
      <c r="F54" s="1">
        <v>2.3883805322479201E-2</v>
      </c>
      <c r="G54" s="1">
        <v>1.46313863537194</v>
      </c>
      <c r="H54" s="1">
        <v>0.63963020290657302</v>
      </c>
      <c r="I54" s="1">
        <v>99638</v>
      </c>
      <c r="J54" s="1" t="s">
        <v>872</v>
      </c>
      <c r="K54" s="1">
        <v>16798954.008623499</v>
      </c>
      <c r="L54" s="1">
        <v>12323308.9474956</v>
      </c>
      <c r="M54" s="1">
        <v>13633752.0051811</v>
      </c>
      <c r="N54" s="1">
        <f t="shared" si="0"/>
        <v>14252004.987100065</v>
      </c>
    </row>
    <row r="55" spans="1:14" x14ac:dyDescent="0.2">
      <c r="A55" s="1" t="s">
        <v>1928</v>
      </c>
      <c r="B55" s="1">
        <v>5</v>
      </c>
      <c r="C55" s="1">
        <v>5</v>
      </c>
      <c r="D55" s="1">
        <v>399.42</v>
      </c>
      <c r="E55" s="1">
        <v>2.9585808562493699E-2</v>
      </c>
      <c r="F55" s="1">
        <v>2.37615451434353E-2</v>
      </c>
      <c r="G55" s="1">
        <v>1.7410811246070399</v>
      </c>
      <c r="H55" s="1">
        <v>0.70054580703253799</v>
      </c>
      <c r="I55" s="1">
        <v>32587</v>
      </c>
      <c r="J55" s="1" t="s">
        <v>899</v>
      </c>
      <c r="K55" s="1">
        <v>11780444.307582701</v>
      </c>
      <c r="L55" s="1">
        <v>17192544.216264501</v>
      </c>
      <c r="M55" s="1">
        <v>13682755.0895038</v>
      </c>
      <c r="N55" s="1">
        <f t="shared" si="0"/>
        <v>14218581.204450333</v>
      </c>
    </row>
    <row r="56" spans="1:14" x14ac:dyDescent="0.2">
      <c r="A56" s="1" t="s">
        <v>1858</v>
      </c>
      <c r="B56" s="1">
        <v>8</v>
      </c>
      <c r="C56" s="1">
        <v>8</v>
      </c>
      <c r="D56" s="1">
        <v>554.69000000000005</v>
      </c>
      <c r="E56" s="1">
        <v>0.11470673370565999</v>
      </c>
      <c r="F56" s="1">
        <v>3.79355977435296E-2</v>
      </c>
      <c r="G56" s="1">
        <v>1.26628229920036</v>
      </c>
      <c r="H56" s="1">
        <v>0.33885318236093798</v>
      </c>
      <c r="I56" s="1">
        <v>86287</v>
      </c>
      <c r="J56" s="1" t="s">
        <v>833</v>
      </c>
      <c r="K56" s="1">
        <v>15170028.5986048</v>
      </c>
      <c r="L56" s="1">
        <v>13535767.4667926</v>
      </c>
      <c r="M56" s="1">
        <v>12873063.0241616</v>
      </c>
      <c r="N56" s="1">
        <f t="shared" si="0"/>
        <v>13859619.696519667</v>
      </c>
    </row>
    <row r="57" spans="1:14" x14ac:dyDescent="0.2">
      <c r="A57" s="1" t="s">
        <v>1420</v>
      </c>
      <c r="B57" s="1">
        <v>2</v>
      </c>
      <c r="C57" s="1">
        <v>1</v>
      </c>
      <c r="D57" s="1">
        <v>136.02000000000001</v>
      </c>
      <c r="E57" s="1">
        <v>8.7091029028087102E-2</v>
      </c>
      <c r="F57" s="1">
        <v>3.1987436538682697E-2</v>
      </c>
      <c r="G57" s="1">
        <v>3.6715784111640999</v>
      </c>
      <c r="H57" s="1">
        <v>0.40697324874167701</v>
      </c>
      <c r="I57" s="1">
        <v>15363</v>
      </c>
      <c r="J57" s="1" t="s">
        <v>423</v>
      </c>
      <c r="K57" s="1">
        <v>15333150.4782819</v>
      </c>
      <c r="L57" s="1">
        <v>21342594.220999699</v>
      </c>
      <c r="M57" s="1">
        <v>3222162.8911548201</v>
      </c>
      <c r="N57" s="1">
        <f t="shared" si="0"/>
        <v>13299302.530145474</v>
      </c>
    </row>
    <row r="58" spans="1:14" x14ac:dyDescent="0.2">
      <c r="A58" s="1" t="s">
        <v>1916</v>
      </c>
      <c r="B58" s="1">
        <v>1</v>
      </c>
      <c r="C58" s="1">
        <v>1</v>
      </c>
      <c r="D58" s="1">
        <v>44.01</v>
      </c>
      <c r="E58" s="1">
        <v>0.13285418219968401</v>
      </c>
      <c r="F58" s="1">
        <v>4.07289887811048E-2</v>
      </c>
      <c r="G58" s="1">
        <v>1.59238974651125</v>
      </c>
      <c r="H58" s="1">
        <v>0.304947309854674</v>
      </c>
      <c r="I58" s="1">
        <v>50677</v>
      </c>
      <c r="J58" s="1" t="s">
        <v>887</v>
      </c>
      <c r="K58" s="1">
        <v>15565026.873032801</v>
      </c>
      <c r="L58" s="1">
        <v>8621963.2179898098</v>
      </c>
      <c r="M58" s="1">
        <v>14222070.257623499</v>
      </c>
      <c r="N58" s="1">
        <f t="shared" si="0"/>
        <v>12803020.116215371</v>
      </c>
    </row>
    <row r="59" spans="1:14" x14ac:dyDescent="0.2">
      <c r="A59" s="1" t="s">
        <v>1930</v>
      </c>
      <c r="B59" s="1">
        <v>1</v>
      </c>
      <c r="C59" s="1">
        <v>1</v>
      </c>
      <c r="D59" s="1">
        <v>32.14</v>
      </c>
      <c r="E59" s="1">
        <v>4.5642344161779501E-2</v>
      </c>
      <c r="F59" s="1">
        <v>2.51875745502727E-2</v>
      </c>
      <c r="G59" s="1">
        <v>1.75281400006534</v>
      </c>
      <c r="H59" s="1">
        <v>0.58224407738542805</v>
      </c>
      <c r="I59" s="1">
        <v>13294</v>
      </c>
      <c r="J59" s="1" t="s">
        <v>901</v>
      </c>
      <c r="K59" s="1">
        <v>11881891.590698499</v>
      </c>
      <c r="L59" s="1">
        <v>10607624.0390091</v>
      </c>
      <c r="M59" s="1">
        <v>13974913.6522377</v>
      </c>
      <c r="N59" s="1">
        <f t="shared" si="0"/>
        <v>12154809.760648431</v>
      </c>
    </row>
    <row r="60" spans="1:14" x14ac:dyDescent="0.2">
      <c r="A60" s="1" t="s">
        <v>1614</v>
      </c>
      <c r="B60" s="1">
        <v>4</v>
      </c>
      <c r="C60" s="1">
        <v>4</v>
      </c>
      <c r="D60" s="1">
        <v>244.29</v>
      </c>
      <c r="E60" s="1">
        <v>0.172250371749891</v>
      </c>
      <c r="F60" s="1">
        <v>4.7246499146821802E-2</v>
      </c>
      <c r="G60" s="1">
        <v>2.10080470909993</v>
      </c>
      <c r="H60" s="1">
        <v>0.249616377094947</v>
      </c>
      <c r="I60" s="1">
        <v>22562</v>
      </c>
      <c r="J60" s="1" t="s">
        <v>607</v>
      </c>
      <c r="K60" s="1">
        <v>2122717.7414596202</v>
      </c>
      <c r="L60" s="1">
        <v>30932552.854136501</v>
      </c>
      <c r="M60" s="1">
        <v>1003151.56175913</v>
      </c>
      <c r="N60" s="1">
        <f t="shared" si="0"/>
        <v>11352807.385785082</v>
      </c>
    </row>
    <row r="61" spans="1:14" x14ac:dyDescent="0.2">
      <c r="A61" s="1" t="s">
        <v>1943</v>
      </c>
      <c r="B61" s="1">
        <v>1</v>
      </c>
      <c r="C61" s="1">
        <v>1</v>
      </c>
      <c r="D61" s="1">
        <v>26.53</v>
      </c>
      <c r="E61" s="1">
        <v>2.22340044938052E-2</v>
      </c>
      <c r="F61" s="1">
        <v>2.2905766363463999E-2</v>
      </c>
      <c r="G61" s="1">
        <v>2.0393645806982801</v>
      </c>
      <c r="H61" s="1">
        <v>0.77252388701762797</v>
      </c>
      <c r="I61" s="1">
        <v>34913</v>
      </c>
      <c r="J61" s="1" t="s">
        <v>1944</v>
      </c>
      <c r="K61" s="1">
        <v>12447639.3885586</v>
      </c>
      <c r="L61" s="1">
        <v>7917804.4089872604</v>
      </c>
      <c r="M61" s="1">
        <v>11162049.1379472</v>
      </c>
      <c r="N61" s="1">
        <f t="shared" si="0"/>
        <v>10509164.31183102</v>
      </c>
    </row>
    <row r="62" spans="1:14" x14ac:dyDescent="0.2">
      <c r="A62" s="1" t="s">
        <v>1882</v>
      </c>
      <c r="B62" s="1">
        <v>1</v>
      </c>
      <c r="C62" s="1">
        <v>1</v>
      </c>
      <c r="D62" s="1">
        <v>72.42</v>
      </c>
      <c r="E62" s="1">
        <v>5.48662633443966E-2</v>
      </c>
      <c r="F62" s="1">
        <v>2.68565510242826E-2</v>
      </c>
      <c r="G62" s="1">
        <v>1.37688535302983</v>
      </c>
      <c r="H62" s="1">
        <v>0.53109942919014697</v>
      </c>
      <c r="I62" s="1">
        <v>15295</v>
      </c>
      <c r="J62" s="1" t="s">
        <v>855</v>
      </c>
      <c r="K62" s="1">
        <v>11443377.8874905</v>
      </c>
      <c r="L62" s="1">
        <v>8476367.1947474796</v>
      </c>
      <c r="M62" s="1">
        <v>11076407.184932699</v>
      </c>
      <c r="N62" s="1">
        <f t="shared" si="0"/>
        <v>10332050.75572356</v>
      </c>
    </row>
    <row r="63" spans="1:14" x14ac:dyDescent="0.2">
      <c r="A63" s="1" t="s">
        <v>1533</v>
      </c>
      <c r="B63" s="1">
        <v>12</v>
      </c>
      <c r="C63" s="1">
        <v>12</v>
      </c>
      <c r="D63" s="1">
        <v>627.13</v>
      </c>
      <c r="E63" s="1">
        <v>1.4322276252927601E-2</v>
      </c>
      <c r="F63" s="1">
        <v>2.2608262772156801E-2</v>
      </c>
      <c r="G63" s="1">
        <v>2.7383940689692299</v>
      </c>
      <c r="H63" s="1">
        <v>0.86614569176516099</v>
      </c>
      <c r="I63" s="1">
        <v>32931</v>
      </c>
      <c r="J63" s="1" t="s">
        <v>530</v>
      </c>
      <c r="K63" s="1">
        <v>8124876.9749306403</v>
      </c>
      <c r="L63" s="1">
        <v>13822203.514368201</v>
      </c>
      <c r="M63" s="1">
        <v>6285194.6956423903</v>
      </c>
      <c r="N63" s="1">
        <f t="shared" si="0"/>
        <v>9410758.3949804101</v>
      </c>
    </row>
    <row r="64" spans="1:14" x14ac:dyDescent="0.2">
      <c r="A64" s="1" t="s">
        <v>1244</v>
      </c>
      <c r="B64" s="1">
        <v>5</v>
      </c>
      <c r="C64" s="1">
        <v>3</v>
      </c>
      <c r="D64" s="1">
        <v>378.41</v>
      </c>
      <c r="E64" s="1">
        <v>7.2221324912909599E-2</v>
      </c>
      <c r="F64" s="1">
        <v>2.9341222031229301E-2</v>
      </c>
      <c r="G64" s="1">
        <v>5.7629556774889599</v>
      </c>
      <c r="H64" s="1">
        <v>0.45611337760536902</v>
      </c>
      <c r="I64" s="1">
        <v>13545</v>
      </c>
      <c r="J64" s="1" t="s">
        <v>253</v>
      </c>
      <c r="K64" s="1">
        <v>6197358.0719020097</v>
      </c>
      <c r="L64" s="1">
        <v>19413005.6756851</v>
      </c>
      <c r="M64" s="1">
        <v>705064.06961780903</v>
      </c>
      <c r="N64" s="1">
        <f t="shared" si="0"/>
        <v>8771809.2724016402</v>
      </c>
    </row>
    <row r="65" spans="1:14" x14ac:dyDescent="0.2">
      <c r="A65" s="1" t="s">
        <v>1310</v>
      </c>
      <c r="B65" s="1">
        <v>19</v>
      </c>
      <c r="C65" s="1">
        <v>13</v>
      </c>
      <c r="D65" s="1">
        <v>1400.3</v>
      </c>
      <c r="E65" s="1">
        <v>1.64233473572594E-2</v>
      </c>
      <c r="F65" s="1">
        <v>2.2608262772156801E-2</v>
      </c>
      <c r="G65" s="1">
        <v>4.7917721632811903</v>
      </c>
      <c r="H65" s="1">
        <v>0.83966423633659404</v>
      </c>
      <c r="I65" s="1">
        <v>47453</v>
      </c>
      <c r="J65" s="1" t="s">
        <v>319</v>
      </c>
      <c r="K65" s="1">
        <v>6133157.2448335402</v>
      </c>
      <c r="L65" s="1">
        <v>14599764.568596801</v>
      </c>
      <c r="M65" s="1">
        <v>3947345.7111242102</v>
      </c>
      <c r="N65" s="1">
        <f t="shared" si="0"/>
        <v>8226755.8415181832</v>
      </c>
    </row>
    <row r="66" spans="1:14" x14ac:dyDescent="0.2">
      <c r="A66" s="1" t="s">
        <v>1812</v>
      </c>
      <c r="B66" s="1">
        <v>4</v>
      </c>
      <c r="C66" s="1">
        <v>4</v>
      </c>
      <c r="D66" s="1">
        <v>344</v>
      </c>
      <c r="E66" s="1">
        <v>0.94662583418186996</v>
      </c>
      <c r="F66" s="1">
        <v>0.179562228707775</v>
      </c>
      <c r="G66" s="1">
        <v>1.01303969723298</v>
      </c>
      <c r="H66" s="1">
        <v>5.0360503232851198E-2</v>
      </c>
      <c r="I66" s="1">
        <v>26481</v>
      </c>
      <c r="J66" s="1" t="s">
        <v>795</v>
      </c>
      <c r="K66" s="1">
        <v>6696911.0120652802</v>
      </c>
      <c r="L66" s="1">
        <v>10780341.047611101</v>
      </c>
      <c r="M66" s="1">
        <v>6715072.2901261495</v>
      </c>
      <c r="N66" s="1">
        <f t="shared" ref="N66:N129" si="1">AVERAGE(K66:M66)</f>
        <v>8064108.1166008422</v>
      </c>
    </row>
    <row r="67" spans="1:14" x14ac:dyDescent="0.2">
      <c r="A67" s="1" t="s">
        <v>1766</v>
      </c>
      <c r="B67" s="1">
        <v>1</v>
      </c>
      <c r="C67" s="1">
        <v>1</v>
      </c>
      <c r="D67" s="1">
        <v>82.05</v>
      </c>
      <c r="E67" s="1">
        <v>0.58188525010120196</v>
      </c>
      <c r="F67" s="1">
        <v>0.11975880341784099</v>
      </c>
      <c r="G67" s="1">
        <v>1.24060273827394</v>
      </c>
      <c r="H67" s="1">
        <v>7.5618794437073797E-2</v>
      </c>
      <c r="I67" s="1">
        <v>53860</v>
      </c>
      <c r="J67" s="1" t="s">
        <v>749</v>
      </c>
      <c r="K67" s="1">
        <v>10550175.6798135</v>
      </c>
      <c r="L67" s="1">
        <v>10446850.5711517</v>
      </c>
      <c r="M67" s="1">
        <v>3015684.0249874401</v>
      </c>
      <c r="N67" s="1">
        <f t="shared" si="1"/>
        <v>8004236.7586508803</v>
      </c>
    </row>
    <row r="68" spans="1:14" x14ac:dyDescent="0.2">
      <c r="A68" s="1" t="s">
        <v>1746</v>
      </c>
      <c r="B68" s="1">
        <v>1</v>
      </c>
      <c r="C68" s="1">
        <v>1</v>
      </c>
      <c r="D68" s="1">
        <v>65.430000000000007</v>
      </c>
      <c r="E68" s="1">
        <v>0.749469645196986</v>
      </c>
      <c r="F68" s="1">
        <v>0.14744683135143999</v>
      </c>
      <c r="G68" s="1">
        <v>1.3606323038718899</v>
      </c>
      <c r="H68" s="1">
        <v>5.8336606593281298E-2</v>
      </c>
      <c r="I68" s="1">
        <v>39374</v>
      </c>
      <c r="J68" s="1" t="s">
        <v>729</v>
      </c>
      <c r="K68" s="1">
        <v>6341289.9246660098</v>
      </c>
      <c r="L68" s="1">
        <v>12974842.041964101</v>
      </c>
      <c r="M68" s="1">
        <v>4600070.1012204904</v>
      </c>
      <c r="N68" s="1">
        <f t="shared" si="1"/>
        <v>7972067.3559501991</v>
      </c>
    </row>
    <row r="69" spans="1:14" x14ac:dyDescent="0.2">
      <c r="A69" s="1" t="s">
        <v>1403</v>
      </c>
      <c r="B69" s="1">
        <v>2</v>
      </c>
      <c r="C69" s="1">
        <v>1</v>
      </c>
      <c r="D69" s="1">
        <v>264.58</v>
      </c>
      <c r="E69" s="1">
        <v>8.8558523836142905E-2</v>
      </c>
      <c r="F69" s="1">
        <v>3.2224992223283601E-2</v>
      </c>
      <c r="G69" s="1">
        <v>3.8380170363737101</v>
      </c>
      <c r="H69" s="1">
        <v>0.40268839008388002</v>
      </c>
      <c r="I69" s="1">
        <v>15509</v>
      </c>
      <c r="J69" s="1" t="s">
        <v>406</v>
      </c>
      <c r="K69" s="1">
        <v>9104814.2134383507</v>
      </c>
      <c r="L69" s="1">
        <v>12743539.549203999</v>
      </c>
      <c r="M69" s="1">
        <v>1643154.45843033</v>
      </c>
      <c r="N69" s="1">
        <f t="shared" si="1"/>
        <v>7830502.7403575601</v>
      </c>
    </row>
    <row r="70" spans="1:14" x14ac:dyDescent="0.2">
      <c r="A70" s="1" t="s">
        <v>1977</v>
      </c>
      <c r="B70" s="1">
        <v>43</v>
      </c>
      <c r="C70" s="1">
        <v>42</v>
      </c>
      <c r="D70" s="1">
        <v>2122.25</v>
      </c>
      <c r="E70" s="1">
        <v>7.0179852444133299E-3</v>
      </c>
      <c r="F70" s="1">
        <v>2.0524124776323201E-2</v>
      </c>
      <c r="G70" s="1">
        <v>8.0033182142631194</v>
      </c>
      <c r="H70" s="1">
        <v>0.96049344488343802</v>
      </c>
      <c r="I70" s="1">
        <v>407847</v>
      </c>
      <c r="J70" s="1" t="s">
        <v>946</v>
      </c>
      <c r="K70" s="1">
        <v>12474592.790895101</v>
      </c>
      <c r="L70" s="1">
        <v>7058568.9806370595</v>
      </c>
      <c r="M70" s="1">
        <v>3765646.6239366499</v>
      </c>
      <c r="N70" s="1">
        <f t="shared" si="1"/>
        <v>7766269.4651562693</v>
      </c>
    </row>
    <row r="71" spans="1:14" x14ac:dyDescent="0.2">
      <c r="A71" s="1" t="s">
        <v>1710</v>
      </c>
      <c r="B71" s="1">
        <v>1</v>
      </c>
      <c r="C71" s="1">
        <v>1</v>
      </c>
      <c r="D71" s="1">
        <v>20.11</v>
      </c>
      <c r="E71" s="1">
        <v>0.85820920533525802</v>
      </c>
      <c r="F71" s="1">
        <v>0.16561237905430401</v>
      </c>
      <c r="G71" s="1">
        <v>1.49887424795655</v>
      </c>
      <c r="H71" s="1">
        <v>5.2579189124341202E-2</v>
      </c>
      <c r="I71" s="1">
        <v>215773</v>
      </c>
      <c r="J71" s="1" t="s">
        <v>701</v>
      </c>
      <c r="K71" s="1">
        <v>5914856.1893474702</v>
      </c>
      <c r="L71" s="1">
        <v>14472449.185944401</v>
      </c>
      <c r="M71" s="1">
        <v>2779036.25327757</v>
      </c>
      <c r="N71" s="1">
        <f t="shared" si="1"/>
        <v>7722113.876189813</v>
      </c>
    </row>
    <row r="72" spans="1:14" x14ac:dyDescent="0.2">
      <c r="A72" s="1" t="s">
        <v>1887</v>
      </c>
      <c r="B72" s="1">
        <v>4</v>
      </c>
      <c r="C72" s="1">
        <v>4</v>
      </c>
      <c r="D72" s="1">
        <v>269.01</v>
      </c>
      <c r="E72" s="1">
        <v>2.8001231277781102E-2</v>
      </c>
      <c r="F72" s="1">
        <v>2.37615451434353E-2</v>
      </c>
      <c r="G72" s="1">
        <v>1.40248702334748</v>
      </c>
      <c r="H72" s="1">
        <v>0.714928769348675</v>
      </c>
      <c r="I72" s="1">
        <v>46262</v>
      </c>
      <c r="J72" s="1" t="s">
        <v>860</v>
      </c>
      <c r="K72" s="1">
        <v>7515949.9808747303</v>
      </c>
      <c r="L72" s="1">
        <v>6128636.7901886096</v>
      </c>
      <c r="M72" s="1">
        <v>8285209.4000586597</v>
      </c>
      <c r="N72" s="1">
        <f t="shared" si="1"/>
        <v>7309932.0570406662</v>
      </c>
    </row>
    <row r="73" spans="1:14" x14ac:dyDescent="0.2">
      <c r="A73" s="1" t="s">
        <v>1971</v>
      </c>
      <c r="B73" s="1">
        <v>18</v>
      </c>
      <c r="C73" s="1">
        <v>18</v>
      </c>
      <c r="D73" s="1">
        <v>932.29</v>
      </c>
      <c r="E73" s="1">
        <v>7.9818340221929907E-3</v>
      </c>
      <c r="F73" s="1">
        <v>2.0677925572243499E-2</v>
      </c>
      <c r="G73" s="1">
        <v>4.6860423125755402</v>
      </c>
      <c r="H73" s="1">
        <v>0.94878714575431999</v>
      </c>
      <c r="I73" s="1">
        <v>137847</v>
      </c>
      <c r="J73" s="1" t="s">
        <v>940</v>
      </c>
      <c r="K73" s="1">
        <v>9022482.6969035901</v>
      </c>
      <c r="L73" s="1">
        <v>7416659.8278889796</v>
      </c>
      <c r="M73" s="1">
        <v>5404894.65087697</v>
      </c>
      <c r="N73" s="1">
        <f t="shared" si="1"/>
        <v>7281345.7252231799</v>
      </c>
    </row>
    <row r="74" spans="1:14" x14ac:dyDescent="0.2">
      <c r="A74" s="1" t="s">
        <v>1219</v>
      </c>
      <c r="B74" s="1">
        <v>10</v>
      </c>
      <c r="C74" s="1">
        <v>10</v>
      </c>
      <c r="D74" s="1">
        <v>905.21</v>
      </c>
      <c r="E74" s="1">
        <v>2.3914875393215001E-2</v>
      </c>
      <c r="F74" s="1">
        <v>2.3247531666337199E-2</v>
      </c>
      <c r="G74" s="1">
        <v>6.0755794665405096</v>
      </c>
      <c r="H74" s="1">
        <v>0.75484309207847999</v>
      </c>
      <c r="I74" s="1">
        <v>31870</v>
      </c>
      <c r="J74" s="1" t="s">
        <v>228</v>
      </c>
      <c r="K74" s="1">
        <v>2259060.9384564902</v>
      </c>
      <c r="L74" s="1">
        <v>16368285.7581848</v>
      </c>
      <c r="M74" s="1">
        <v>3173800.46553618</v>
      </c>
      <c r="N74" s="1">
        <f t="shared" si="1"/>
        <v>7267049.0540591562</v>
      </c>
    </row>
    <row r="75" spans="1:14" x14ac:dyDescent="0.2">
      <c r="A75" s="1" t="s">
        <v>1952</v>
      </c>
      <c r="B75" s="1">
        <v>7</v>
      </c>
      <c r="C75" s="1">
        <v>7</v>
      </c>
      <c r="D75" s="1">
        <v>366.33</v>
      </c>
      <c r="E75" s="1">
        <v>2.77607547726855E-3</v>
      </c>
      <c r="F75" s="1">
        <v>1.5039263670037601E-2</v>
      </c>
      <c r="G75" s="1">
        <v>2.35539525389945</v>
      </c>
      <c r="H75" s="1">
        <v>0.99693525803926897</v>
      </c>
      <c r="I75" s="1">
        <v>138974</v>
      </c>
      <c r="J75" s="1" t="s">
        <v>921</v>
      </c>
      <c r="K75" s="1">
        <v>6933617.3943337798</v>
      </c>
      <c r="L75" s="1">
        <v>6838449.8139504502</v>
      </c>
      <c r="M75" s="1">
        <v>6766947.7472711597</v>
      </c>
      <c r="N75" s="1">
        <f t="shared" si="1"/>
        <v>6846338.3185184626</v>
      </c>
    </row>
    <row r="76" spans="1:14" x14ac:dyDescent="0.2">
      <c r="A76" s="1" t="s">
        <v>1528</v>
      </c>
      <c r="B76" s="1">
        <v>17</v>
      </c>
      <c r="C76" s="1">
        <v>16</v>
      </c>
      <c r="D76" s="1">
        <v>1107.95</v>
      </c>
      <c r="E76" s="1">
        <v>3.2187692315335199E-2</v>
      </c>
      <c r="F76" s="1">
        <v>2.37615451434353E-2</v>
      </c>
      <c r="G76" s="1">
        <v>2.75333847501875</v>
      </c>
      <c r="H76" s="1">
        <v>0.67814655035100802</v>
      </c>
      <c r="I76" s="1">
        <v>48170</v>
      </c>
      <c r="J76" s="1" t="s">
        <v>527</v>
      </c>
      <c r="K76" s="1">
        <v>4768506.0383796301</v>
      </c>
      <c r="L76" s="1">
        <v>11759974.6214919</v>
      </c>
      <c r="M76" s="1">
        <v>3778185.83108918</v>
      </c>
      <c r="N76" s="1">
        <f t="shared" si="1"/>
        <v>6768888.8303202363</v>
      </c>
    </row>
    <row r="77" spans="1:14" x14ac:dyDescent="0.2">
      <c r="A77" s="1" t="s">
        <v>1874</v>
      </c>
      <c r="B77" s="1">
        <v>1</v>
      </c>
      <c r="C77" s="1">
        <v>1</v>
      </c>
      <c r="D77" s="1">
        <v>23.82</v>
      </c>
      <c r="E77" s="1">
        <v>0.19590301739115901</v>
      </c>
      <c r="F77" s="1">
        <v>5.17595529122249E-2</v>
      </c>
      <c r="G77" s="1">
        <v>1.32641046227319</v>
      </c>
      <c r="H77" s="1">
        <v>0.22450278385953901</v>
      </c>
      <c r="I77" s="1">
        <v>42189</v>
      </c>
      <c r="J77" s="1" t="s">
        <v>847</v>
      </c>
      <c r="K77" s="1">
        <v>7427900.8393196398</v>
      </c>
      <c r="L77" s="1">
        <v>7431400.3779705903</v>
      </c>
      <c r="M77" s="1">
        <v>5334056.1303099096</v>
      </c>
      <c r="N77" s="1">
        <f t="shared" si="1"/>
        <v>6731119.1158667132</v>
      </c>
    </row>
    <row r="78" spans="1:14" x14ac:dyDescent="0.2">
      <c r="A78" s="1" t="s">
        <v>1947</v>
      </c>
      <c r="B78" s="1">
        <v>1</v>
      </c>
      <c r="C78" s="1">
        <v>1</v>
      </c>
      <c r="D78" s="1">
        <v>27.43</v>
      </c>
      <c r="E78" s="1">
        <v>1.8879105212309701E-2</v>
      </c>
      <c r="F78" s="1">
        <v>2.2608262772156801E-2</v>
      </c>
      <c r="G78" s="1">
        <v>2.17869789009035</v>
      </c>
      <c r="H78" s="1">
        <v>0.81014597292936197</v>
      </c>
      <c r="I78" s="1">
        <v>104964</v>
      </c>
      <c r="J78" s="1" t="s">
        <v>916</v>
      </c>
      <c r="K78" s="1">
        <v>7746528.40711297</v>
      </c>
      <c r="L78" s="1">
        <v>5285242.4562872099</v>
      </c>
      <c r="M78" s="1">
        <v>6961950.6165398899</v>
      </c>
      <c r="N78" s="1">
        <f t="shared" si="1"/>
        <v>6664573.8266466903</v>
      </c>
    </row>
    <row r="79" spans="1:14" x14ac:dyDescent="0.2">
      <c r="A79" s="1" t="s">
        <v>1957</v>
      </c>
      <c r="B79" s="1">
        <v>3</v>
      </c>
      <c r="C79" s="1">
        <v>3</v>
      </c>
      <c r="D79" s="1">
        <v>174.6</v>
      </c>
      <c r="E79" s="1">
        <v>3.7954718798955999E-3</v>
      </c>
      <c r="F79" s="1">
        <v>1.7769422937427601E-2</v>
      </c>
      <c r="G79" s="1">
        <v>2.61185445152219</v>
      </c>
      <c r="H79" s="1">
        <v>0.99154376142852496</v>
      </c>
      <c r="I79" s="1">
        <v>55866</v>
      </c>
      <c r="J79" s="1" t="s">
        <v>926</v>
      </c>
      <c r="K79" s="1">
        <v>7094578.0156031298</v>
      </c>
      <c r="L79" s="1">
        <v>7253997.9853219204</v>
      </c>
      <c r="M79" s="1">
        <v>5480929.4207131397</v>
      </c>
      <c r="N79" s="1">
        <f t="shared" si="1"/>
        <v>6609835.1405460639</v>
      </c>
    </row>
    <row r="80" spans="1:14" x14ac:dyDescent="0.2">
      <c r="A80" s="1" t="s">
        <v>1860</v>
      </c>
      <c r="B80" s="1">
        <v>1</v>
      </c>
      <c r="C80" s="1">
        <v>1</v>
      </c>
      <c r="D80" s="1">
        <v>35.97</v>
      </c>
      <c r="E80" s="1">
        <v>0.29208110494753797</v>
      </c>
      <c r="F80" s="1">
        <v>6.9025793141229294E-2</v>
      </c>
      <c r="G80" s="1">
        <v>1.2681527474969001</v>
      </c>
      <c r="H80" s="1">
        <v>0.15658626454851499</v>
      </c>
      <c r="I80" s="1">
        <v>71087</v>
      </c>
      <c r="J80" s="1" t="s">
        <v>835</v>
      </c>
      <c r="K80" s="1">
        <v>6622218.7688819896</v>
      </c>
      <c r="L80" s="1">
        <v>7702691.7605937999</v>
      </c>
      <c r="M80" s="1">
        <v>4899752.1686047502</v>
      </c>
      <c r="N80" s="1">
        <f t="shared" si="1"/>
        <v>6408220.8993601799</v>
      </c>
    </row>
    <row r="81" spans="1:14" x14ac:dyDescent="0.2">
      <c r="A81" s="1" t="s">
        <v>1720</v>
      </c>
      <c r="B81" s="1">
        <v>5</v>
      </c>
      <c r="C81" s="1">
        <v>5</v>
      </c>
      <c r="D81" s="1">
        <v>380.61</v>
      </c>
      <c r="E81" s="1">
        <v>0.30372146357434598</v>
      </c>
      <c r="F81" s="1">
        <v>7.1308194310300804E-2</v>
      </c>
      <c r="G81" s="1">
        <v>1.45319653621488</v>
      </c>
      <c r="H81" s="1">
        <v>0.15076266726357401</v>
      </c>
      <c r="I81" s="1">
        <v>86135</v>
      </c>
      <c r="J81" s="1" t="s">
        <v>1721</v>
      </c>
      <c r="K81" s="1">
        <v>4849690.4678418003</v>
      </c>
      <c r="L81" s="1">
        <v>11901565.1328457</v>
      </c>
      <c r="M81" s="1">
        <v>2254509.9186257599</v>
      </c>
      <c r="N81" s="1">
        <f t="shared" si="1"/>
        <v>6335255.1731044203</v>
      </c>
    </row>
    <row r="82" spans="1:14" x14ac:dyDescent="0.2">
      <c r="A82" s="1" t="s">
        <v>1819</v>
      </c>
      <c r="B82" s="1">
        <v>4</v>
      </c>
      <c r="C82" s="1">
        <v>3</v>
      </c>
      <c r="D82" s="1">
        <v>304.17</v>
      </c>
      <c r="E82" s="1">
        <v>0.64604127126127697</v>
      </c>
      <c r="F82" s="1">
        <v>0.13058102172767</v>
      </c>
      <c r="G82" s="1">
        <v>1.05317684368722</v>
      </c>
      <c r="H82" s="1">
        <v>6.7555257268054794E-2</v>
      </c>
      <c r="I82" s="1">
        <v>82086</v>
      </c>
      <c r="J82" s="1" t="s">
        <v>802</v>
      </c>
      <c r="K82" s="1">
        <v>6084255.3300139196</v>
      </c>
      <c r="L82" s="1">
        <v>7116249.7001605304</v>
      </c>
      <c r="M82" s="1">
        <v>5599959.9638542496</v>
      </c>
      <c r="N82" s="1">
        <f t="shared" si="1"/>
        <v>6266821.6646762332</v>
      </c>
    </row>
    <row r="83" spans="1:14" x14ac:dyDescent="0.2">
      <c r="A83" s="1" t="s">
        <v>1959</v>
      </c>
      <c r="B83" s="1">
        <v>9</v>
      </c>
      <c r="C83" s="1">
        <v>9</v>
      </c>
      <c r="D83" s="1">
        <v>502.53</v>
      </c>
      <c r="E83" s="1">
        <v>2.2745568035463602E-2</v>
      </c>
      <c r="F83" s="1">
        <v>2.2905766363463999E-2</v>
      </c>
      <c r="G83" s="1">
        <v>2.6576433767785401</v>
      </c>
      <c r="H83" s="1">
        <v>0.76706172819276597</v>
      </c>
      <c r="I83" s="1">
        <v>53998</v>
      </c>
      <c r="J83" s="1" t="s">
        <v>928</v>
      </c>
      <c r="K83" s="1">
        <v>8165602.8946861597</v>
      </c>
      <c r="L83" s="1">
        <v>6378178.35984868</v>
      </c>
      <c r="M83" s="1">
        <v>3845324.8738112198</v>
      </c>
      <c r="N83" s="1">
        <f t="shared" si="1"/>
        <v>6129702.0427820198</v>
      </c>
    </row>
    <row r="84" spans="1:14" x14ac:dyDescent="0.2">
      <c r="A84" s="1" t="s">
        <v>1739</v>
      </c>
      <c r="B84" s="1">
        <v>7</v>
      </c>
      <c r="C84" s="1">
        <v>7</v>
      </c>
      <c r="D84" s="1">
        <v>333.51</v>
      </c>
      <c r="E84" s="1">
        <v>0.35919477760470397</v>
      </c>
      <c r="F84" s="1">
        <v>8.0962976385257304E-2</v>
      </c>
      <c r="G84" s="1">
        <v>1.38795925666707</v>
      </c>
      <c r="H84" s="1">
        <v>0.127429542164013</v>
      </c>
      <c r="I84" s="1">
        <v>34366</v>
      </c>
      <c r="J84" s="1" t="s">
        <v>724</v>
      </c>
      <c r="K84" s="1">
        <v>3722919.9662098102</v>
      </c>
      <c r="L84" s="1">
        <v>11964537.169817699</v>
      </c>
      <c r="M84" s="1">
        <v>2245414.8338812599</v>
      </c>
      <c r="N84" s="1">
        <f t="shared" si="1"/>
        <v>5977623.9899695897</v>
      </c>
    </row>
    <row r="85" spans="1:14" x14ac:dyDescent="0.2">
      <c r="A85" s="1" t="s">
        <v>1825</v>
      </c>
      <c r="B85" s="1">
        <v>5</v>
      </c>
      <c r="C85" s="1">
        <v>5</v>
      </c>
      <c r="D85" s="1">
        <v>255.57</v>
      </c>
      <c r="E85" s="1">
        <v>0.77898384002411303</v>
      </c>
      <c r="F85" s="1">
        <v>0.15247139873913601</v>
      </c>
      <c r="G85" s="1">
        <v>1.1261131608511199</v>
      </c>
      <c r="H85" s="1">
        <v>5.6414034151383401E-2</v>
      </c>
      <c r="I85" s="1">
        <v>248217</v>
      </c>
      <c r="J85" s="1" t="s">
        <v>808</v>
      </c>
      <c r="K85" s="1">
        <v>5943798.8141378602</v>
      </c>
      <c r="L85" s="1">
        <v>7951669.2117109504</v>
      </c>
      <c r="M85" s="1">
        <v>3620687.1032251301</v>
      </c>
      <c r="N85" s="1">
        <f t="shared" si="1"/>
        <v>5838718.3763579801</v>
      </c>
    </row>
    <row r="86" spans="1:14" x14ac:dyDescent="0.2">
      <c r="A86" s="1" t="s">
        <v>1454</v>
      </c>
      <c r="B86" s="1">
        <v>15</v>
      </c>
      <c r="C86" s="1">
        <v>15</v>
      </c>
      <c r="D86" s="1">
        <v>1065.81</v>
      </c>
      <c r="E86" s="1">
        <v>0.16344770163449701</v>
      </c>
      <c r="F86" s="1">
        <v>4.5702579636379997E-2</v>
      </c>
      <c r="G86" s="1">
        <v>3.3858212263378502</v>
      </c>
      <c r="H86" s="1">
        <v>0.26029845965785797</v>
      </c>
      <c r="I86" s="1">
        <v>38995</v>
      </c>
      <c r="J86" s="1" t="s">
        <v>455</v>
      </c>
      <c r="K86" s="1">
        <v>5767861.0022622403</v>
      </c>
      <c r="L86" s="1">
        <v>10703025.0234014</v>
      </c>
      <c r="M86" s="1">
        <v>719674.541580725</v>
      </c>
      <c r="N86" s="1">
        <f t="shared" si="1"/>
        <v>5730186.8557481216</v>
      </c>
    </row>
    <row r="87" spans="1:14" x14ac:dyDescent="0.2">
      <c r="A87" s="1" t="s">
        <v>1888</v>
      </c>
      <c r="B87" s="1">
        <v>3</v>
      </c>
      <c r="C87" s="1">
        <v>3</v>
      </c>
      <c r="D87" s="1">
        <v>149.49</v>
      </c>
      <c r="E87" s="1">
        <v>0.172417626413125</v>
      </c>
      <c r="F87" s="1">
        <v>4.7246499146821802E-2</v>
      </c>
      <c r="G87" s="1">
        <v>1.4087292431153</v>
      </c>
      <c r="H87" s="1">
        <v>0.249421145539789</v>
      </c>
      <c r="I87" s="1">
        <v>38640</v>
      </c>
      <c r="J87" s="1" t="s">
        <v>861</v>
      </c>
      <c r="K87" s="1">
        <v>5600493.6806692602</v>
      </c>
      <c r="L87" s="1">
        <v>3824374.3453063201</v>
      </c>
      <c r="M87" s="1">
        <v>6780963.4124651002</v>
      </c>
      <c r="N87" s="1">
        <f t="shared" si="1"/>
        <v>5401943.8128135605</v>
      </c>
    </row>
    <row r="88" spans="1:14" x14ac:dyDescent="0.2">
      <c r="A88" s="1" t="s">
        <v>1238</v>
      </c>
      <c r="B88" s="1">
        <v>30</v>
      </c>
      <c r="C88" s="1">
        <v>18</v>
      </c>
      <c r="D88" s="1">
        <v>1911.71</v>
      </c>
      <c r="E88" s="1">
        <v>2.9355645979887698E-2</v>
      </c>
      <c r="F88" s="1">
        <v>2.37615451434353E-2</v>
      </c>
      <c r="G88" s="1">
        <v>5.90525666784277</v>
      </c>
      <c r="H88" s="1">
        <v>0.70259903558007597</v>
      </c>
      <c r="I88" s="1">
        <v>83571</v>
      </c>
      <c r="J88" s="1" t="s">
        <v>247</v>
      </c>
      <c r="K88" s="1">
        <v>3672140.12971194</v>
      </c>
      <c r="L88" s="1">
        <v>10766307.9608991</v>
      </c>
      <c r="M88" s="1">
        <v>1236007.71127055</v>
      </c>
      <c r="N88" s="1">
        <f t="shared" si="1"/>
        <v>5224818.600627197</v>
      </c>
    </row>
    <row r="89" spans="1:14" x14ac:dyDescent="0.2">
      <c r="A89" s="1" t="s">
        <v>1578</v>
      </c>
      <c r="B89" s="1">
        <v>2</v>
      </c>
      <c r="C89" s="1">
        <v>2</v>
      </c>
      <c r="D89" s="1">
        <v>128.66999999999999</v>
      </c>
      <c r="E89" s="1">
        <v>9.2118075215760806E-2</v>
      </c>
      <c r="F89" s="1">
        <v>3.27217940493401E-2</v>
      </c>
      <c r="G89" s="1">
        <v>2.3554204586819498</v>
      </c>
      <c r="H89" s="1">
        <v>0.39265564965496302</v>
      </c>
      <c r="I89" s="1">
        <v>11293</v>
      </c>
      <c r="J89" s="1" t="s">
        <v>571</v>
      </c>
      <c r="K89" s="1">
        <v>5252289.0463712905</v>
      </c>
      <c r="L89" s="1">
        <v>7918018.2462389702</v>
      </c>
      <c r="M89" s="1">
        <v>2196483.2496269201</v>
      </c>
      <c r="N89" s="1">
        <f t="shared" si="1"/>
        <v>5122263.5140790604</v>
      </c>
    </row>
    <row r="90" spans="1:14" x14ac:dyDescent="0.2">
      <c r="A90" s="1" t="s">
        <v>1842</v>
      </c>
      <c r="B90" s="1">
        <v>14</v>
      </c>
      <c r="C90" s="1">
        <v>14</v>
      </c>
      <c r="D90" s="1">
        <v>845.44</v>
      </c>
      <c r="E90" s="1">
        <v>0.63689034989452198</v>
      </c>
      <c r="F90" s="1">
        <v>0.12900326474270399</v>
      </c>
      <c r="G90" s="1">
        <v>1.2089381063803</v>
      </c>
      <c r="H90" s="1">
        <v>6.8582316003829899E-2</v>
      </c>
      <c r="I90" s="1">
        <v>96534</v>
      </c>
      <c r="J90" s="1" t="s">
        <v>823</v>
      </c>
      <c r="K90" s="1">
        <v>3433283.00245994</v>
      </c>
      <c r="L90" s="1">
        <v>7707381.4614281598</v>
      </c>
      <c r="M90" s="1">
        <v>4050490.62070785</v>
      </c>
      <c r="N90" s="1">
        <f t="shared" si="1"/>
        <v>5063718.3615319831</v>
      </c>
    </row>
    <row r="91" spans="1:14" x14ac:dyDescent="0.2">
      <c r="A91" s="1" t="s">
        <v>1386</v>
      </c>
      <c r="B91" s="1">
        <v>9</v>
      </c>
      <c r="C91" s="1">
        <v>9</v>
      </c>
      <c r="D91" s="1">
        <v>502.44</v>
      </c>
      <c r="E91" s="1">
        <v>0.123341459319397</v>
      </c>
      <c r="F91" s="1">
        <v>3.9090346999365998E-2</v>
      </c>
      <c r="G91" s="1">
        <v>3.9704775328822302</v>
      </c>
      <c r="H91" s="1">
        <v>0.321872823708509</v>
      </c>
      <c r="I91" s="1">
        <v>127048</v>
      </c>
      <c r="J91" s="1" t="s">
        <v>391</v>
      </c>
      <c r="K91" s="1">
        <v>5339142.5112864999</v>
      </c>
      <c r="L91" s="1">
        <v>8777295.9144311193</v>
      </c>
      <c r="M91" s="1">
        <v>616446.21806315798</v>
      </c>
      <c r="N91" s="1">
        <f t="shared" si="1"/>
        <v>4910961.5479269251</v>
      </c>
    </row>
    <row r="92" spans="1:14" x14ac:dyDescent="0.2">
      <c r="A92" s="1" t="s">
        <v>1925</v>
      </c>
      <c r="B92" s="1">
        <v>1</v>
      </c>
      <c r="C92" s="1">
        <v>1</v>
      </c>
      <c r="D92" s="1">
        <v>77.33</v>
      </c>
      <c r="E92" s="1">
        <v>1.76855823548344E-2</v>
      </c>
      <c r="F92" s="1">
        <v>2.2608262772156801E-2</v>
      </c>
      <c r="G92" s="1">
        <v>1.7010157752615001</v>
      </c>
      <c r="H92" s="1">
        <v>0.82428764174135605</v>
      </c>
      <c r="I92" s="1">
        <v>57853</v>
      </c>
      <c r="J92" s="1" t="s">
        <v>896</v>
      </c>
      <c r="K92" s="1">
        <v>5299887.7912996802</v>
      </c>
      <c r="L92" s="1">
        <v>3578701.8440610701</v>
      </c>
      <c r="M92" s="1">
        <v>4825706.4332738603</v>
      </c>
      <c r="N92" s="1">
        <f t="shared" si="1"/>
        <v>4568098.6895448705</v>
      </c>
    </row>
    <row r="93" spans="1:14" x14ac:dyDescent="0.2">
      <c r="A93" s="1" t="s">
        <v>1289</v>
      </c>
      <c r="B93" s="1">
        <v>29</v>
      </c>
      <c r="C93" s="1">
        <v>3</v>
      </c>
      <c r="D93" s="1">
        <v>1873.39</v>
      </c>
      <c r="E93" s="1">
        <v>2.71013625031119E-2</v>
      </c>
      <c r="F93" s="1">
        <v>2.37615451434353E-2</v>
      </c>
      <c r="G93" s="1">
        <v>5.0769539567374</v>
      </c>
      <c r="H93" s="1">
        <v>0.72336053146156698</v>
      </c>
      <c r="I93" s="1">
        <v>50255</v>
      </c>
      <c r="J93" s="1" t="s">
        <v>298</v>
      </c>
      <c r="K93" s="1">
        <v>2109599.1986562</v>
      </c>
      <c r="L93" s="1">
        <v>9089984.6283441</v>
      </c>
      <c r="M93" s="1">
        <v>1783534.61960248</v>
      </c>
      <c r="N93" s="1">
        <f t="shared" si="1"/>
        <v>4327706.1488675931</v>
      </c>
    </row>
    <row r="94" spans="1:14" x14ac:dyDescent="0.2">
      <c r="A94" s="1" t="s">
        <v>1201</v>
      </c>
      <c r="B94" s="1">
        <v>23</v>
      </c>
      <c r="C94" s="1">
        <v>21</v>
      </c>
      <c r="D94" s="1">
        <v>1429.77</v>
      </c>
      <c r="E94" s="1">
        <v>3.4869196662226001E-2</v>
      </c>
      <c r="F94" s="1">
        <v>2.3863726864772599E-2</v>
      </c>
      <c r="G94" s="1">
        <v>6.3396448074662199</v>
      </c>
      <c r="H94" s="1">
        <v>0.65652975626647903</v>
      </c>
      <c r="I94" s="1">
        <v>60042</v>
      </c>
      <c r="J94" s="1" t="s">
        <v>212</v>
      </c>
      <c r="K94" s="1">
        <v>1103138.2329372901</v>
      </c>
      <c r="L94" s="1">
        <v>10474681.708063399</v>
      </c>
      <c r="M94" s="1">
        <v>877402.87566039199</v>
      </c>
      <c r="N94" s="1">
        <f t="shared" si="1"/>
        <v>4151740.9388870266</v>
      </c>
    </row>
    <row r="95" spans="1:14" x14ac:dyDescent="0.2">
      <c r="A95" s="1" t="s">
        <v>1950</v>
      </c>
      <c r="B95" s="1">
        <v>3</v>
      </c>
      <c r="C95" s="1">
        <v>2</v>
      </c>
      <c r="D95" s="1">
        <v>102.77</v>
      </c>
      <c r="E95" s="1">
        <v>0.83995233876680597</v>
      </c>
      <c r="F95" s="1">
        <v>0.16290873218917001</v>
      </c>
      <c r="G95" s="1">
        <v>2.3328697341027298</v>
      </c>
      <c r="H95" s="1">
        <v>5.3300661466532097E-2</v>
      </c>
      <c r="I95" s="1">
        <v>71336</v>
      </c>
      <c r="J95" s="1" t="s">
        <v>919</v>
      </c>
      <c r="K95" s="1">
        <v>700828.854782796</v>
      </c>
      <c r="L95" s="1">
        <v>11555309.9696333</v>
      </c>
      <c r="M95" s="1">
        <v>166465.13097943101</v>
      </c>
      <c r="N95" s="1">
        <f t="shared" si="1"/>
        <v>4140867.9851318425</v>
      </c>
    </row>
    <row r="96" spans="1:14" x14ac:dyDescent="0.2">
      <c r="A96" s="1" t="s">
        <v>1567</v>
      </c>
      <c r="B96" s="1">
        <v>1</v>
      </c>
      <c r="C96" s="1">
        <v>1</v>
      </c>
      <c r="D96" s="1">
        <v>66.47</v>
      </c>
      <c r="E96" s="1">
        <v>0.14336030568585001</v>
      </c>
      <c r="F96" s="1">
        <v>4.27001167807909E-2</v>
      </c>
      <c r="G96" s="1">
        <v>2.4427358571745801</v>
      </c>
      <c r="H96" s="1">
        <v>0.28810390508778799</v>
      </c>
      <c r="I96" s="1">
        <v>16939</v>
      </c>
      <c r="J96" s="1" t="s">
        <v>560</v>
      </c>
      <c r="K96" s="1">
        <v>3829936.8607381601</v>
      </c>
      <c r="L96" s="1">
        <v>7611425.3233204903</v>
      </c>
      <c r="M96" s="1">
        <v>962839.46125307295</v>
      </c>
      <c r="N96" s="1">
        <f t="shared" si="1"/>
        <v>4134733.881770575</v>
      </c>
    </row>
    <row r="97" spans="1:14" x14ac:dyDescent="0.2">
      <c r="A97" s="1" t="s">
        <v>1856</v>
      </c>
      <c r="B97" s="1">
        <v>14</v>
      </c>
      <c r="C97" s="1">
        <v>14</v>
      </c>
      <c r="D97" s="1">
        <v>1104.9100000000001</v>
      </c>
      <c r="E97" s="1">
        <v>0.151646211863502</v>
      </c>
      <c r="F97" s="1">
        <v>4.38873772971764E-2</v>
      </c>
      <c r="G97" s="1">
        <v>1.26388227050847</v>
      </c>
      <c r="H97" s="1">
        <v>0.27599872011968402</v>
      </c>
      <c r="I97" s="1">
        <v>65362</v>
      </c>
      <c r="J97" s="1" t="s">
        <v>831</v>
      </c>
      <c r="K97" s="1">
        <v>4330698.2382002901</v>
      </c>
      <c r="L97" s="1">
        <v>4340599.0163485399</v>
      </c>
      <c r="M97" s="1">
        <v>3279179.2514601299</v>
      </c>
      <c r="N97" s="1">
        <f t="shared" si="1"/>
        <v>3983492.1686696527</v>
      </c>
    </row>
    <row r="98" spans="1:14" x14ac:dyDescent="0.2">
      <c r="A98" s="1" t="s">
        <v>1792</v>
      </c>
      <c r="B98" s="1">
        <v>5</v>
      </c>
      <c r="C98" s="1">
        <v>5</v>
      </c>
      <c r="D98" s="1">
        <v>225.27</v>
      </c>
      <c r="E98" s="1">
        <v>0.66974690332725195</v>
      </c>
      <c r="F98" s="1">
        <v>0.134240879321331</v>
      </c>
      <c r="G98" s="1">
        <v>1.0583198349353999</v>
      </c>
      <c r="H98" s="1">
        <v>6.5067164039803893E-2</v>
      </c>
      <c r="I98" s="1">
        <v>54747</v>
      </c>
      <c r="J98" s="1" t="s">
        <v>775</v>
      </c>
      <c r="K98" s="1">
        <v>3341496.9341968801</v>
      </c>
      <c r="L98" s="1">
        <v>4901888.2991923597</v>
      </c>
      <c r="M98" s="1">
        <v>3657754.4847607701</v>
      </c>
      <c r="N98" s="1">
        <f t="shared" si="1"/>
        <v>3967046.5727166701</v>
      </c>
    </row>
    <row r="99" spans="1:14" x14ac:dyDescent="0.2">
      <c r="A99" s="1" t="s">
        <v>1706</v>
      </c>
      <c r="B99" s="1">
        <v>5</v>
      </c>
      <c r="C99" s="1">
        <v>5</v>
      </c>
      <c r="D99" s="1">
        <v>312.02999999999997</v>
      </c>
      <c r="E99" s="1">
        <v>0.30464622416340997</v>
      </c>
      <c r="F99" s="1">
        <v>7.1437871774139794E-2</v>
      </c>
      <c r="G99" s="1">
        <v>1.5118519958396399</v>
      </c>
      <c r="H99" s="1">
        <v>0.15031577319254899</v>
      </c>
      <c r="I99" s="1">
        <v>42874</v>
      </c>
      <c r="J99" s="1" t="s">
        <v>697</v>
      </c>
      <c r="K99" s="1">
        <v>5308454.6008662796</v>
      </c>
      <c r="L99" s="1">
        <v>4555281.2130801203</v>
      </c>
      <c r="M99" s="1">
        <v>1867916.7997746801</v>
      </c>
      <c r="N99" s="1">
        <f t="shared" si="1"/>
        <v>3910550.8712403602</v>
      </c>
    </row>
    <row r="100" spans="1:14" x14ac:dyDescent="0.2">
      <c r="A100" s="1" t="s">
        <v>1881</v>
      </c>
      <c r="B100" s="1">
        <v>16</v>
      </c>
      <c r="C100" s="1">
        <v>15</v>
      </c>
      <c r="D100" s="1">
        <v>928.32</v>
      </c>
      <c r="E100" s="1">
        <v>0.66123390804105997</v>
      </c>
      <c r="F100" s="1">
        <v>0.132951350486647</v>
      </c>
      <c r="G100" s="1">
        <v>1.3689606621277599</v>
      </c>
      <c r="H100" s="1">
        <v>6.5932751242390106E-2</v>
      </c>
      <c r="I100" s="1">
        <v>92703</v>
      </c>
      <c r="J100" s="1" t="s">
        <v>854</v>
      </c>
      <c r="K100" s="1">
        <v>1133773.93141061</v>
      </c>
      <c r="L100" s="1">
        <v>10083630.613992799</v>
      </c>
      <c r="M100" s="1">
        <v>305477.8627923</v>
      </c>
      <c r="N100" s="1">
        <f t="shared" si="1"/>
        <v>3840960.8027319033</v>
      </c>
    </row>
    <row r="101" spans="1:14" x14ac:dyDescent="0.2">
      <c r="A101" s="1" t="s">
        <v>1519</v>
      </c>
      <c r="B101" s="1">
        <v>12</v>
      </c>
      <c r="C101" s="1">
        <v>12</v>
      </c>
      <c r="D101" s="1">
        <v>837.39</v>
      </c>
      <c r="E101" s="1">
        <v>0.121786678100524</v>
      </c>
      <c r="F101" s="1">
        <v>3.88051445181112E-2</v>
      </c>
      <c r="G101" s="1">
        <v>2.8366197255806398</v>
      </c>
      <c r="H101" s="1">
        <v>0.32480941554996701</v>
      </c>
      <c r="I101" s="1">
        <v>36178</v>
      </c>
      <c r="J101" s="1" t="s">
        <v>518</v>
      </c>
      <c r="K101" s="1">
        <v>3211223.4501061202</v>
      </c>
      <c r="L101" s="1">
        <v>7042971.3080810104</v>
      </c>
      <c r="M101" s="1">
        <v>1143333.1435873699</v>
      </c>
      <c r="N101" s="1">
        <f t="shared" si="1"/>
        <v>3799175.9672581665</v>
      </c>
    </row>
    <row r="102" spans="1:14" x14ac:dyDescent="0.2">
      <c r="A102" s="1" t="s">
        <v>1757</v>
      </c>
      <c r="B102" s="1">
        <v>4</v>
      </c>
      <c r="C102" s="1">
        <v>4</v>
      </c>
      <c r="D102" s="1">
        <v>274.22000000000003</v>
      </c>
      <c r="E102" s="1">
        <v>0.32004811326362698</v>
      </c>
      <c r="F102" s="1">
        <v>7.4322658484554896E-2</v>
      </c>
      <c r="G102" s="1">
        <v>1.2931219903710001</v>
      </c>
      <c r="H102" s="1">
        <v>0.14318974056285599</v>
      </c>
      <c r="I102" s="1">
        <v>25811</v>
      </c>
      <c r="J102" s="1" t="s">
        <v>740</v>
      </c>
      <c r="K102" s="1">
        <v>2792738.14650848</v>
      </c>
      <c r="L102" s="1">
        <v>5270914.2269466603</v>
      </c>
      <c r="M102" s="1">
        <v>3302588.8346000002</v>
      </c>
      <c r="N102" s="1">
        <f t="shared" si="1"/>
        <v>3788747.0693517136</v>
      </c>
    </row>
    <row r="103" spans="1:14" x14ac:dyDescent="0.2">
      <c r="A103" s="1" t="s">
        <v>1342</v>
      </c>
      <c r="B103" s="1">
        <v>26</v>
      </c>
      <c r="C103" s="1">
        <v>24</v>
      </c>
      <c r="D103" s="1">
        <v>2034.96</v>
      </c>
      <c r="E103" s="1">
        <v>6.1407685498915003E-2</v>
      </c>
      <c r="F103" s="1">
        <v>2.7715314462949898E-2</v>
      </c>
      <c r="G103" s="1">
        <v>4.4859205774678497</v>
      </c>
      <c r="H103" s="1">
        <v>0.50006408374777001</v>
      </c>
      <c r="I103" s="1">
        <v>57783</v>
      </c>
      <c r="J103" s="1" t="s">
        <v>347</v>
      </c>
      <c r="K103" s="1">
        <v>1426254.21610293</v>
      </c>
      <c r="L103" s="1">
        <v>9380517.9814821202</v>
      </c>
      <c r="M103" s="1">
        <v>526467.13512755604</v>
      </c>
      <c r="N103" s="1">
        <f t="shared" si="1"/>
        <v>3777746.4442375354</v>
      </c>
    </row>
    <row r="104" spans="1:14" x14ac:dyDescent="0.2">
      <c r="A104" s="1" t="s">
        <v>1790</v>
      </c>
      <c r="B104" s="1">
        <v>5</v>
      </c>
      <c r="C104" s="1">
        <v>5</v>
      </c>
      <c r="D104" s="1">
        <v>264.27</v>
      </c>
      <c r="E104" s="1">
        <v>0.67104471272310395</v>
      </c>
      <c r="F104" s="1">
        <v>0.134360608345344</v>
      </c>
      <c r="G104" s="1">
        <v>1.08988574438229</v>
      </c>
      <c r="H104" s="1">
        <v>6.4937883445029404E-2</v>
      </c>
      <c r="I104" s="1">
        <v>18776</v>
      </c>
      <c r="J104" s="1" t="s">
        <v>773</v>
      </c>
      <c r="K104" s="1">
        <v>4023739.4865190801</v>
      </c>
      <c r="L104" s="1">
        <v>4551159.8310088096</v>
      </c>
      <c r="M104" s="1">
        <v>2531837.5000596698</v>
      </c>
      <c r="N104" s="1">
        <f t="shared" si="1"/>
        <v>3702245.6058625202</v>
      </c>
    </row>
    <row r="105" spans="1:14" x14ac:dyDescent="0.2">
      <c r="A105" s="1" t="s">
        <v>1778</v>
      </c>
      <c r="B105" s="1">
        <v>7</v>
      </c>
      <c r="C105" s="1">
        <v>7</v>
      </c>
      <c r="D105" s="1">
        <v>375.27</v>
      </c>
      <c r="E105" s="1">
        <v>0.50047427522285604</v>
      </c>
      <c r="F105" s="1">
        <v>0.105842596190206</v>
      </c>
      <c r="G105" s="1">
        <v>1.1539182204949701</v>
      </c>
      <c r="H105" s="1">
        <v>8.93065329564212E-2</v>
      </c>
      <c r="I105" s="1">
        <v>53726</v>
      </c>
      <c r="J105" s="1" t="s">
        <v>761</v>
      </c>
      <c r="K105" s="1">
        <v>3375502.7093650699</v>
      </c>
      <c r="L105" s="1">
        <v>5083607.9917856799</v>
      </c>
      <c r="M105" s="1">
        <v>2615069.48458305</v>
      </c>
      <c r="N105" s="1">
        <f t="shared" si="1"/>
        <v>3691393.3952445998</v>
      </c>
    </row>
    <row r="106" spans="1:14" x14ac:dyDescent="0.2">
      <c r="A106" s="1" t="s">
        <v>1807</v>
      </c>
      <c r="B106" s="1">
        <v>7</v>
      </c>
      <c r="C106" s="1">
        <v>6</v>
      </c>
      <c r="D106" s="1">
        <v>511.35</v>
      </c>
      <c r="E106" s="1">
        <v>0.96795236870521895</v>
      </c>
      <c r="F106" s="1">
        <v>0.18310577581214499</v>
      </c>
      <c r="G106" s="1">
        <v>1.0006211517214501</v>
      </c>
      <c r="H106" s="1">
        <v>5.0129780234301098E-2</v>
      </c>
      <c r="I106" s="1">
        <v>84912</v>
      </c>
      <c r="J106" s="1" t="s">
        <v>790</v>
      </c>
      <c r="K106" s="1">
        <v>3659170.1398669202</v>
      </c>
      <c r="L106" s="1">
        <v>3756820.4293252002</v>
      </c>
      <c r="M106" s="1">
        <v>3632809.6502032499</v>
      </c>
      <c r="N106" s="1">
        <f t="shared" si="1"/>
        <v>3682933.4064651239</v>
      </c>
    </row>
    <row r="107" spans="1:14" x14ac:dyDescent="0.2">
      <c r="A107" s="1" t="s">
        <v>1651</v>
      </c>
      <c r="B107" s="1">
        <v>10</v>
      </c>
      <c r="C107" s="1">
        <v>7</v>
      </c>
      <c r="D107" s="1">
        <v>759.25</v>
      </c>
      <c r="E107" s="1">
        <v>0.13119563854833199</v>
      </c>
      <c r="F107" s="1">
        <v>4.0421793981233897E-2</v>
      </c>
      <c r="G107" s="1">
        <v>1.84812712567702</v>
      </c>
      <c r="H107" s="1">
        <v>0.30777607023928499</v>
      </c>
      <c r="I107" s="1">
        <v>27925</v>
      </c>
      <c r="J107" s="1" t="s">
        <v>644</v>
      </c>
      <c r="K107" s="1">
        <v>4739791.1137159802</v>
      </c>
      <c r="L107" s="1">
        <v>4312434.3561443603</v>
      </c>
      <c r="M107" s="1">
        <v>1735466.2714064801</v>
      </c>
      <c r="N107" s="1">
        <f t="shared" si="1"/>
        <v>3595897.2470889403</v>
      </c>
    </row>
    <row r="108" spans="1:14" x14ac:dyDescent="0.2">
      <c r="A108" s="1" t="s">
        <v>1853</v>
      </c>
      <c r="B108" s="1">
        <v>1</v>
      </c>
      <c r="C108" s="1">
        <v>1</v>
      </c>
      <c r="D108" s="1">
        <v>34.5</v>
      </c>
      <c r="E108" s="1">
        <v>0.204302075444559</v>
      </c>
      <c r="F108" s="1">
        <v>5.3317705465068498E-2</v>
      </c>
      <c r="G108" s="1">
        <v>1.2536642298752101</v>
      </c>
      <c r="H108" s="1">
        <v>0.21664740096473301</v>
      </c>
      <c r="I108" s="1">
        <v>29524</v>
      </c>
      <c r="J108" s="1" t="s">
        <v>830</v>
      </c>
      <c r="K108" s="1">
        <v>3923605.2400535601</v>
      </c>
      <c r="L108" s="1">
        <v>3755262.2504185601</v>
      </c>
      <c r="M108" s="1">
        <v>3078725.5613487801</v>
      </c>
      <c r="N108" s="1">
        <f t="shared" si="1"/>
        <v>3585864.3506069668</v>
      </c>
    </row>
    <row r="109" spans="1:14" x14ac:dyDescent="0.2">
      <c r="A109" s="1" t="s">
        <v>1953</v>
      </c>
      <c r="B109" s="1">
        <v>1</v>
      </c>
      <c r="C109" s="1">
        <v>1</v>
      </c>
      <c r="D109" s="1">
        <v>30.41</v>
      </c>
      <c r="E109" s="1">
        <v>6.9284997322475199E-3</v>
      </c>
      <c r="F109" s="1">
        <v>2.0524124776323201E-2</v>
      </c>
      <c r="G109" s="1">
        <v>2.4010539470303498</v>
      </c>
      <c r="H109" s="1">
        <v>0.96154416384656505</v>
      </c>
      <c r="I109" s="1">
        <v>148696</v>
      </c>
      <c r="J109" s="1" t="s">
        <v>922</v>
      </c>
      <c r="K109" s="1">
        <v>3989876.6114385398</v>
      </c>
      <c r="L109" s="1">
        <v>3416069.2678467999</v>
      </c>
      <c r="M109" s="1">
        <v>3051599.2082979102</v>
      </c>
      <c r="N109" s="1">
        <f t="shared" si="1"/>
        <v>3485848.36252775</v>
      </c>
    </row>
    <row r="110" spans="1:14" x14ac:dyDescent="0.2">
      <c r="A110" s="1" t="s">
        <v>1780</v>
      </c>
      <c r="B110" s="1">
        <v>3</v>
      </c>
      <c r="C110" s="1">
        <v>3</v>
      </c>
      <c r="D110" s="1">
        <v>149.02000000000001</v>
      </c>
      <c r="E110" s="1">
        <v>0.44385433213764403</v>
      </c>
      <c r="F110" s="1">
        <v>9.6093221439090604E-2</v>
      </c>
      <c r="G110" s="1">
        <v>1.12999419452445</v>
      </c>
      <c r="H110" s="1">
        <v>0.101862214264563</v>
      </c>
      <c r="I110" s="1">
        <v>26605</v>
      </c>
      <c r="J110" s="1" t="s">
        <v>763</v>
      </c>
      <c r="K110" s="1">
        <v>3413346.8423800101</v>
      </c>
      <c r="L110" s="1">
        <v>4487423.3746453803</v>
      </c>
      <c r="M110" s="1">
        <v>2524977.2425245699</v>
      </c>
      <c r="N110" s="1">
        <f t="shared" si="1"/>
        <v>3475249.1531833201</v>
      </c>
    </row>
    <row r="111" spans="1:14" x14ac:dyDescent="0.2">
      <c r="A111" s="1" t="s">
        <v>1717</v>
      </c>
      <c r="B111" s="1">
        <v>11</v>
      </c>
      <c r="C111" s="1">
        <v>11</v>
      </c>
      <c r="D111" s="1">
        <v>678.07</v>
      </c>
      <c r="E111" s="1">
        <v>5.1166492661015799E-2</v>
      </c>
      <c r="F111" s="1">
        <v>2.6219411113957002E-2</v>
      </c>
      <c r="G111" s="1">
        <v>1.46283109504867</v>
      </c>
      <c r="H111" s="1">
        <v>0.55046526258449602</v>
      </c>
      <c r="I111" s="1">
        <v>60622</v>
      </c>
      <c r="J111" s="1" t="s">
        <v>708</v>
      </c>
      <c r="K111" s="1">
        <v>4019161.5402932502</v>
      </c>
      <c r="L111" s="1">
        <v>3752075.1308572502</v>
      </c>
      <c r="M111" s="1">
        <v>2567602.0250189998</v>
      </c>
      <c r="N111" s="1">
        <f t="shared" si="1"/>
        <v>3446279.5653898329</v>
      </c>
    </row>
    <row r="112" spans="1:14" x14ac:dyDescent="0.2">
      <c r="A112" s="1" t="s">
        <v>1695</v>
      </c>
      <c r="B112" s="1">
        <v>1</v>
      </c>
      <c r="C112" s="1">
        <v>1</v>
      </c>
      <c r="D112" s="1">
        <v>43.57</v>
      </c>
      <c r="E112" s="1">
        <v>0.18424446731112701</v>
      </c>
      <c r="F112" s="1">
        <v>4.9497384997487098E-2</v>
      </c>
      <c r="G112" s="1">
        <v>1.5908463838390401</v>
      </c>
      <c r="H112" s="1">
        <v>0.2362839906319</v>
      </c>
      <c r="I112" s="1">
        <v>22289</v>
      </c>
      <c r="J112" s="1" t="s">
        <v>686</v>
      </c>
      <c r="K112" s="1">
        <v>3584765.2337689102</v>
      </c>
      <c r="L112" s="1">
        <v>2457429.1150796101</v>
      </c>
      <c r="M112" s="1">
        <v>4237734.2813580502</v>
      </c>
      <c r="N112" s="1">
        <f t="shared" si="1"/>
        <v>3426642.8767355233</v>
      </c>
    </row>
    <row r="113" spans="1:14" x14ac:dyDescent="0.2">
      <c r="A113" s="1" t="s">
        <v>1777</v>
      </c>
      <c r="B113" s="1">
        <v>12</v>
      </c>
      <c r="C113" s="1">
        <v>12</v>
      </c>
      <c r="D113" s="1">
        <v>731.8</v>
      </c>
      <c r="E113" s="1">
        <v>0.63771579590914595</v>
      </c>
      <c r="F113" s="1">
        <v>0.129034204530415</v>
      </c>
      <c r="G113" s="1">
        <v>1.1564121102246601</v>
      </c>
      <c r="H113" s="1">
        <v>6.8488096499871406E-2</v>
      </c>
      <c r="I113" s="1">
        <v>91424</v>
      </c>
      <c r="J113" s="1" t="s">
        <v>760</v>
      </c>
      <c r="K113" s="1">
        <v>3962736.6172073898</v>
      </c>
      <c r="L113" s="1">
        <v>4663818.7634236701</v>
      </c>
      <c r="M113" s="1">
        <v>1597638.39449747</v>
      </c>
      <c r="N113" s="1">
        <f t="shared" si="1"/>
        <v>3408064.5917095095</v>
      </c>
    </row>
    <row r="114" spans="1:14" x14ac:dyDescent="0.2">
      <c r="A114" s="1" t="s">
        <v>1496</v>
      </c>
      <c r="B114" s="1">
        <v>16</v>
      </c>
      <c r="C114" s="1">
        <v>15</v>
      </c>
      <c r="D114" s="1">
        <v>867.42</v>
      </c>
      <c r="E114" s="1">
        <v>0.12344145066236301</v>
      </c>
      <c r="F114" s="1">
        <v>3.9090346999365998E-2</v>
      </c>
      <c r="G114" s="1">
        <v>3.0078311225581298</v>
      </c>
      <c r="H114" s="1">
        <v>0.32168569093987398</v>
      </c>
      <c r="I114" s="1">
        <v>88661</v>
      </c>
      <c r="J114" s="1" t="s">
        <v>497</v>
      </c>
      <c r="K114" s="1">
        <v>497596.39546938799</v>
      </c>
      <c r="L114" s="1">
        <v>9490913.0326554198</v>
      </c>
      <c r="M114" s="1">
        <v>141343.25746964899</v>
      </c>
      <c r="N114" s="1">
        <f t="shared" si="1"/>
        <v>3376617.5618648189</v>
      </c>
    </row>
    <row r="115" spans="1:14" x14ac:dyDescent="0.2">
      <c r="A115" s="1" t="s">
        <v>1309</v>
      </c>
      <c r="B115" s="1">
        <v>5</v>
      </c>
      <c r="C115" s="1">
        <v>5</v>
      </c>
      <c r="D115" s="1">
        <v>285.95999999999998</v>
      </c>
      <c r="E115" s="1">
        <v>8.2202182327912893E-3</v>
      </c>
      <c r="F115" s="1">
        <v>2.0677925572243499E-2</v>
      </c>
      <c r="G115" s="1">
        <v>4.7948886185152899</v>
      </c>
      <c r="H115" s="1">
        <v>0.94580118244149503</v>
      </c>
      <c r="I115" s="1">
        <v>24579</v>
      </c>
      <c r="J115" s="1" t="s">
        <v>318</v>
      </c>
      <c r="K115" s="1">
        <v>2709775.55941315</v>
      </c>
      <c r="L115" s="1">
        <v>5460768.4179445403</v>
      </c>
      <c r="M115" s="1">
        <v>1811875.85911274</v>
      </c>
      <c r="N115" s="1">
        <f t="shared" si="1"/>
        <v>3327473.2788234768</v>
      </c>
    </row>
    <row r="116" spans="1:14" x14ac:dyDescent="0.2">
      <c r="A116" s="1" t="s">
        <v>1485</v>
      </c>
      <c r="B116" s="1">
        <v>36</v>
      </c>
      <c r="C116" s="1">
        <v>36</v>
      </c>
      <c r="D116" s="1">
        <v>2531.48</v>
      </c>
      <c r="E116" s="1">
        <v>2.52232955764418E-2</v>
      </c>
      <c r="F116" s="1">
        <v>2.3525483377496902E-2</v>
      </c>
      <c r="G116" s="1">
        <v>3.0961382868270801</v>
      </c>
      <c r="H116" s="1">
        <v>0.74160119727233098</v>
      </c>
      <c r="I116" s="1">
        <v>193202</v>
      </c>
      <c r="J116" s="1" t="s">
        <v>486</v>
      </c>
      <c r="K116" s="1">
        <v>2915922.4274544399</v>
      </c>
      <c r="L116" s="1">
        <v>5049486.8724175096</v>
      </c>
      <c r="M116" s="1">
        <v>1681215.61212359</v>
      </c>
      <c r="N116" s="1">
        <f t="shared" si="1"/>
        <v>3215541.6373318466</v>
      </c>
    </row>
    <row r="117" spans="1:14" x14ac:dyDescent="0.2">
      <c r="A117" s="1" t="s">
        <v>1960</v>
      </c>
      <c r="B117" s="1">
        <v>1</v>
      </c>
      <c r="C117" s="1">
        <v>1</v>
      </c>
      <c r="D117" s="1">
        <v>40.98</v>
      </c>
      <c r="E117" s="1">
        <v>0.326549136727314</v>
      </c>
      <c r="F117" s="1">
        <v>7.5114813925787893E-2</v>
      </c>
      <c r="G117" s="1">
        <v>2.7973802139439798</v>
      </c>
      <c r="H117" s="1">
        <v>0.14035127761218999</v>
      </c>
      <c r="I117" s="1">
        <v>26374</v>
      </c>
      <c r="J117" s="1" t="s">
        <v>929</v>
      </c>
      <c r="K117" s="1">
        <v>2933913.9036946101</v>
      </c>
      <c r="L117" s="1">
        <v>5871678.5059712501</v>
      </c>
      <c r="M117" s="1">
        <v>678867.94303668395</v>
      </c>
      <c r="N117" s="1">
        <f t="shared" si="1"/>
        <v>3161486.7842341815</v>
      </c>
    </row>
    <row r="118" spans="1:14" x14ac:dyDescent="0.2">
      <c r="A118" s="1" t="s">
        <v>1774</v>
      </c>
      <c r="B118" s="1">
        <v>10</v>
      </c>
      <c r="C118" s="1">
        <v>9</v>
      </c>
      <c r="D118" s="1">
        <v>612.85</v>
      </c>
      <c r="E118" s="1">
        <v>0.54851438192725699</v>
      </c>
      <c r="F118" s="1">
        <v>0.114067658682151</v>
      </c>
      <c r="G118" s="1">
        <v>1.1603756650413499</v>
      </c>
      <c r="H118" s="1">
        <v>8.0700086808729005E-2</v>
      </c>
      <c r="I118" s="1">
        <v>58414</v>
      </c>
      <c r="J118" s="1" t="s">
        <v>757</v>
      </c>
      <c r="K118" s="1">
        <v>3595152.2899222798</v>
      </c>
      <c r="L118" s="1">
        <v>3650124.09298125</v>
      </c>
      <c r="M118" s="1">
        <v>1948105.3113897201</v>
      </c>
      <c r="N118" s="1">
        <f t="shared" si="1"/>
        <v>3064460.5647644163</v>
      </c>
    </row>
    <row r="119" spans="1:14" x14ac:dyDescent="0.2">
      <c r="A119" s="1" t="s">
        <v>1803</v>
      </c>
      <c r="B119" s="1">
        <v>12</v>
      </c>
      <c r="C119" s="1">
        <v>11</v>
      </c>
      <c r="D119" s="1">
        <v>596.25</v>
      </c>
      <c r="E119" s="1">
        <v>0.85146756321429795</v>
      </c>
      <c r="F119" s="1">
        <v>0.16447688462923901</v>
      </c>
      <c r="G119" s="1">
        <v>1.01369023805823</v>
      </c>
      <c r="H119" s="1">
        <v>5.2834711611529202E-2</v>
      </c>
      <c r="I119" s="1">
        <v>110265</v>
      </c>
      <c r="J119" s="1" t="s">
        <v>786</v>
      </c>
      <c r="K119" s="1">
        <v>2811475.8776567099</v>
      </c>
      <c r="L119" s="1">
        <v>3983475.4978793701</v>
      </c>
      <c r="M119" s="1">
        <v>2316435.19339203</v>
      </c>
      <c r="N119" s="1">
        <f t="shared" si="1"/>
        <v>3037128.8563093706</v>
      </c>
    </row>
    <row r="120" spans="1:14" x14ac:dyDescent="0.2">
      <c r="A120" s="1" t="s">
        <v>1713</v>
      </c>
      <c r="B120" s="1">
        <v>11</v>
      </c>
      <c r="C120" s="1">
        <v>11</v>
      </c>
      <c r="D120" s="1">
        <v>576.35</v>
      </c>
      <c r="E120" s="1">
        <v>0.23140640096269399</v>
      </c>
      <c r="F120" s="1">
        <v>5.7721158601535198E-2</v>
      </c>
      <c r="G120" s="1">
        <v>1.47969927100849</v>
      </c>
      <c r="H120" s="1">
        <v>0.19432485556199999</v>
      </c>
      <c r="I120" s="1">
        <v>70854</v>
      </c>
      <c r="J120" s="1" t="s">
        <v>704</v>
      </c>
      <c r="K120" s="1">
        <v>1758203.28652927</v>
      </c>
      <c r="L120" s="1">
        <v>5272876.8125996804</v>
      </c>
      <c r="M120" s="1">
        <v>1853096.98318415</v>
      </c>
      <c r="N120" s="1">
        <f t="shared" si="1"/>
        <v>2961392.3607710334</v>
      </c>
    </row>
    <row r="121" spans="1:14" x14ac:dyDescent="0.2">
      <c r="A121" s="1" t="s">
        <v>1543</v>
      </c>
      <c r="B121" s="1">
        <v>8</v>
      </c>
      <c r="C121" s="1">
        <v>8</v>
      </c>
      <c r="D121" s="1">
        <v>519.80999999999995</v>
      </c>
      <c r="E121" s="1">
        <v>3.56445043182613E-2</v>
      </c>
      <c r="F121" s="1">
        <v>2.3863726864772599E-2</v>
      </c>
      <c r="G121" s="1">
        <v>2.63773249947723</v>
      </c>
      <c r="H121" s="1">
        <v>0.65053882767068105</v>
      </c>
      <c r="I121" s="1">
        <v>18131</v>
      </c>
      <c r="J121" s="1" t="s">
        <v>540</v>
      </c>
      <c r="K121" s="1">
        <v>3181500.5444594198</v>
      </c>
      <c r="L121" s="1">
        <v>3593609.3432207899</v>
      </c>
      <c r="M121" s="1">
        <v>1907260.4610145399</v>
      </c>
      <c r="N121" s="1">
        <f t="shared" si="1"/>
        <v>2894123.4495649165</v>
      </c>
    </row>
    <row r="122" spans="1:14" x14ac:dyDescent="0.2">
      <c r="A122" s="1" t="s">
        <v>1733</v>
      </c>
      <c r="B122" s="1">
        <v>27</v>
      </c>
      <c r="C122" s="1">
        <v>26</v>
      </c>
      <c r="D122" s="1">
        <v>1534.5</v>
      </c>
      <c r="E122" s="1">
        <v>0.50553384213040298</v>
      </c>
      <c r="F122" s="1">
        <v>0.106677385336357</v>
      </c>
      <c r="G122" s="1">
        <v>1.4138038417405701</v>
      </c>
      <c r="H122" s="1">
        <v>8.8320059103220799E-2</v>
      </c>
      <c r="I122" s="1">
        <v>234773</v>
      </c>
      <c r="J122" s="1" t="s">
        <v>718</v>
      </c>
      <c r="K122" s="1">
        <v>2329570.2350097499</v>
      </c>
      <c r="L122" s="1">
        <v>5183608.71344114</v>
      </c>
      <c r="M122" s="1">
        <v>1153425.22752081</v>
      </c>
      <c r="N122" s="1">
        <f t="shared" si="1"/>
        <v>2888868.0586572331</v>
      </c>
    </row>
    <row r="123" spans="1:14" x14ac:dyDescent="0.2">
      <c r="A123" s="1" t="s">
        <v>1724</v>
      </c>
      <c r="B123" s="1">
        <v>8</v>
      </c>
      <c r="C123" s="1">
        <v>5</v>
      </c>
      <c r="D123" s="1">
        <v>483.18</v>
      </c>
      <c r="E123" s="1">
        <v>0.156160069979284</v>
      </c>
      <c r="F123" s="1">
        <v>4.47075842895375E-2</v>
      </c>
      <c r="G123" s="1">
        <v>1.44577010320432</v>
      </c>
      <c r="H123" s="1">
        <v>0.26979285414446202</v>
      </c>
      <c r="I123" s="1">
        <v>29326</v>
      </c>
      <c r="J123" s="1" t="s">
        <v>711</v>
      </c>
      <c r="K123" s="1">
        <v>3140972.0157686998</v>
      </c>
      <c r="L123" s="1">
        <v>3337996.50126652</v>
      </c>
      <c r="M123" s="1">
        <v>2139526.3411377799</v>
      </c>
      <c r="N123" s="1">
        <f t="shared" si="1"/>
        <v>2872831.6193909999</v>
      </c>
    </row>
    <row r="124" spans="1:14" x14ac:dyDescent="0.2">
      <c r="A124" s="1" t="s">
        <v>1432</v>
      </c>
      <c r="B124" s="1">
        <v>10</v>
      </c>
      <c r="C124" s="1">
        <v>9</v>
      </c>
      <c r="D124" s="1">
        <v>517.72</v>
      </c>
      <c r="E124" s="1">
        <v>0.104680913720376</v>
      </c>
      <c r="F124" s="1">
        <v>3.5665237607563897E-2</v>
      </c>
      <c r="G124" s="1">
        <v>3.56560012625178</v>
      </c>
      <c r="H124" s="1">
        <v>0.36085298921294001</v>
      </c>
      <c r="I124" s="1">
        <v>36817</v>
      </c>
      <c r="J124" s="1" t="s">
        <v>433</v>
      </c>
      <c r="K124" s="1">
        <v>2088834.82305079</v>
      </c>
      <c r="L124" s="1">
        <v>5702455.6428383701</v>
      </c>
      <c r="M124" s="1">
        <v>315718.04827169102</v>
      </c>
      <c r="N124" s="1">
        <f t="shared" si="1"/>
        <v>2702336.1713869502</v>
      </c>
    </row>
    <row r="125" spans="1:14" x14ac:dyDescent="0.2">
      <c r="A125" s="1" t="s">
        <v>1439</v>
      </c>
      <c r="B125" s="1">
        <v>5</v>
      </c>
      <c r="C125" s="1">
        <v>5</v>
      </c>
      <c r="D125" s="1">
        <v>352.41</v>
      </c>
      <c r="E125" s="1">
        <v>4.5035252126572403E-2</v>
      </c>
      <c r="F125" s="1">
        <v>2.51875745502727E-2</v>
      </c>
      <c r="G125" s="1">
        <v>3.5154019609265501</v>
      </c>
      <c r="H125" s="1">
        <v>0.585968513054683</v>
      </c>
      <c r="I125" s="1">
        <v>27038</v>
      </c>
      <c r="J125" s="1" t="s">
        <v>440</v>
      </c>
      <c r="K125" s="1">
        <v>2734120.72443261</v>
      </c>
      <c r="L125" s="1">
        <v>4357101.7473838702</v>
      </c>
      <c r="M125" s="1">
        <v>847420.64650070097</v>
      </c>
      <c r="N125" s="1">
        <f t="shared" si="1"/>
        <v>2646214.3727723937</v>
      </c>
    </row>
    <row r="126" spans="1:14" x14ac:dyDescent="0.2">
      <c r="A126" s="1" t="s">
        <v>1880</v>
      </c>
      <c r="B126" s="1">
        <v>10</v>
      </c>
      <c r="C126" s="1">
        <v>10</v>
      </c>
      <c r="D126" s="1">
        <v>303.31</v>
      </c>
      <c r="E126" s="1">
        <v>0.60905157905840901</v>
      </c>
      <c r="F126" s="1">
        <v>0.12468106245166199</v>
      </c>
      <c r="G126" s="1">
        <v>1.35264220893673</v>
      </c>
      <c r="H126" s="1">
        <v>7.1950592689110998E-2</v>
      </c>
      <c r="I126" s="1">
        <v>48136</v>
      </c>
      <c r="J126" s="1" t="s">
        <v>853</v>
      </c>
      <c r="K126" s="1">
        <v>702214.35608281696</v>
      </c>
      <c r="L126" s="1">
        <v>6936247.3207283597</v>
      </c>
      <c r="M126" s="1">
        <v>182565.494922994</v>
      </c>
      <c r="N126" s="1">
        <f t="shared" si="1"/>
        <v>2607009.0572447232</v>
      </c>
    </row>
    <row r="127" spans="1:14" x14ac:dyDescent="0.2">
      <c r="A127" s="1" t="s">
        <v>1307</v>
      </c>
      <c r="B127" s="1">
        <v>26</v>
      </c>
      <c r="C127" s="1">
        <v>15</v>
      </c>
      <c r="D127" s="1">
        <v>1621.91</v>
      </c>
      <c r="E127" s="1">
        <v>2.1462219848582102E-2</v>
      </c>
      <c r="F127" s="1">
        <v>2.2871157568655098E-2</v>
      </c>
      <c r="G127" s="1">
        <v>4.81250411974416</v>
      </c>
      <c r="H127" s="1">
        <v>0.78090076588698798</v>
      </c>
      <c r="I127" s="1">
        <v>85134</v>
      </c>
      <c r="J127" s="1" t="s">
        <v>316</v>
      </c>
      <c r="K127" s="1">
        <v>2444522.6400724398</v>
      </c>
      <c r="L127" s="1">
        <v>4140511.9957851102</v>
      </c>
      <c r="M127" s="1">
        <v>1218438.3619935501</v>
      </c>
      <c r="N127" s="1">
        <f t="shared" si="1"/>
        <v>2601157.6659503668</v>
      </c>
    </row>
    <row r="128" spans="1:14" x14ac:dyDescent="0.2">
      <c r="A128" s="1" t="s">
        <v>1154</v>
      </c>
      <c r="B128" s="1">
        <v>26</v>
      </c>
      <c r="C128" s="1">
        <v>26</v>
      </c>
      <c r="D128" s="1">
        <v>1419.71</v>
      </c>
      <c r="E128" s="1">
        <v>3.1030303629418499E-2</v>
      </c>
      <c r="F128" s="1">
        <v>2.37615451434353E-2</v>
      </c>
      <c r="G128" s="1">
        <v>7.2345634510285501</v>
      </c>
      <c r="H128" s="1">
        <v>0.68792959355239802</v>
      </c>
      <c r="I128" s="1">
        <v>61162</v>
      </c>
      <c r="J128" s="1" t="s">
        <v>167</v>
      </c>
      <c r="K128" s="1">
        <v>566953.34756532905</v>
      </c>
      <c r="L128" s="1">
        <v>6477891.4397578798</v>
      </c>
      <c r="M128" s="1">
        <v>548115.46064819396</v>
      </c>
      <c r="N128" s="1">
        <f t="shared" si="1"/>
        <v>2530986.7493238007</v>
      </c>
    </row>
    <row r="129" spans="1:14" x14ac:dyDescent="0.2">
      <c r="A129" s="1" t="s">
        <v>1482</v>
      </c>
      <c r="B129" s="1">
        <v>13</v>
      </c>
      <c r="C129" s="1">
        <v>13</v>
      </c>
      <c r="D129" s="1">
        <v>690.92</v>
      </c>
      <c r="E129" s="1">
        <v>7.6718996119296196E-2</v>
      </c>
      <c r="F129" s="1">
        <v>3.0093671450623902E-2</v>
      </c>
      <c r="G129" s="1">
        <v>3.13445630021516</v>
      </c>
      <c r="H129" s="1">
        <v>0.4400441327595</v>
      </c>
      <c r="I129" s="1">
        <v>26828</v>
      </c>
      <c r="J129" s="1" t="s">
        <v>483</v>
      </c>
      <c r="K129" s="1">
        <v>1139499.2198834501</v>
      </c>
      <c r="L129" s="1">
        <v>5750371.4468025798</v>
      </c>
      <c r="M129" s="1">
        <v>612062.19555757404</v>
      </c>
      <c r="N129" s="1">
        <f t="shared" si="1"/>
        <v>2500644.2874145345</v>
      </c>
    </row>
    <row r="130" spans="1:14" x14ac:dyDescent="0.2">
      <c r="A130" s="1" t="s">
        <v>1824</v>
      </c>
      <c r="B130" s="1">
        <v>1</v>
      </c>
      <c r="C130" s="1">
        <v>1</v>
      </c>
      <c r="D130" s="1">
        <v>37.67</v>
      </c>
      <c r="E130" s="1">
        <v>0.68112535114426098</v>
      </c>
      <c r="F130" s="1">
        <v>0.13595327345965699</v>
      </c>
      <c r="G130" s="1">
        <v>1.12399037374511</v>
      </c>
      <c r="H130" s="1">
        <v>6.3957359691805701E-2</v>
      </c>
      <c r="I130" s="1">
        <v>107992</v>
      </c>
      <c r="J130" s="1" t="s">
        <v>807</v>
      </c>
      <c r="K130" s="1">
        <v>1729609.48064855</v>
      </c>
      <c r="L130" s="1">
        <v>5383507.8235814096</v>
      </c>
      <c r="M130" s="1">
        <v>328821.17640408903</v>
      </c>
      <c r="N130" s="1">
        <f t="shared" ref="N130:N193" si="2">AVERAGE(K130:M130)</f>
        <v>2480646.1602113494</v>
      </c>
    </row>
    <row r="131" spans="1:14" x14ac:dyDescent="0.2">
      <c r="A131" s="1" t="s">
        <v>1845</v>
      </c>
      <c r="B131" s="1">
        <v>1</v>
      </c>
      <c r="C131" s="1">
        <v>1</v>
      </c>
      <c r="D131" s="1">
        <v>29.64</v>
      </c>
      <c r="E131" s="1">
        <v>0.61994834470773796</v>
      </c>
      <c r="F131" s="1">
        <v>0.12610427911281699</v>
      </c>
      <c r="G131" s="1">
        <v>1.2347018366034099</v>
      </c>
      <c r="H131" s="1">
        <v>7.0587161468196796E-2</v>
      </c>
      <c r="I131" s="1">
        <v>93486</v>
      </c>
      <c r="J131" s="1" t="s">
        <v>826</v>
      </c>
      <c r="K131" s="1">
        <v>3171830.2741437899</v>
      </c>
      <c r="L131" s="1">
        <v>2859256.1468082201</v>
      </c>
      <c r="M131" s="1">
        <v>1344726.7878545299</v>
      </c>
      <c r="N131" s="1">
        <f t="shared" si="2"/>
        <v>2458604.4029355133</v>
      </c>
    </row>
    <row r="132" spans="1:14" x14ac:dyDescent="0.2">
      <c r="A132" s="1" t="s">
        <v>1692</v>
      </c>
      <c r="B132" s="1">
        <v>5</v>
      </c>
      <c r="C132" s="1">
        <v>4</v>
      </c>
      <c r="D132" s="1">
        <v>418.02</v>
      </c>
      <c r="E132" s="1">
        <v>0.39633612572126697</v>
      </c>
      <c r="F132" s="1">
        <v>8.7383697834582302E-2</v>
      </c>
      <c r="G132" s="1">
        <v>1.6058948929800201</v>
      </c>
      <c r="H132" s="1">
        <v>0.115002492542242</v>
      </c>
      <c r="I132" s="1">
        <v>15116</v>
      </c>
      <c r="J132" s="1" t="s">
        <v>683</v>
      </c>
      <c r="K132" s="1">
        <v>4966946.1727801003</v>
      </c>
      <c r="L132" s="1">
        <v>1828791.98877402</v>
      </c>
      <c r="M132" s="1">
        <v>444582.63785861101</v>
      </c>
      <c r="N132" s="1">
        <f t="shared" si="2"/>
        <v>2413440.2664709105</v>
      </c>
    </row>
    <row r="133" spans="1:14" x14ac:dyDescent="0.2">
      <c r="A133" s="1" t="s">
        <v>1438</v>
      </c>
      <c r="B133" s="1">
        <v>7</v>
      </c>
      <c r="C133" s="1">
        <v>7</v>
      </c>
      <c r="D133" s="1">
        <v>390.14</v>
      </c>
      <c r="E133" s="1">
        <v>0.14529628528778801</v>
      </c>
      <c r="F133" s="1">
        <v>4.3114718969806898E-2</v>
      </c>
      <c r="G133" s="1">
        <v>3.5202014471001202</v>
      </c>
      <c r="H133" s="1">
        <v>0.28518836061069802</v>
      </c>
      <c r="I133" s="1">
        <v>24475</v>
      </c>
      <c r="J133" s="1" t="s">
        <v>439</v>
      </c>
      <c r="K133" s="1">
        <v>857862.19941008894</v>
      </c>
      <c r="L133" s="1">
        <v>6185579.7136219898</v>
      </c>
      <c r="M133" s="1">
        <v>107622.52034118</v>
      </c>
      <c r="N133" s="1">
        <f t="shared" si="2"/>
        <v>2383688.1444577533</v>
      </c>
    </row>
    <row r="134" spans="1:14" x14ac:dyDescent="0.2">
      <c r="A134" s="1" t="s">
        <v>1731</v>
      </c>
      <c r="B134" s="1">
        <v>18</v>
      </c>
      <c r="C134" s="1">
        <v>18</v>
      </c>
      <c r="D134" s="1">
        <v>1335.22</v>
      </c>
      <c r="E134" s="1">
        <v>0.43388512931218598</v>
      </c>
      <c r="F134" s="1">
        <v>9.4468032217389294E-2</v>
      </c>
      <c r="G134" s="1">
        <v>1.41567082143497</v>
      </c>
      <c r="H134" s="1">
        <v>0.10439814224555501</v>
      </c>
      <c r="I134" s="1">
        <v>114221</v>
      </c>
      <c r="J134" s="1" t="s">
        <v>716</v>
      </c>
      <c r="K134" s="1">
        <v>2468123.8024606998</v>
      </c>
      <c r="L134" s="1">
        <v>3940122.5466358098</v>
      </c>
      <c r="M134" s="1">
        <v>734110.73186182103</v>
      </c>
      <c r="N134" s="1">
        <f t="shared" si="2"/>
        <v>2380785.693652777</v>
      </c>
    </row>
    <row r="135" spans="1:14" x14ac:dyDescent="0.2">
      <c r="A135" s="1" t="s">
        <v>1508</v>
      </c>
      <c r="B135" s="1">
        <v>2</v>
      </c>
      <c r="C135" s="1">
        <v>2</v>
      </c>
      <c r="D135" s="1">
        <v>86.43</v>
      </c>
      <c r="E135" s="1">
        <v>8.6372061543848397E-2</v>
      </c>
      <c r="F135" s="1">
        <v>3.1816398145981299E-2</v>
      </c>
      <c r="G135" s="1">
        <v>2.92594475791525</v>
      </c>
      <c r="H135" s="1">
        <v>0.40910557829611999</v>
      </c>
      <c r="I135" s="1">
        <v>20183</v>
      </c>
      <c r="J135" s="1" t="s">
        <v>507</v>
      </c>
      <c r="K135" s="1">
        <v>1700061.2792747701</v>
      </c>
      <c r="L135" s="1">
        <v>4725344.9709793702</v>
      </c>
      <c r="M135" s="1">
        <v>714319.02626951097</v>
      </c>
      <c r="N135" s="1">
        <f t="shared" si="2"/>
        <v>2379908.425507884</v>
      </c>
    </row>
    <row r="136" spans="1:14" x14ac:dyDescent="0.2">
      <c r="A136" s="1" t="s">
        <v>1122</v>
      </c>
      <c r="B136" s="1">
        <v>12</v>
      </c>
      <c r="C136" s="1">
        <v>12</v>
      </c>
      <c r="D136" s="1">
        <v>712.07</v>
      </c>
      <c r="E136" s="1">
        <v>2.83740365743919E-2</v>
      </c>
      <c r="F136" s="1">
        <v>2.37615451434353E-2</v>
      </c>
      <c r="G136" s="1">
        <v>8.0520919104094695</v>
      </c>
      <c r="H136" s="1">
        <v>0.71149227388830605</v>
      </c>
      <c r="I136" s="1">
        <v>65150</v>
      </c>
      <c r="J136" s="1" t="s">
        <v>137</v>
      </c>
      <c r="K136" s="1">
        <v>930474.38477084495</v>
      </c>
      <c r="L136" s="1">
        <v>5732743.59299195</v>
      </c>
      <c r="M136" s="1">
        <v>415290.35357399803</v>
      </c>
      <c r="N136" s="1">
        <f t="shared" si="2"/>
        <v>2359502.7771122647</v>
      </c>
    </row>
    <row r="137" spans="1:14" x14ac:dyDescent="0.2">
      <c r="A137" s="1" t="s">
        <v>1833</v>
      </c>
      <c r="B137" s="1">
        <v>3</v>
      </c>
      <c r="C137" s="1">
        <v>3</v>
      </c>
      <c r="D137" s="1">
        <v>187.35</v>
      </c>
      <c r="E137" s="1">
        <v>0.63022921748882299</v>
      </c>
      <c r="F137" s="1">
        <v>0.12778898146062601</v>
      </c>
      <c r="G137" s="1">
        <v>1.1560123422323301</v>
      </c>
      <c r="H137" s="1">
        <v>6.9354272829622796E-2</v>
      </c>
      <c r="I137" s="1">
        <v>36003</v>
      </c>
      <c r="J137" s="1" t="s">
        <v>816</v>
      </c>
      <c r="K137" s="1">
        <v>2198517.7573458101</v>
      </c>
      <c r="L137" s="1">
        <v>3130451.6830237</v>
      </c>
      <c r="M137" s="1">
        <v>1563220.3974767399</v>
      </c>
      <c r="N137" s="1">
        <f t="shared" si="2"/>
        <v>2297396.6126154168</v>
      </c>
    </row>
    <row r="138" spans="1:14" x14ac:dyDescent="0.2">
      <c r="A138" s="1" t="s">
        <v>1087</v>
      </c>
      <c r="B138" s="1">
        <v>23</v>
      </c>
      <c r="C138" s="1">
        <v>21</v>
      </c>
      <c r="D138" s="1">
        <v>1422.41</v>
      </c>
      <c r="E138" s="1">
        <v>4.2339599477089498E-2</v>
      </c>
      <c r="F138" s="1">
        <v>2.45709201811426E-2</v>
      </c>
      <c r="G138" s="1">
        <v>9.3437895320711402</v>
      </c>
      <c r="H138" s="1">
        <v>0.60311657480446301</v>
      </c>
      <c r="I138" s="1">
        <v>58543</v>
      </c>
      <c r="J138" s="1" t="s">
        <v>104</v>
      </c>
      <c r="K138" s="1">
        <v>129317.113948702</v>
      </c>
      <c r="L138" s="1">
        <v>5991244.2644548202</v>
      </c>
      <c r="M138" s="1">
        <v>623015.39220860798</v>
      </c>
      <c r="N138" s="1">
        <f t="shared" si="2"/>
        <v>2247858.9235373768</v>
      </c>
    </row>
    <row r="139" spans="1:14" x14ac:dyDescent="0.2">
      <c r="A139" s="1" t="s">
        <v>1664</v>
      </c>
      <c r="B139" s="1">
        <v>7</v>
      </c>
      <c r="C139" s="1">
        <v>5</v>
      </c>
      <c r="D139" s="1">
        <v>558.96</v>
      </c>
      <c r="E139" s="1">
        <v>0.124235457312144</v>
      </c>
      <c r="F139" s="1">
        <v>3.9259330001704E-2</v>
      </c>
      <c r="G139" s="1">
        <v>1.7360313484063301</v>
      </c>
      <c r="H139" s="1">
        <v>0.320207015306678</v>
      </c>
      <c r="I139" s="1">
        <v>38048</v>
      </c>
      <c r="J139" s="1" t="s">
        <v>655</v>
      </c>
      <c r="K139" s="1">
        <v>2174396.1132155601</v>
      </c>
      <c r="L139" s="1">
        <v>3255946.0258339001</v>
      </c>
      <c r="M139" s="1">
        <v>1148751.4794239299</v>
      </c>
      <c r="N139" s="1">
        <f t="shared" si="2"/>
        <v>2193031.2061577966</v>
      </c>
    </row>
    <row r="140" spans="1:14" x14ac:dyDescent="0.2">
      <c r="A140" s="1" t="s">
        <v>1810</v>
      </c>
      <c r="B140" s="1">
        <v>1</v>
      </c>
      <c r="C140" s="1">
        <v>1</v>
      </c>
      <c r="D140" s="1">
        <v>21.94</v>
      </c>
      <c r="E140" s="1">
        <v>0.89233888593524102</v>
      </c>
      <c r="F140" s="1">
        <v>0.17150835812047799</v>
      </c>
      <c r="G140" s="1">
        <v>1.0093280224074399</v>
      </c>
      <c r="H140" s="1">
        <v>5.1476945065363301E-2</v>
      </c>
      <c r="I140" s="1">
        <v>35852</v>
      </c>
      <c r="J140" s="1" t="s">
        <v>793</v>
      </c>
      <c r="K140" s="1">
        <v>2314171.1639989899</v>
      </c>
      <c r="L140" s="1">
        <v>2238545.4673711602</v>
      </c>
      <c r="M140" s="1">
        <v>1964986.31428076</v>
      </c>
      <c r="N140" s="1">
        <f t="shared" si="2"/>
        <v>2172567.6485503032</v>
      </c>
    </row>
    <row r="141" spans="1:14" x14ac:dyDescent="0.2">
      <c r="A141" s="1" t="s">
        <v>1066</v>
      </c>
      <c r="B141" s="1">
        <v>16</v>
      </c>
      <c r="C141" s="1">
        <v>16</v>
      </c>
      <c r="D141" s="1">
        <v>1267.1099999999999</v>
      </c>
      <c r="E141" s="1">
        <v>5.3777923960782001E-2</v>
      </c>
      <c r="F141" s="1">
        <v>2.6793491755914601E-2</v>
      </c>
      <c r="G141" s="1">
        <v>10.2630759064754</v>
      </c>
      <c r="H141" s="1">
        <v>0.53664963045569902</v>
      </c>
      <c r="I141" s="1">
        <v>35511</v>
      </c>
      <c r="J141" s="1" t="s">
        <v>1067</v>
      </c>
      <c r="K141" s="1">
        <v>465424.90473434998</v>
      </c>
      <c r="L141" s="1">
        <v>5843845.1041068602</v>
      </c>
      <c r="M141" s="1">
        <v>48281.746129400301</v>
      </c>
      <c r="N141" s="1">
        <f t="shared" si="2"/>
        <v>2119183.9183235369</v>
      </c>
    </row>
    <row r="142" spans="1:14" x14ac:dyDescent="0.2">
      <c r="A142" s="1" t="s">
        <v>1963</v>
      </c>
      <c r="B142" s="1">
        <v>6</v>
      </c>
      <c r="C142" s="1">
        <v>6</v>
      </c>
      <c r="D142" s="1">
        <v>302.24</v>
      </c>
      <c r="E142" s="1">
        <v>0.86294495816622296</v>
      </c>
      <c r="F142" s="1">
        <v>0.16635889489076999</v>
      </c>
      <c r="G142" s="1">
        <v>3.2196409178399299</v>
      </c>
      <c r="H142" s="1">
        <v>5.24072411473901E-2</v>
      </c>
      <c r="I142" s="1">
        <v>73701</v>
      </c>
      <c r="J142" s="1" t="s">
        <v>932</v>
      </c>
      <c r="K142" s="1">
        <v>280355.58948427701</v>
      </c>
      <c r="L142" s="1">
        <v>5996487.1239412297</v>
      </c>
      <c r="M142" s="1">
        <v>70005.088025445293</v>
      </c>
      <c r="N142" s="1">
        <f t="shared" si="2"/>
        <v>2115615.9338169838</v>
      </c>
    </row>
    <row r="143" spans="1:14" x14ac:dyDescent="0.2">
      <c r="A143" s="1" t="s">
        <v>1469</v>
      </c>
      <c r="B143" s="1">
        <v>17</v>
      </c>
      <c r="C143" s="1">
        <v>16</v>
      </c>
      <c r="D143" s="1">
        <v>1085.26</v>
      </c>
      <c r="E143" s="1">
        <v>5.68973658279349E-2</v>
      </c>
      <c r="F143" s="1">
        <v>2.7353019586646401E-2</v>
      </c>
      <c r="G143" s="1">
        <v>3.2568409437702801</v>
      </c>
      <c r="H143" s="1">
        <v>0.52104959703906495</v>
      </c>
      <c r="I143" s="1">
        <v>46353</v>
      </c>
      <c r="J143" s="1" t="s">
        <v>470</v>
      </c>
      <c r="K143" s="1">
        <v>1540500.4693795501</v>
      </c>
      <c r="L143" s="1">
        <v>3921214.7815750199</v>
      </c>
      <c r="M143" s="1">
        <v>680039.16688224301</v>
      </c>
      <c r="N143" s="1">
        <f t="shared" si="2"/>
        <v>2047251.4726122711</v>
      </c>
    </row>
    <row r="144" spans="1:14" x14ac:dyDescent="0.2">
      <c r="A144" s="1" t="s">
        <v>1756</v>
      </c>
      <c r="B144" s="1">
        <v>7</v>
      </c>
      <c r="C144" s="1">
        <v>4</v>
      </c>
      <c r="D144" s="1">
        <v>454.19</v>
      </c>
      <c r="E144" s="1">
        <v>0.48038169236050798</v>
      </c>
      <c r="F144" s="1">
        <v>0.102725914587564</v>
      </c>
      <c r="G144" s="1">
        <v>1.29891222077208</v>
      </c>
      <c r="H144" s="1">
        <v>9.3430334620908606E-2</v>
      </c>
      <c r="I144" s="1">
        <v>41082</v>
      </c>
      <c r="J144" s="1" t="s">
        <v>739</v>
      </c>
      <c r="K144" s="1">
        <v>2109200.5380179901</v>
      </c>
      <c r="L144" s="1">
        <v>3361533.0797531502</v>
      </c>
      <c r="M144" s="1">
        <v>660111.67218635103</v>
      </c>
      <c r="N144" s="1">
        <f t="shared" si="2"/>
        <v>2043615.0966524973</v>
      </c>
    </row>
    <row r="145" spans="1:14" x14ac:dyDescent="0.2">
      <c r="A145" s="1" t="s">
        <v>1763</v>
      </c>
      <c r="B145" s="1">
        <v>2</v>
      </c>
      <c r="C145" s="1">
        <v>1</v>
      </c>
      <c r="D145" s="1">
        <v>92.94</v>
      </c>
      <c r="E145" s="1">
        <v>0.537680437074048</v>
      </c>
      <c r="F145" s="1">
        <v>0.112348574402935</v>
      </c>
      <c r="G145" s="1">
        <v>1.24760556119373</v>
      </c>
      <c r="H145" s="1">
        <v>8.2499532527321798E-2</v>
      </c>
      <c r="I145" s="1">
        <v>15961</v>
      </c>
      <c r="J145" s="1" t="s">
        <v>746</v>
      </c>
      <c r="K145" s="1">
        <v>2462168.8425425701</v>
      </c>
      <c r="L145" s="1">
        <v>2925156.87043685</v>
      </c>
      <c r="M145" s="1">
        <v>458616.266756834</v>
      </c>
      <c r="N145" s="1">
        <f t="shared" si="2"/>
        <v>1948647.3265787512</v>
      </c>
    </row>
    <row r="146" spans="1:14" x14ac:dyDescent="0.2">
      <c r="A146" s="1" t="s">
        <v>1577</v>
      </c>
      <c r="B146" s="1">
        <v>10</v>
      </c>
      <c r="C146" s="1">
        <v>7</v>
      </c>
      <c r="D146" s="1">
        <v>473.63</v>
      </c>
      <c r="E146" s="1">
        <v>0.119780473088699</v>
      </c>
      <c r="F146" s="1">
        <v>3.84211935324969E-2</v>
      </c>
      <c r="G146" s="1">
        <v>2.3603847306089798</v>
      </c>
      <c r="H146" s="1">
        <v>0.328674756424922</v>
      </c>
      <c r="I146" s="1">
        <v>91275</v>
      </c>
      <c r="J146" s="1" t="s">
        <v>570</v>
      </c>
      <c r="K146" s="1">
        <v>1786215.26983745</v>
      </c>
      <c r="L146" s="1">
        <v>3344435.24176582</v>
      </c>
      <c r="M146" s="1">
        <v>600764.06731939199</v>
      </c>
      <c r="N146" s="1">
        <f t="shared" si="2"/>
        <v>1910471.526307554</v>
      </c>
    </row>
    <row r="147" spans="1:14" x14ac:dyDescent="0.2">
      <c r="A147" s="1" t="s">
        <v>1472</v>
      </c>
      <c r="B147" s="1">
        <v>10</v>
      </c>
      <c r="C147" s="1">
        <v>10</v>
      </c>
      <c r="D147" s="1">
        <v>606.96</v>
      </c>
      <c r="E147" s="1">
        <v>9.3305103505386497E-2</v>
      </c>
      <c r="F147" s="1">
        <v>3.2986362906922799E-2</v>
      </c>
      <c r="G147" s="1">
        <v>3.2352490428971898</v>
      </c>
      <c r="H147" s="1">
        <v>0.389418442117338</v>
      </c>
      <c r="I147" s="1">
        <v>122723</v>
      </c>
      <c r="J147" s="1" t="s">
        <v>473</v>
      </c>
      <c r="K147" s="1">
        <v>1270525.9940289101</v>
      </c>
      <c r="L147" s="1">
        <v>4088371.2755978801</v>
      </c>
      <c r="M147" s="1">
        <v>362990.90198326198</v>
      </c>
      <c r="N147" s="1">
        <f t="shared" si="2"/>
        <v>1907296.0572033508</v>
      </c>
    </row>
    <row r="148" spans="1:14" x14ac:dyDescent="0.2">
      <c r="A148" s="1" t="s">
        <v>1637</v>
      </c>
      <c r="B148" s="1">
        <v>1</v>
      </c>
      <c r="C148" s="1">
        <v>1</v>
      </c>
      <c r="D148" s="1">
        <v>27.6</v>
      </c>
      <c r="E148" s="1">
        <v>4.27444426766675E-2</v>
      </c>
      <c r="F148" s="1">
        <v>2.45709201811426E-2</v>
      </c>
      <c r="G148" s="1">
        <v>1.9724542579177899</v>
      </c>
      <c r="H148" s="1">
        <v>0.60047554426696303</v>
      </c>
      <c r="I148" s="1">
        <v>35901</v>
      </c>
      <c r="J148" s="1" t="s">
        <v>630</v>
      </c>
      <c r="K148" s="1">
        <v>1829528.7699088899</v>
      </c>
      <c r="L148" s="1">
        <v>2484833.7830070499</v>
      </c>
      <c r="M148" s="1">
        <v>1392964.3246508599</v>
      </c>
      <c r="N148" s="1">
        <f t="shared" si="2"/>
        <v>1902442.2925222665</v>
      </c>
    </row>
    <row r="149" spans="1:14" x14ac:dyDescent="0.2">
      <c r="A149" s="1" t="s">
        <v>1346</v>
      </c>
      <c r="B149" s="1">
        <v>21</v>
      </c>
      <c r="C149" s="1">
        <v>21</v>
      </c>
      <c r="D149" s="1">
        <v>1380.15</v>
      </c>
      <c r="E149" s="1">
        <v>2.5929408723451602E-2</v>
      </c>
      <c r="F149" s="1">
        <v>2.3571985757087799E-2</v>
      </c>
      <c r="G149" s="1">
        <v>4.3962282633133798</v>
      </c>
      <c r="H149" s="1">
        <v>0.73463902916497803</v>
      </c>
      <c r="I149" s="1">
        <v>60088</v>
      </c>
      <c r="J149" s="1" t="s">
        <v>351</v>
      </c>
      <c r="K149" s="1">
        <v>1317104.8755252401</v>
      </c>
      <c r="L149" s="1">
        <v>3649162.88545061</v>
      </c>
      <c r="M149" s="1">
        <v>704668.92347475805</v>
      </c>
      <c r="N149" s="1">
        <f t="shared" si="2"/>
        <v>1890312.2281502027</v>
      </c>
    </row>
    <row r="150" spans="1:14" x14ac:dyDescent="0.2">
      <c r="A150" s="1" t="s">
        <v>1918</v>
      </c>
      <c r="B150" s="1">
        <v>1</v>
      </c>
      <c r="C150" s="1">
        <v>1</v>
      </c>
      <c r="D150" s="1">
        <v>34.22</v>
      </c>
      <c r="E150" s="1">
        <v>0.110621981590855</v>
      </c>
      <c r="F150" s="1">
        <v>3.7156618570809999E-2</v>
      </c>
      <c r="G150" s="1">
        <v>1.6480718049860701</v>
      </c>
      <c r="H150" s="1">
        <v>0.34749651401923798</v>
      </c>
      <c r="I150" s="1">
        <v>71272</v>
      </c>
      <c r="J150" s="1" t="s">
        <v>889</v>
      </c>
      <c r="K150" s="1">
        <v>2663191.2526576999</v>
      </c>
      <c r="L150" s="1">
        <v>1642014.84309132</v>
      </c>
      <c r="M150" s="1">
        <v>1259493.45597178</v>
      </c>
      <c r="N150" s="1">
        <f t="shared" si="2"/>
        <v>1854899.8505736</v>
      </c>
    </row>
    <row r="151" spans="1:14" x14ac:dyDescent="0.2">
      <c r="A151" s="1" t="s">
        <v>1890</v>
      </c>
      <c r="B151" s="1">
        <v>1</v>
      </c>
      <c r="C151" s="1">
        <v>1</v>
      </c>
      <c r="D151" s="1">
        <v>51.94</v>
      </c>
      <c r="E151" s="1">
        <v>0.25142785753244101</v>
      </c>
      <c r="F151" s="1">
        <v>6.1292449340867299E-2</v>
      </c>
      <c r="G151" s="1">
        <v>1.4229460122272399</v>
      </c>
      <c r="H151" s="1">
        <v>0.180279692132256</v>
      </c>
      <c r="I151" s="1">
        <v>38100</v>
      </c>
      <c r="J151" s="1" t="s">
        <v>863</v>
      </c>
      <c r="K151" s="1">
        <v>2103383.03708367</v>
      </c>
      <c r="L151" s="1">
        <v>1195572.4800755801</v>
      </c>
      <c r="M151" s="1">
        <v>2208494.3745190599</v>
      </c>
      <c r="N151" s="1">
        <f t="shared" si="2"/>
        <v>1835816.6305594367</v>
      </c>
    </row>
    <row r="152" spans="1:14" x14ac:dyDescent="0.2">
      <c r="A152" s="1" t="s">
        <v>1620</v>
      </c>
      <c r="B152" s="1">
        <v>5</v>
      </c>
      <c r="C152" s="1">
        <v>5</v>
      </c>
      <c r="D152" s="1">
        <v>440.66</v>
      </c>
      <c r="E152" s="1">
        <v>4.1032587378547598E-2</v>
      </c>
      <c r="F152" s="1">
        <v>2.45709201811426E-2</v>
      </c>
      <c r="G152" s="1">
        <v>2.0638651897768199</v>
      </c>
      <c r="H152" s="1">
        <v>0.61180863826363296</v>
      </c>
      <c r="I152" s="1">
        <v>15198</v>
      </c>
      <c r="J152" s="1" t="s">
        <v>613</v>
      </c>
      <c r="K152" s="1">
        <v>1755267.1380385701</v>
      </c>
      <c r="L152" s="1">
        <v>2521225.9219399402</v>
      </c>
      <c r="M152" s="1">
        <v>1172342.8949259201</v>
      </c>
      <c r="N152" s="1">
        <f t="shared" si="2"/>
        <v>1816278.6516348103</v>
      </c>
    </row>
    <row r="153" spans="1:14" x14ac:dyDescent="0.2">
      <c r="A153" s="1" t="s">
        <v>1500</v>
      </c>
      <c r="B153" s="1">
        <v>4</v>
      </c>
      <c r="C153" s="1">
        <v>4</v>
      </c>
      <c r="D153" s="1">
        <v>308.45</v>
      </c>
      <c r="E153" s="1">
        <v>6.0486149476795897E-2</v>
      </c>
      <c r="F153" s="1">
        <v>2.7616367546436201E-2</v>
      </c>
      <c r="G153" s="1">
        <v>2.98389003657568</v>
      </c>
      <c r="H153" s="1">
        <v>0.504210557155227</v>
      </c>
      <c r="I153" s="1">
        <v>20847</v>
      </c>
      <c r="J153" s="1" t="s">
        <v>501</v>
      </c>
      <c r="K153" s="1">
        <v>1159405.0085938701</v>
      </c>
      <c r="L153" s="1">
        <v>3439188.4266277002</v>
      </c>
      <c r="M153" s="1">
        <v>713780.80579629703</v>
      </c>
      <c r="N153" s="1">
        <f t="shared" si="2"/>
        <v>1770791.4136726225</v>
      </c>
    </row>
    <row r="154" spans="1:14" x14ac:dyDescent="0.2">
      <c r="A154" s="1" t="s">
        <v>1124</v>
      </c>
      <c r="B154" s="1">
        <v>16</v>
      </c>
      <c r="C154" s="1">
        <v>16</v>
      </c>
      <c r="D154" s="1">
        <v>826.81</v>
      </c>
      <c r="E154" s="1">
        <v>1.6757712275994801E-2</v>
      </c>
      <c r="F154" s="1">
        <v>2.2608262772156801E-2</v>
      </c>
      <c r="G154" s="1">
        <v>8.0356571736891595</v>
      </c>
      <c r="H154" s="1">
        <v>0.83554993434885405</v>
      </c>
      <c r="I154" s="1">
        <v>57347</v>
      </c>
      <c r="J154" s="1" t="s">
        <v>139</v>
      </c>
      <c r="K154" s="1">
        <v>767038.95325493801</v>
      </c>
      <c r="L154" s="1">
        <v>3918996.6738025602</v>
      </c>
      <c r="M154" s="1">
        <v>609328.05487864895</v>
      </c>
      <c r="N154" s="1">
        <f t="shared" si="2"/>
        <v>1765121.2273120491</v>
      </c>
    </row>
    <row r="155" spans="1:14" x14ac:dyDescent="0.2">
      <c r="A155" s="1" t="s">
        <v>1938</v>
      </c>
      <c r="B155" s="1">
        <v>1</v>
      </c>
      <c r="C155" s="1">
        <v>1</v>
      </c>
      <c r="D155" s="1">
        <v>24.83</v>
      </c>
      <c r="E155" s="1">
        <v>9.1363571735563406E-2</v>
      </c>
      <c r="F155" s="1">
        <v>3.2532651807875103E-2</v>
      </c>
      <c r="G155" s="1">
        <v>1.9107015433952701</v>
      </c>
      <c r="H155" s="1">
        <v>0.39474092486602902</v>
      </c>
      <c r="I155" s="1">
        <v>29385</v>
      </c>
      <c r="J155" s="1" t="s">
        <v>909</v>
      </c>
      <c r="K155" s="1">
        <v>2011888.7208209401</v>
      </c>
      <c r="L155" s="1">
        <v>1006214.14907714</v>
      </c>
      <c r="M155" s="1">
        <v>2157732.3087845002</v>
      </c>
      <c r="N155" s="1">
        <f t="shared" si="2"/>
        <v>1725278.3928941935</v>
      </c>
    </row>
    <row r="156" spans="1:14" x14ac:dyDescent="0.2">
      <c r="A156" s="1" t="s">
        <v>1894</v>
      </c>
      <c r="B156" s="1">
        <v>2</v>
      </c>
      <c r="C156" s="1">
        <v>2</v>
      </c>
      <c r="D156" s="1">
        <v>105.41</v>
      </c>
      <c r="E156" s="1">
        <v>3.5043219676555701E-2</v>
      </c>
      <c r="F156" s="1">
        <v>2.3863726864772599E-2</v>
      </c>
      <c r="G156" s="1">
        <v>1.4548354975649</v>
      </c>
      <c r="H156" s="1">
        <v>0.65517526140542603</v>
      </c>
      <c r="I156" s="1">
        <v>510481</v>
      </c>
      <c r="J156" s="1" t="s">
        <v>867</v>
      </c>
      <c r="K156" s="1">
        <v>1949050.2030967299</v>
      </c>
      <c r="L156" s="1">
        <v>1375088.84955878</v>
      </c>
      <c r="M156" s="1">
        <v>1830123.4530155</v>
      </c>
      <c r="N156" s="1">
        <f t="shared" si="2"/>
        <v>1718087.5018903364</v>
      </c>
    </row>
    <row r="157" spans="1:14" x14ac:dyDescent="0.2">
      <c r="A157" s="1" t="s">
        <v>1669</v>
      </c>
      <c r="B157" s="1">
        <v>15</v>
      </c>
      <c r="C157" s="1">
        <v>14</v>
      </c>
      <c r="D157" s="1">
        <v>676.04</v>
      </c>
      <c r="E157" s="1">
        <v>0.37491805798140798</v>
      </c>
      <c r="F157" s="1">
        <v>8.3428628605169294E-2</v>
      </c>
      <c r="G157" s="1">
        <v>1.73065397638051</v>
      </c>
      <c r="H157" s="1">
        <v>0.121904037252286</v>
      </c>
      <c r="I157" s="1">
        <v>60794</v>
      </c>
      <c r="J157" s="1" t="s">
        <v>660</v>
      </c>
      <c r="K157" s="1">
        <v>1363249.65018663</v>
      </c>
      <c r="L157" s="1">
        <v>1951250.0692191799</v>
      </c>
      <c r="M157" s="1">
        <v>1666755.78950483</v>
      </c>
      <c r="N157" s="1">
        <f t="shared" si="2"/>
        <v>1660418.5029702133</v>
      </c>
    </row>
    <row r="158" spans="1:14" x14ac:dyDescent="0.2">
      <c r="A158" s="1" t="s">
        <v>1945</v>
      </c>
      <c r="B158" s="1">
        <v>1</v>
      </c>
      <c r="C158" s="1">
        <v>1</v>
      </c>
      <c r="D158" s="1">
        <v>84.67</v>
      </c>
      <c r="E158" s="1">
        <v>4.0130973114269101E-2</v>
      </c>
      <c r="F158" s="1">
        <v>2.4483837423828401E-2</v>
      </c>
      <c r="G158" s="1">
        <v>2.05769537169239</v>
      </c>
      <c r="H158" s="1">
        <v>0.61795651335377899</v>
      </c>
      <c r="I158" s="1">
        <v>72860</v>
      </c>
      <c r="J158" s="1" t="s">
        <v>914</v>
      </c>
      <c r="K158" s="1">
        <v>2202840.0274248901</v>
      </c>
      <c r="L158" s="1">
        <v>1049210.65322937</v>
      </c>
      <c r="M158" s="1">
        <v>1660511.7709997699</v>
      </c>
      <c r="N158" s="1">
        <f t="shared" si="2"/>
        <v>1637520.8172180101</v>
      </c>
    </row>
    <row r="159" spans="1:14" x14ac:dyDescent="0.2">
      <c r="A159" s="1" t="s">
        <v>1747</v>
      </c>
      <c r="B159" s="1">
        <v>10</v>
      </c>
      <c r="C159" s="1">
        <v>7</v>
      </c>
      <c r="D159" s="1">
        <v>756.14</v>
      </c>
      <c r="E159" s="1">
        <v>0.36349916050069597</v>
      </c>
      <c r="F159" s="1">
        <v>8.1645368453909101E-2</v>
      </c>
      <c r="G159" s="1">
        <v>1.3498104332090399</v>
      </c>
      <c r="H159" s="1">
        <v>0.12587546998986399</v>
      </c>
      <c r="I159" s="1">
        <v>41033</v>
      </c>
      <c r="J159" s="1" t="s">
        <v>730</v>
      </c>
      <c r="K159" s="1">
        <v>1638456.0437715701</v>
      </c>
      <c r="L159" s="1">
        <v>2491604.8356288602</v>
      </c>
      <c r="M159" s="1">
        <v>752608.94105179899</v>
      </c>
      <c r="N159" s="1">
        <f t="shared" si="2"/>
        <v>1627556.6068174096</v>
      </c>
    </row>
    <row r="160" spans="1:14" x14ac:dyDescent="0.2">
      <c r="A160" s="1" t="s">
        <v>1491</v>
      </c>
      <c r="B160" s="1">
        <v>8</v>
      </c>
      <c r="C160" s="1">
        <v>8</v>
      </c>
      <c r="D160" s="1">
        <v>446.07</v>
      </c>
      <c r="E160" s="1">
        <v>4.7748186729505197E-2</v>
      </c>
      <c r="F160" s="1">
        <v>2.5512231483855001E-2</v>
      </c>
      <c r="G160" s="1">
        <v>3.0506476321482001</v>
      </c>
      <c r="H160" s="1">
        <v>0.56969416351225</v>
      </c>
      <c r="I160" s="1">
        <v>17090</v>
      </c>
      <c r="J160" s="1" t="s">
        <v>492</v>
      </c>
      <c r="K160" s="1">
        <v>1088966.62291884</v>
      </c>
      <c r="L160" s="1">
        <v>3149976.3664630302</v>
      </c>
      <c r="M160" s="1">
        <v>618297.91870722105</v>
      </c>
      <c r="N160" s="1">
        <f t="shared" si="2"/>
        <v>1619080.3026963638</v>
      </c>
    </row>
    <row r="161" spans="1:14" x14ac:dyDescent="0.2">
      <c r="A161" s="1" t="s">
        <v>1779</v>
      </c>
      <c r="B161" s="1">
        <v>8</v>
      </c>
      <c r="C161" s="1">
        <v>8</v>
      </c>
      <c r="D161" s="1">
        <v>625.05999999999995</v>
      </c>
      <c r="E161" s="1">
        <v>0.55507420267913299</v>
      </c>
      <c r="F161" s="1">
        <v>0.115105300456208</v>
      </c>
      <c r="G161" s="1">
        <v>1.13804706514762</v>
      </c>
      <c r="H161" s="1">
        <v>7.9647538460601894E-2</v>
      </c>
      <c r="I161" s="1">
        <v>38168</v>
      </c>
      <c r="J161" s="1" t="s">
        <v>762</v>
      </c>
      <c r="K161" s="1">
        <v>1551073.4007977501</v>
      </c>
      <c r="L161" s="1">
        <v>2213384.0613007201</v>
      </c>
      <c r="M161" s="1">
        <v>1079882.39470331</v>
      </c>
      <c r="N161" s="1">
        <f t="shared" si="2"/>
        <v>1614779.9522672601</v>
      </c>
    </row>
    <row r="162" spans="1:14" x14ac:dyDescent="0.2">
      <c r="A162" s="1" t="s">
        <v>1671</v>
      </c>
      <c r="B162" s="1">
        <v>6</v>
      </c>
      <c r="C162" s="1">
        <v>4</v>
      </c>
      <c r="D162" s="1">
        <v>303.88</v>
      </c>
      <c r="E162" s="1">
        <v>0.35168306379422998</v>
      </c>
      <c r="F162" s="1">
        <v>7.9738323980683506E-2</v>
      </c>
      <c r="G162" s="1">
        <v>1.71385051621833</v>
      </c>
      <c r="H162" s="1">
        <v>0.13022033931015101</v>
      </c>
      <c r="I162" s="1">
        <v>41027</v>
      </c>
      <c r="J162" s="1" t="s">
        <v>662</v>
      </c>
      <c r="K162" s="1">
        <v>2276310.5298058698</v>
      </c>
      <c r="L162" s="1">
        <v>2063652.2652757401</v>
      </c>
      <c r="M162" s="1">
        <v>499767.61659098603</v>
      </c>
      <c r="N162" s="1">
        <f t="shared" si="2"/>
        <v>1613243.470557532</v>
      </c>
    </row>
    <row r="163" spans="1:14" x14ac:dyDescent="0.2">
      <c r="A163" s="1" t="s">
        <v>1621</v>
      </c>
      <c r="B163" s="1">
        <v>6</v>
      </c>
      <c r="C163" s="1">
        <v>6</v>
      </c>
      <c r="D163" s="1">
        <v>256.62</v>
      </c>
      <c r="E163" s="1">
        <v>0.147714023991251</v>
      </c>
      <c r="F163" s="1">
        <v>4.3523794637865099E-2</v>
      </c>
      <c r="G163" s="1">
        <v>2.0627788321690201</v>
      </c>
      <c r="H163" s="1">
        <v>0.28162341951907799</v>
      </c>
      <c r="I163" s="1">
        <v>16549</v>
      </c>
      <c r="J163" s="1" t="s">
        <v>614</v>
      </c>
      <c r="K163" s="1">
        <v>1059204.83670843</v>
      </c>
      <c r="L163" s="1">
        <v>3174101.0827520802</v>
      </c>
      <c r="M163" s="1">
        <v>469801.11732810701</v>
      </c>
      <c r="N163" s="1">
        <f t="shared" si="2"/>
        <v>1567702.3455962057</v>
      </c>
    </row>
    <row r="164" spans="1:14" x14ac:dyDescent="0.2">
      <c r="A164" s="1" t="s">
        <v>1955</v>
      </c>
      <c r="B164" s="1">
        <v>4</v>
      </c>
      <c r="C164" s="1">
        <v>3</v>
      </c>
      <c r="D164" s="1">
        <v>222.83</v>
      </c>
      <c r="E164" s="1">
        <v>0.925473034418408</v>
      </c>
      <c r="F164" s="1">
        <v>0.17663782937359801</v>
      </c>
      <c r="G164" s="1">
        <v>2.44562905273528</v>
      </c>
      <c r="H164" s="1">
        <v>5.0704370189998002E-2</v>
      </c>
      <c r="I164" s="1">
        <v>32554</v>
      </c>
      <c r="J164" s="1" t="s">
        <v>924</v>
      </c>
      <c r="K164" s="1">
        <v>55998.046341909998</v>
      </c>
      <c r="L164" s="1">
        <v>1167768.2334014201</v>
      </c>
      <c r="M164" s="1">
        <v>3454882.2368564401</v>
      </c>
      <c r="N164" s="1">
        <f t="shared" si="2"/>
        <v>1559549.5055332568</v>
      </c>
    </row>
    <row r="165" spans="1:14" x14ac:dyDescent="0.2">
      <c r="A165" s="1" t="s">
        <v>1481</v>
      </c>
      <c r="B165" s="1">
        <v>7</v>
      </c>
      <c r="C165" s="1">
        <v>7</v>
      </c>
      <c r="D165" s="1">
        <v>378.5</v>
      </c>
      <c r="E165" s="1">
        <v>9.3378791808333195E-2</v>
      </c>
      <c r="F165" s="1">
        <v>3.2986362906922799E-2</v>
      </c>
      <c r="G165" s="1">
        <v>3.1484438334606102</v>
      </c>
      <c r="H165" s="1">
        <v>0.38921920973570601</v>
      </c>
      <c r="I165" s="1">
        <v>31497</v>
      </c>
      <c r="J165" s="1" t="s">
        <v>482</v>
      </c>
      <c r="K165" s="1">
        <v>573813.34385824401</v>
      </c>
      <c r="L165" s="1">
        <v>3793440.1287876298</v>
      </c>
      <c r="M165" s="1">
        <v>249300.703489754</v>
      </c>
      <c r="N165" s="1">
        <f t="shared" si="2"/>
        <v>1538851.3920452094</v>
      </c>
    </row>
    <row r="166" spans="1:14" x14ac:dyDescent="0.2">
      <c r="A166" s="1" t="s">
        <v>1353</v>
      </c>
      <c r="B166" s="1">
        <v>17</v>
      </c>
      <c r="C166" s="1">
        <v>2</v>
      </c>
      <c r="D166" s="1">
        <v>1385.92</v>
      </c>
      <c r="E166" s="1">
        <v>5.1558816701888603E-2</v>
      </c>
      <c r="F166" s="1">
        <v>2.6219411113957002E-2</v>
      </c>
      <c r="G166" s="1">
        <v>4.3400311991554599</v>
      </c>
      <c r="H166" s="1">
        <v>0.54834326309109105</v>
      </c>
      <c r="I166" s="1">
        <v>50562</v>
      </c>
      <c r="J166" s="1" t="s">
        <v>358</v>
      </c>
      <c r="K166" s="1">
        <v>455359.51647322701</v>
      </c>
      <c r="L166" s="1">
        <v>3738911.3705475298</v>
      </c>
      <c r="M166" s="1">
        <v>389704.52076545003</v>
      </c>
      <c r="N166" s="1">
        <f t="shared" si="2"/>
        <v>1527991.8025954023</v>
      </c>
    </row>
    <row r="167" spans="1:14" x14ac:dyDescent="0.2">
      <c r="A167" s="1" t="s">
        <v>1206</v>
      </c>
      <c r="B167" s="1">
        <v>14</v>
      </c>
      <c r="C167" s="1">
        <v>14</v>
      </c>
      <c r="D167" s="1">
        <v>834.75</v>
      </c>
      <c r="E167" s="1">
        <v>3.9119004818683703E-2</v>
      </c>
      <c r="F167" s="1">
        <v>2.40930628148875E-2</v>
      </c>
      <c r="G167" s="1">
        <v>6.2238023003481198</v>
      </c>
      <c r="H167" s="1">
        <v>0.62500999763445397</v>
      </c>
      <c r="I167" s="1">
        <v>58424</v>
      </c>
      <c r="J167" s="1" t="s">
        <v>217</v>
      </c>
      <c r="K167" s="1">
        <v>452512.06619461399</v>
      </c>
      <c r="L167" s="1">
        <v>3823713.2267576698</v>
      </c>
      <c r="M167" s="1">
        <v>241571.82901974901</v>
      </c>
      <c r="N167" s="1">
        <f t="shared" si="2"/>
        <v>1505932.3739906775</v>
      </c>
    </row>
    <row r="168" spans="1:14" x14ac:dyDescent="0.2">
      <c r="A168" s="1" t="s">
        <v>1902</v>
      </c>
      <c r="B168" s="1">
        <v>1</v>
      </c>
      <c r="C168" s="1">
        <v>1</v>
      </c>
      <c r="D168" s="1">
        <v>97.28</v>
      </c>
      <c r="E168" s="1">
        <v>0.228325880719665</v>
      </c>
      <c r="F168" s="1">
        <v>5.7277433863472803E-2</v>
      </c>
      <c r="G168" s="1">
        <v>1.4887634386466799</v>
      </c>
      <c r="H168" s="1">
        <v>0.19665506803229599</v>
      </c>
      <c r="I168" s="1">
        <v>20473</v>
      </c>
      <c r="J168" s="1" t="s">
        <v>875</v>
      </c>
      <c r="K168" s="1">
        <v>1183821.5459557101</v>
      </c>
      <c r="L168" s="1">
        <v>1108663.8192030999</v>
      </c>
      <c r="M168" s="1">
        <v>2170565.2803974701</v>
      </c>
      <c r="N168" s="1">
        <f t="shared" si="2"/>
        <v>1487683.5485187601</v>
      </c>
    </row>
    <row r="169" spans="1:14" x14ac:dyDescent="0.2">
      <c r="A169" s="1" t="s">
        <v>1861</v>
      </c>
      <c r="B169" s="1">
        <v>8</v>
      </c>
      <c r="C169" s="1">
        <v>8</v>
      </c>
      <c r="D169" s="1">
        <v>402.01</v>
      </c>
      <c r="E169" s="1">
        <v>0.42242720073069701</v>
      </c>
      <c r="F169" s="1">
        <v>9.24983063647348E-2</v>
      </c>
      <c r="G169" s="1">
        <v>1.2687004542057301</v>
      </c>
      <c r="H169" s="1">
        <v>0.10745048076296899</v>
      </c>
      <c r="I169" s="1">
        <v>57099</v>
      </c>
      <c r="J169" s="1" t="s">
        <v>1862</v>
      </c>
      <c r="K169" s="1">
        <v>156657.980612074</v>
      </c>
      <c r="L169" s="1">
        <v>4249260.2117321603</v>
      </c>
      <c r="M169" s="1">
        <v>54289.714976993797</v>
      </c>
      <c r="N169" s="1">
        <f t="shared" si="2"/>
        <v>1486735.9691070758</v>
      </c>
    </row>
    <row r="170" spans="1:14" x14ac:dyDescent="0.2">
      <c r="A170" s="1" t="s">
        <v>1594</v>
      </c>
      <c r="B170" s="1">
        <v>3</v>
      </c>
      <c r="C170" s="1">
        <v>3</v>
      </c>
      <c r="D170" s="1">
        <v>233.99</v>
      </c>
      <c r="E170" s="1">
        <v>0.120851532409438</v>
      </c>
      <c r="F170" s="1">
        <v>3.8635534343372399E-2</v>
      </c>
      <c r="G170" s="1">
        <v>2.2409076133182699</v>
      </c>
      <c r="H170" s="1">
        <v>0.32660032587545101</v>
      </c>
      <c r="I170" s="1">
        <v>20697</v>
      </c>
      <c r="J170" s="1" t="s">
        <v>587</v>
      </c>
      <c r="K170" s="1">
        <v>1221747.5099948701</v>
      </c>
      <c r="L170" s="1">
        <v>2727216.1429664302</v>
      </c>
      <c r="M170" s="1">
        <v>441911.23355777899</v>
      </c>
      <c r="N170" s="1">
        <f t="shared" si="2"/>
        <v>1463624.9621730263</v>
      </c>
    </row>
    <row r="171" spans="1:14" x14ac:dyDescent="0.2">
      <c r="A171" s="1" t="s">
        <v>1937</v>
      </c>
      <c r="B171" s="1">
        <v>2</v>
      </c>
      <c r="C171" s="1">
        <v>1</v>
      </c>
      <c r="D171" s="1">
        <v>101.31</v>
      </c>
      <c r="E171" s="1">
        <v>0.503365103763741</v>
      </c>
      <c r="F171" s="1">
        <v>0.106336721828712</v>
      </c>
      <c r="G171" s="1">
        <v>1.9057504137171899</v>
      </c>
      <c r="H171" s="1">
        <v>8.8740434628461595E-2</v>
      </c>
      <c r="I171" s="1">
        <v>59932</v>
      </c>
      <c r="J171" s="1" t="s">
        <v>908</v>
      </c>
      <c r="K171" s="1">
        <v>1274260.4547192999</v>
      </c>
      <c r="L171" s="1">
        <v>2512131.2308184202</v>
      </c>
      <c r="M171" s="1">
        <v>390947.783781162</v>
      </c>
      <c r="N171" s="1">
        <f t="shared" si="2"/>
        <v>1392446.4897729608</v>
      </c>
    </row>
    <row r="172" spans="1:14" x14ac:dyDescent="0.2">
      <c r="A172" s="1" t="s">
        <v>1479</v>
      </c>
      <c r="B172" s="1">
        <v>6</v>
      </c>
      <c r="C172" s="1">
        <v>6</v>
      </c>
      <c r="D172" s="1">
        <v>276.08</v>
      </c>
      <c r="E172" s="1">
        <v>8.87208943224672E-2</v>
      </c>
      <c r="F172" s="1">
        <v>3.2224992223283601E-2</v>
      </c>
      <c r="G172" s="1">
        <v>3.1743265858692098</v>
      </c>
      <c r="H172" s="1">
        <v>0.402219760909097</v>
      </c>
      <c r="I172" s="1">
        <v>23760</v>
      </c>
      <c r="J172" s="1" t="s">
        <v>480</v>
      </c>
      <c r="K172" s="1">
        <v>1083837.7179542501</v>
      </c>
      <c r="L172" s="1">
        <v>2667361.6651579998</v>
      </c>
      <c r="M172" s="1">
        <v>399476.47888741601</v>
      </c>
      <c r="N172" s="1">
        <f t="shared" si="2"/>
        <v>1383558.6206665554</v>
      </c>
    </row>
    <row r="173" spans="1:14" x14ac:dyDescent="0.2">
      <c r="A173" s="1" t="s">
        <v>1607</v>
      </c>
      <c r="B173" s="1">
        <v>6</v>
      </c>
      <c r="C173" s="1">
        <v>6</v>
      </c>
      <c r="D173" s="1">
        <v>292.87</v>
      </c>
      <c r="E173" s="1">
        <v>0.237676868078535</v>
      </c>
      <c r="F173" s="1">
        <v>5.9054857716404598E-2</v>
      </c>
      <c r="G173" s="1">
        <v>2.1371338057868199</v>
      </c>
      <c r="H173" s="1">
        <v>0.18972739176987299</v>
      </c>
      <c r="I173" s="1">
        <v>32097</v>
      </c>
      <c r="J173" s="1" t="s">
        <v>600</v>
      </c>
      <c r="K173" s="1">
        <v>1382852.1143789799</v>
      </c>
      <c r="L173" s="1">
        <v>2529280.9754872601</v>
      </c>
      <c r="M173" s="1">
        <v>233581.04678790001</v>
      </c>
      <c r="N173" s="1">
        <f t="shared" si="2"/>
        <v>1381904.7122180467</v>
      </c>
    </row>
    <row r="174" spans="1:14" x14ac:dyDescent="0.2">
      <c r="A174" s="1" t="s">
        <v>1701</v>
      </c>
      <c r="B174" s="1">
        <v>2</v>
      </c>
      <c r="C174" s="1">
        <v>2</v>
      </c>
      <c r="D174" s="1">
        <v>199.13</v>
      </c>
      <c r="E174" s="1">
        <v>0.10905336009772799</v>
      </c>
      <c r="F174" s="1">
        <v>3.6827880685038297E-2</v>
      </c>
      <c r="G174" s="1">
        <v>1.53768680387467</v>
      </c>
      <c r="H174" s="1">
        <v>0.35092936546978998</v>
      </c>
      <c r="I174" s="1">
        <v>33899</v>
      </c>
      <c r="J174" s="1" t="s">
        <v>692</v>
      </c>
      <c r="K174" s="1">
        <v>1040219.4548728</v>
      </c>
      <c r="L174" s="1">
        <v>2053108.4137492101</v>
      </c>
      <c r="M174" s="1">
        <v>1034268.01177826</v>
      </c>
      <c r="N174" s="1">
        <f t="shared" si="2"/>
        <v>1375865.2934667568</v>
      </c>
    </row>
    <row r="175" spans="1:14" x14ac:dyDescent="0.2">
      <c r="A175" s="1" t="s">
        <v>1687</v>
      </c>
      <c r="B175" s="1">
        <v>3</v>
      </c>
      <c r="C175" s="1">
        <v>3</v>
      </c>
      <c r="D175" s="1">
        <v>238.27</v>
      </c>
      <c r="E175" s="1">
        <v>0.247364294148637</v>
      </c>
      <c r="F175" s="1">
        <v>6.0831485296705498E-2</v>
      </c>
      <c r="G175" s="1">
        <v>1.6322997144304101</v>
      </c>
      <c r="H175" s="1">
        <v>0.18298548880072199</v>
      </c>
      <c r="I175" s="1">
        <v>28834</v>
      </c>
      <c r="J175" s="1" t="s">
        <v>678</v>
      </c>
      <c r="K175" s="1">
        <v>500972.92461466399</v>
      </c>
      <c r="L175" s="1">
        <v>3238842.0293320701</v>
      </c>
      <c r="M175" s="1">
        <v>376483.98401718301</v>
      </c>
      <c r="N175" s="1">
        <f t="shared" si="2"/>
        <v>1372099.6459879724</v>
      </c>
    </row>
    <row r="176" spans="1:14" x14ac:dyDescent="0.2">
      <c r="A176" s="1" t="s">
        <v>1816</v>
      </c>
      <c r="B176" s="1">
        <v>2</v>
      </c>
      <c r="C176" s="1">
        <v>2</v>
      </c>
      <c r="D176" s="1">
        <v>100.9</v>
      </c>
      <c r="E176" s="1">
        <v>0.52521095739731904</v>
      </c>
      <c r="F176" s="1">
        <v>0.110102884241669</v>
      </c>
      <c r="G176" s="1">
        <v>1.03641097113638</v>
      </c>
      <c r="H176" s="1">
        <v>8.4668911439284705E-2</v>
      </c>
      <c r="I176" s="1">
        <v>140112</v>
      </c>
      <c r="J176" s="1" t="s">
        <v>799</v>
      </c>
      <c r="K176" s="1">
        <v>1414189.5606082701</v>
      </c>
      <c r="L176" s="1">
        <v>1353436.1813333801</v>
      </c>
      <c r="M176" s="1">
        <v>1330112.65729239</v>
      </c>
      <c r="N176" s="1">
        <f t="shared" si="2"/>
        <v>1365912.7997446803</v>
      </c>
    </row>
    <row r="177" spans="1:14" x14ac:dyDescent="0.2">
      <c r="A177" s="1" t="s">
        <v>1218</v>
      </c>
      <c r="B177" s="1">
        <v>8</v>
      </c>
      <c r="C177" s="1">
        <v>8</v>
      </c>
      <c r="D177" s="1">
        <v>873.29</v>
      </c>
      <c r="E177" s="1">
        <v>2.92444328871867E-2</v>
      </c>
      <c r="F177" s="1">
        <v>2.37615451434353E-2</v>
      </c>
      <c r="G177" s="1">
        <v>6.0780217421733296</v>
      </c>
      <c r="H177" s="1">
        <v>0.70359545949915903</v>
      </c>
      <c r="I177" s="1">
        <v>32711</v>
      </c>
      <c r="J177" s="1" t="s">
        <v>227</v>
      </c>
      <c r="K177" s="1">
        <v>751805.21547388297</v>
      </c>
      <c r="L177" s="1">
        <v>3031782.2584448</v>
      </c>
      <c r="M177" s="1">
        <v>302561.42498665402</v>
      </c>
      <c r="N177" s="1">
        <f t="shared" si="2"/>
        <v>1362049.6329684455</v>
      </c>
    </row>
    <row r="178" spans="1:14" x14ac:dyDescent="0.2">
      <c r="A178" s="1" t="s">
        <v>1435</v>
      </c>
      <c r="B178" s="1">
        <v>9</v>
      </c>
      <c r="C178" s="1">
        <v>9</v>
      </c>
      <c r="D178" s="1">
        <v>658.55</v>
      </c>
      <c r="E178" s="1">
        <v>3.2734252974135898E-3</v>
      </c>
      <c r="F178" s="1">
        <v>1.6184975822388099E-2</v>
      </c>
      <c r="G178" s="1">
        <v>3.5349368663154999</v>
      </c>
      <c r="H178" s="1">
        <v>0.99465191805224795</v>
      </c>
      <c r="I178" s="1">
        <v>38257</v>
      </c>
      <c r="J178" s="1" t="s">
        <v>436</v>
      </c>
      <c r="K178" s="1">
        <v>1134401.9208041001</v>
      </c>
      <c r="L178" s="1">
        <v>1940657.76298268</v>
      </c>
      <c r="M178" s="1">
        <v>1004706.03849121</v>
      </c>
      <c r="N178" s="1">
        <f t="shared" si="2"/>
        <v>1359921.9074259966</v>
      </c>
    </row>
    <row r="179" spans="1:14" x14ac:dyDescent="0.2">
      <c r="A179" s="1" t="s">
        <v>1278</v>
      </c>
      <c r="B179" s="1">
        <v>26</v>
      </c>
      <c r="C179" s="1">
        <v>26</v>
      </c>
      <c r="D179" s="1">
        <v>1482.81</v>
      </c>
      <c r="E179" s="1">
        <v>3.0712705243297701E-2</v>
      </c>
      <c r="F179" s="1">
        <v>2.37615451434353E-2</v>
      </c>
      <c r="G179" s="1">
        <v>5.2333965719368098</v>
      </c>
      <c r="H179" s="1">
        <v>0.69066416786714402</v>
      </c>
      <c r="I179" s="1">
        <v>60867</v>
      </c>
      <c r="J179" s="1" t="s">
        <v>287</v>
      </c>
      <c r="K179" s="1">
        <v>738997.17597581702</v>
      </c>
      <c r="L179" s="1">
        <v>2978358.5255238302</v>
      </c>
      <c r="M179" s="1">
        <v>359612.71708494698</v>
      </c>
      <c r="N179" s="1">
        <f t="shared" si="2"/>
        <v>1358989.4728615314</v>
      </c>
    </row>
    <row r="180" spans="1:14" x14ac:dyDescent="0.2">
      <c r="A180" s="1" t="s">
        <v>1216</v>
      </c>
      <c r="B180" s="1">
        <v>20</v>
      </c>
      <c r="C180" s="1">
        <v>20</v>
      </c>
      <c r="D180" s="1">
        <v>1111.5</v>
      </c>
      <c r="E180" s="1">
        <v>7.4642449192495006E-2</v>
      </c>
      <c r="F180" s="1">
        <v>2.97127694005902E-2</v>
      </c>
      <c r="G180" s="1">
        <v>6.1109701658619802</v>
      </c>
      <c r="H180" s="1">
        <v>0.44731972610786302</v>
      </c>
      <c r="I180" s="1">
        <v>53712</v>
      </c>
      <c r="J180" s="1" t="s">
        <v>225</v>
      </c>
      <c r="K180" s="1">
        <v>503206.91777628398</v>
      </c>
      <c r="L180" s="1">
        <v>3465739.3343501999</v>
      </c>
      <c r="M180" s="1">
        <v>90900.322667311397</v>
      </c>
      <c r="N180" s="1">
        <f t="shared" si="2"/>
        <v>1353282.1915979318</v>
      </c>
    </row>
    <row r="181" spans="1:14" x14ac:dyDescent="0.2">
      <c r="A181" s="1" t="s">
        <v>1797</v>
      </c>
      <c r="B181" s="1">
        <v>4</v>
      </c>
      <c r="C181" s="1">
        <v>2</v>
      </c>
      <c r="D181" s="1">
        <v>210.96</v>
      </c>
      <c r="E181" s="1">
        <v>0.67426027618083795</v>
      </c>
      <c r="F181" s="1">
        <v>0.13486367152561399</v>
      </c>
      <c r="G181" s="1">
        <v>1.0424795207544399</v>
      </c>
      <c r="H181" s="1">
        <v>6.4620580031738095E-2</v>
      </c>
      <c r="I181" s="1">
        <v>108979</v>
      </c>
      <c r="J181" s="1" t="s">
        <v>780</v>
      </c>
      <c r="K181" s="1">
        <v>1312343.78040789</v>
      </c>
      <c r="L181" s="1">
        <v>1484257.64017749</v>
      </c>
      <c r="M181" s="1">
        <v>1198105.2539492799</v>
      </c>
      <c r="N181" s="1">
        <f t="shared" si="2"/>
        <v>1331568.8915115532</v>
      </c>
    </row>
    <row r="182" spans="1:14" x14ac:dyDescent="0.2">
      <c r="A182" s="1" t="s">
        <v>1681</v>
      </c>
      <c r="B182" s="1">
        <v>1</v>
      </c>
      <c r="C182" s="1">
        <v>1</v>
      </c>
      <c r="D182" s="1">
        <v>74.739999999999995</v>
      </c>
      <c r="E182" s="1">
        <v>6.5390916397846596E-2</v>
      </c>
      <c r="F182" s="1">
        <v>2.8125019512012E-2</v>
      </c>
      <c r="G182" s="1">
        <v>1.6641173781340699</v>
      </c>
      <c r="H182" s="1">
        <v>0.482911033246673</v>
      </c>
      <c r="I182" s="1">
        <v>12010</v>
      </c>
      <c r="J182" s="1" t="s">
        <v>672</v>
      </c>
      <c r="K182" s="1">
        <v>1570256.24188091</v>
      </c>
      <c r="L182" s="1">
        <v>1443057.93175435</v>
      </c>
      <c r="M182" s="1">
        <v>861614.89091820305</v>
      </c>
      <c r="N182" s="1">
        <f t="shared" si="2"/>
        <v>1291643.0215178211</v>
      </c>
    </row>
    <row r="183" spans="1:14" x14ac:dyDescent="0.2">
      <c r="A183" s="1" t="s">
        <v>1634</v>
      </c>
      <c r="B183" s="1">
        <v>2</v>
      </c>
      <c r="C183" s="1">
        <v>1</v>
      </c>
      <c r="D183" s="1">
        <v>91.16</v>
      </c>
      <c r="E183" s="1">
        <v>0.26739777321928998</v>
      </c>
      <c r="F183" s="1">
        <v>6.4680089290229906E-2</v>
      </c>
      <c r="G183" s="1">
        <v>1.99375878449198</v>
      </c>
      <c r="H183" s="1">
        <v>0.17028352526931501</v>
      </c>
      <c r="I183" s="1">
        <v>41477</v>
      </c>
      <c r="J183" s="1" t="s">
        <v>627</v>
      </c>
      <c r="K183" s="1">
        <v>1840006.3408387001</v>
      </c>
      <c r="L183" s="1">
        <v>1689950.8961799699</v>
      </c>
      <c r="M183" s="1">
        <v>325898.446703155</v>
      </c>
      <c r="N183" s="1">
        <f t="shared" si="2"/>
        <v>1285285.2279072751</v>
      </c>
    </row>
    <row r="184" spans="1:14" x14ac:dyDescent="0.2">
      <c r="A184" s="1" t="s">
        <v>1801</v>
      </c>
      <c r="B184" s="1">
        <v>2</v>
      </c>
      <c r="C184" s="1">
        <v>2</v>
      </c>
      <c r="D184" s="1">
        <v>113.95</v>
      </c>
      <c r="E184" s="1">
        <v>0.81098716365564605</v>
      </c>
      <c r="F184" s="1">
        <v>0.157769510132585</v>
      </c>
      <c r="G184" s="1">
        <v>1.01783480215239</v>
      </c>
      <c r="H184" s="1">
        <v>5.4641130082265302E-2</v>
      </c>
      <c r="I184" s="1">
        <v>30858</v>
      </c>
      <c r="J184" s="1" t="s">
        <v>784</v>
      </c>
      <c r="K184" s="1">
        <v>548162.19132490898</v>
      </c>
      <c r="L184" s="1">
        <v>2167913.2581291902</v>
      </c>
      <c r="M184" s="1">
        <v>1117521.86576219</v>
      </c>
      <c r="N184" s="1">
        <f t="shared" si="2"/>
        <v>1277865.771738763</v>
      </c>
    </row>
    <row r="185" spans="1:14" x14ac:dyDescent="0.2">
      <c r="A185" s="1" t="s">
        <v>1593</v>
      </c>
      <c r="B185" s="1">
        <v>6</v>
      </c>
      <c r="C185" s="1">
        <v>6</v>
      </c>
      <c r="D185" s="1">
        <v>392.69</v>
      </c>
      <c r="E185" s="1">
        <v>9.0976574411085906E-2</v>
      </c>
      <c r="F185" s="1">
        <v>3.2496853021622599E-2</v>
      </c>
      <c r="G185" s="1">
        <v>2.2421237787505102</v>
      </c>
      <c r="H185" s="1">
        <v>0.39581897031119501</v>
      </c>
      <c r="I185" s="1">
        <v>17708</v>
      </c>
      <c r="J185" s="1" t="s">
        <v>586</v>
      </c>
      <c r="K185" s="1">
        <v>1049214.02714148</v>
      </c>
      <c r="L185" s="1">
        <v>2234367.6643812102</v>
      </c>
      <c r="M185" s="1">
        <v>539255.89135425899</v>
      </c>
      <c r="N185" s="1">
        <f t="shared" si="2"/>
        <v>1274279.1942923164</v>
      </c>
    </row>
    <row r="186" spans="1:14" x14ac:dyDescent="0.2">
      <c r="A186" s="1" t="s">
        <v>1175</v>
      </c>
      <c r="B186" s="1">
        <v>5</v>
      </c>
      <c r="C186" s="1">
        <v>5</v>
      </c>
      <c r="D186" s="1">
        <v>399.77</v>
      </c>
      <c r="E186" s="1">
        <v>3.8841121577421603E-2</v>
      </c>
      <c r="F186" s="1">
        <v>2.40930628148875E-2</v>
      </c>
      <c r="G186" s="1">
        <v>6.8021622151505099</v>
      </c>
      <c r="H186" s="1">
        <v>0.62697591880942705</v>
      </c>
      <c r="I186" s="1">
        <v>17965</v>
      </c>
      <c r="J186" s="1" t="s">
        <v>186</v>
      </c>
      <c r="K186" s="1">
        <v>535444.32778724795</v>
      </c>
      <c r="L186" s="1">
        <v>3067660.0782030299</v>
      </c>
      <c r="M186" s="1">
        <v>202272.03499326299</v>
      </c>
      <c r="N186" s="1">
        <f t="shared" si="2"/>
        <v>1268458.8136611802</v>
      </c>
    </row>
    <row r="187" spans="1:14" x14ac:dyDescent="0.2">
      <c r="A187" s="1" t="s">
        <v>1795</v>
      </c>
      <c r="B187" s="1">
        <v>3</v>
      </c>
      <c r="C187" s="1">
        <v>3</v>
      </c>
      <c r="D187" s="1">
        <v>130.22999999999999</v>
      </c>
      <c r="E187" s="1">
        <v>0.898787576432586</v>
      </c>
      <c r="F187" s="1">
        <v>0.17240230678587201</v>
      </c>
      <c r="G187" s="1">
        <v>1.0513127979821</v>
      </c>
      <c r="H187" s="1">
        <v>5.1303920091648601E-2</v>
      </c>
      <c r="I187" s="1">
        <v>67960</v>
      </c>
      <c r="J187" s="1" t="s">
        <v>778</v>
      </c>
      <c r="K187" s="1">
        <v>1365601.65156686</v>
      </c>
      <c r="L187" s="1">
        <v>1517390.3493220401</v>
      </c>
      <c r="M187" s="1">
        <v>901018.96452435898</v>
      </c>
      <c r="N187" s="1">
        <f t="shared" si="2"/>
        <v>1261336.9884710864</v>
      </c>
    </row>
    <row r="188" spans="1:14" x14ac:dyDescent="0.2">
      <c r="A188" s="1" t="s">
        <v>1919</v>
      </c>
      <c r="B188" s="1">
        <v>1</v>
      </c>
      <c r="C188" s="1">
        <v>1</v>
      </c>
      <c r="D188" s="1">
        <v>40.229999999999997</v>
      </c>
      <c r="E188" s="1">
        <v>0.132362874682808</v>
      </c>
      <c r="F188" s="1">
        <v>4.0688118978575702E-2</v>
      </c>
      <c r="G188" s="1">
        <v>1.6529413767607499</v>
      </c>
      <c r="H188" s="1">
        <v>0.30578015385810903</v>
      </c>
      <c r="I188" s="1">
        <v>103176</v>
      </c>
      <c r="J188" s="1" t="s">
        <v>890</v>
      </c>
      <c r="K188" s="1">
        <v>1325743.8008782901</v>
      </c>
      <c r="L188" s="1">
        <v>1591457.90982759</v>
      </c>
      <c r="M188" s="1">
        <v>863270.33351428201</v>
      </c>
      <c r="N188" s="1">
        <f t="shared" si="2"/>
        <v>1260157.3480733873</v>
      </c>
    </row>
    <row r="189" spans="1:14" x14ac:dyDescent="0.2">
      <c r="A189" s="1" t="s">
        <v>1698</v>
      </c>
      <c r="B189" s="1">
        <v>10</v>
      </c>
      <c r="C189" s="1">
        <v>10</v>
      </c>
      <c r="D189" s="1">
        <v>559.70000000000005</v>
      </c>
      <c r="E189" s="1">
        <v>0.22201207528154901</v>
      </c>
      <c r="F189" s="1">
        <v>5.6228569356508801E-2</v>
      </c>
      <c r="G189" s="1">
        <v>1.56037369637656</v>
      </c>
      <c r="H189" s="1">
        <v>0.20158652527045801</v>
      </c>
      <c r="I189" s="1">
        <v>36533</v>
      </c>
      <c r="J189" s="1" t="s">
        <v>689</v>
      </c>
      <c r="K189" s="1">
        <v>759950.38714815106</v>
      </c>
      <c r="L189" s="1">
        <v>2271941.4178114501</v>
      </c>
      <c r="M189" s="1">
        <v>748568.29176989698</v>
      </c>
      <c r="N189" s="1">
        <f t="shared" si="2"/>
        <v>1260153.3655764994</v>
      </c>
    </row>
    <row r="190" spans="1:14" x14ac:dyDescent="0.2">
      <c r="A190" s="1" t="s">
        <v>1325</v>
      </c>
      <c r="B190" s="1">
        <v>5</v>
      </c>
      <c r="C190" s="1">
        <v>5</v>
      </c>
      <c r="D190" s="1">
        <v>321.41000000000003</v>
      </c>
      <c r="E190" s="1">
        <v>6.4944510410461107E-2</v>
      </c>
      <c r="F190" s="1">
        <v>2.8125019512012E-2</v>
      </c>
      <c r="G190" s="1">
        <v>4.6345093589694599</v>
      </c>
      <c r="H190" s="1">
        <v>0.48477374600900303</v>
      </c>
      <c r="I190" s="1">
        <v>12947</v>
      </c>
      <c r="J190" s="1" t="s">
        <v>334</v>
      </c>
      <c r="K190" s="1">
        <v>446745.96152706799</v>
      </c>
      <c r="L190" s="1">
        <v>3158338.4337894502</v>
      </c>
      <c r="M190" s="1">
        <v>167676.51400295799</v>
      </c>
      <c r="N190" s="1">
        <f t="shared" si="2"/>
        <v>1257586.9697731587</v>
      </c>
    </row>
    <row r="191" spans="1:14" x14ac:dyDescent="0.2">
      <c r="A191" s="1" t="s">
        <v>1683</v>
      </c>
      <c r="B191" s="1">
        <v>1</v>
      </c>
      <c r="C191" s="1">
        <v>1</v>
      </c>
      <c r="D191" s="1">
        <v>78.67</v>
      </c>
      <c r="E191" s="1">
        <v>0.296482783449177</v>
      </c>
      <c r="F191" s="1">
        <v>6.9693990572525705E-2</v>
      </c>
      <c r="G191" s="1">
        <v>1.6601268096631601</v>
      </c>
      <c r="H191" s="1">
        <v>0.15433997634112701</v>
      </c>
      <c r="I191" s="1">
        <v>23663</v>
      </c>
      <c r="J191" s="1" t="s">
        <v>674</v>
      </c>
      <c r="K191" s="1">
        <v>968780.29256871901</v>
      </c>
      <c r="L191" s="1">
        <v>2611281.9388449602</v>
      </c>
      <c r="M191" s="1">
        <v>136551.37830082799</v>
      </c>
      <c r="N191" s="1">
        <f t="shared" si="2"/>
        <v>1238871.203238169</v>
      </c>
    </row>
    <row r="192" spans="1:14" x14ac:dyDescent="0.2">
      <c r="A192" s="1" t="s">
        <v>1424</v>
      </c>
      <c r="B192" s="1">
        <v>5</v>
      </c>
      <c r="C192" s="1">
        <v>5</v>
      </c>
      <c r="D192" s="1">
        <v>241.49</v>
      </c>
      <c r="E192" s="1">
        <v>1.8861768704194901E-2</v>
      </c>
      <c r="F192" s="1">
        <v>2.2608262772156801E-2</v>
      </c>
      <c r="G192" s="1">
        <v>3.6014953468006401</v>
      </c>
      <c r="H192" s="1">
        <v>0.81034856145310097</v>
      </c>
      <c r="I192" s="1">
        <v>28928</v>
      </c>
      <c r="J192" s="1" t="s">
        <v>427</v>
      </c>
      <c r="K192" s="1">
        <v>1402240.78854492</v>
      </c>
      <c r="L192" s="1">
        <v>1548048.1957803001</v>
      </c>
      <c r="M192" s="1">
        <v>764928.84092399501</v>
      </c>
      <c r="N192" s="1">
        <f t="shared" si="2"/>
        <v>1238405.9417497383</v>
      </c>
    </row>
    <row r="193" spans="1:14" x14ac:dyDescent="0.2">
      <c r="A193" s="1" t="s">
        <v>1565</v>
      </c>
      <c r="B193" s="1">
        <v>5</v>
      </c>
      <c r="C193" s="1">
        <v>2</v>
      </c>
      <c r="D193" s="1">
        <v>381.75</v>
      </c>
      <c r="E193" s="1">
        <v>4.3958595230812698E-2</v>
      </c>
      <c r="F193" s="1">
        <v>2.5020726534788401E-2</v>
      </c>
      <c r="G193" s="1">
        <v>2.4484952960572</v>
      </c>
      <c r="H193" s="1">
        <v>0.59269576116799305</v>
      </c>
      <c r="I193" s="1">
        <v>28456</v>
      </c>
      <c r="J193" s="1" t="s">
        <v>558</v>
      </c>
      <c r="K193" s="1">
        <v>1226664.4972319901</v>
      </c>
      <c r="L193" s="1">
        <v>1835000.1955112701</v>
      </c>
      <c r="M193" s="1">
        <v>593377.363979363</v>
      </c>
      <c r="N193" s="1">
        <f t="shared" si="2"/>
        <v>1218347.3522408744</v>
      </c>
    </row>
    <row r="194" spans="1:14" x14ac:dyDescent="0.2">
      <c r="A194" s="1" t="s">
        <v>1464</v>
      </c>
      <c r="B194" s="1">
        <v>2</v>
      </c>
      <c r="C194" s="1">
        <v>2</v>
      </c>
      <c r="D194" s="1">
        <v>89.28</v>
      </c>
      <c r="E194" s="1">
        <v>9.7579952420282598E-2</v>
      </c>
      <c r="F194" s="1">
        <v>3.4068847104934498E-2</v>
      </c>
      <c r="G194" s="1">
        <v>3.2751243879056302</v>
      </c>
      <c r="H194" s="1">
        <v>0.37818163587708198</v>
      </c>
      <c r="I194" s="1">
        <v>21982</v>
      </c>
      <c r="J194" s="1" t="s">
        <v>465</v>
      </c>
      <c r="K194" s="1">
        <v>315250.55518746597</v>
      </c>
      <c r="L194" s="1">
        <v>2941078.3235708298</v>
      </c>
      <c r="M194" s="1">
        <v>384522.734246373</v>
      </c>
      <c r="N194" s="1">
        <f t="shared" ref="N194:N257" si="3">AVERAGE(K194:M194)</f>
        <v>1213617.2043348898</v>
      </c>
    </row>
    <row r="195" spans="1:14" x14ac:dyDescent="0.2">
      <c r="A195" s="1" t="s">
        <v>1708</v>
      </c>
      <c r="B195" s="1">
        <v>4</v>
      </c>
      <c r="C195" s="1">
        <v>4</v>
      </c>
      <c r="D195" s="1">
        <v>182.57</v>
      </c>
      <c r="E195" s="1">
        <v>0.28955404355547198</v>
      </c>
      <c r="F195" s="1">
        <v>6.8654202126111494E-2</v>
      </c>
      <c r="G195" s="1">
        <v>1.50455328207874</v>
      </c>
      <c r="H195" s="1">
        <v>0.15790109594212301</v>
      </c>
      <c r="I195" s="1">
        <v>21004</v>
      </c>
      <c r="J195" s="1" t="s">
        <v>699</v>
      </c>
      <c r="K195" s="1">
        <v>274082.93643079401</v>
      </c>
      <c r="L195" s="1">
        <v>3313164.09639215</v>
      </c>
      <c r="M195" s="1">
        <v>51160.955296458298</v>
      </c>
      <c r="N195" s="1">
        <f t="shared" si="3"/>
        <v>1212802.6627064676</v>
      </c>
    </row>
    <row r="196" spans="1:14" x14ac:dyDescent="0.2">
      <c r="A196" s="1" t="s">
        <v>1846</v>
      </c>
      <c r="B196" s="1">
        <v>3</v>
      </c>
      <c r="C196" s="1">
        <v>3</v>
      </c>
      <c r="D196" s="1">
        <v>170.52</v>
      </c>
      <c r="E196" s="1">
        <v>0.84154744255257397</v>
      </c>
      <c r="F196" s="1">
        <v>0.16305323575278</v>
      </c>
      <c r="G196" s="1">
        <v>1.2375554212000199</v>
      </c>
      <c r="H196" s="1">
        <v>5.3233879693939001E-2</v>
      </c>
      <c r="I196" s="1">
        <v>280653</v>
      </c>
      <c r="J196" s="1" t="s">
        <v>1847</v>
      </c>
      <c r="K196" s="1">
        <v>864101.83420719497</v>
      </c>
      <c r="L196" s="1">
        <v>2235343.7895595198</v>
      </c>
      <c r="M196" s="1">
        <v>510696.663074482</v>
      </c>
      <c r="N196" s="1">
        <f t="shared" si="3"/>
        <v>1203380.762280399</v>
      </c>
    </row>
    <row r="197" spans="1:14" x14ac:dyDescent="0.2">
      <c r="A197" s="1" t="s">
        <v>1685</v>
      </c>
      <c r="B197" s="1">
        <v>4</v>
      </c>
      <c r="C197" s="1">
        <v>3</v>
      </c>
      <c r="D197" s="1">
        <v>184.12</v>
      </c>
      <c r="E197" s="1">
        <v>0.25077516525080001</v>
      </c>
      <c r="F197" s="1">
        <v>6.1292449340867299E-2</v>
      </c>
      <c r="G197" s="1">
        <v>1.6514181620484401</v>
      </c>
      <c r="H197" s="1">
        <v>0.180709630466447</v>
      </c>
      <c r="I197" s="1">
        <v>38597</v>
      </c>
      <c r="J197" s="1" t="s">
        <v>676</v>
      </c>
      <c r="K197" s="1">
        <v>625758.46390047297</v>
      </c>
      <c r="L197" s="1">
        <v>2498883.53939316</v>
      </c>
      <c r="M197" s="1">
        <v>460625.91738795798</v>
      </c>
      <c r="N197" s="1">
        <f t="shared" si="3"/>
        <v>1195089.3068938637</v>
      </c>
    </row>
    <row r="198" spans="1:14" x14ac:dyDescent="0.2">
      <c r="A198" s="1" t="s">
        <v>1226</v>
      </c>
      <c r="B198" s="1">
        <v>17</v>
      </c>
      <c r="C198" s="1">
        <v>17</v>
      </c>
      <c r="D198" s="1">
        <v>1216.96</v>
      </c>
      <c r="E198" s="1">
        <v>5.76927444956861E-2</v>
      </c>
      <c r="F198" s="1">
        <v>2.7455306225650501E-2</v>
      </c>
      <c r="G198" s="1">
        <v>6.0293822661514698</v>
      </c>
      <c r="H198" s="1">
        <v>0.51721923684117999</v>
      </c>
      <c r="I198" s="1">
        <v>60127</v>
      </c>
      <c r="J198" s="1" t="s">
        <v>235</v>
      </c>
      <c r="K198" s="1">
        <v>260592.865806007</v>
      </c>
      <c r="L198" s="1">
        <v>3162259.2676947801</v>
      </c>
      <c r="M198" s="1">
        <v>86363.481980268902</v>
      </c>
      <c r="N198" s="1">
        <f t="shared" si="3"/>
        <v>1169738.5384936852</v>
      </c>
    </row>
    <row r="199" spans="1:14" x14ac:dyDescent="0.2">
      <c r="A199" s="1" t="s">
        <v>1702</v>
      </c>
      <c r="B199" s="1">
        <v>6</v>
      </c>
      <c r="C199" s="1">
        <v>6</v>
      </c>
      <c r="D199" s="1">
        <v>195.78</v>
      </c>
      <c r="E199" s="1">
        <v>0.142812490136389</v>
      </c>
      <c r="F199" s="1">
        <v>4.2669462824798901E-2</v>
      </c>
      <c r="G199" s="1">
        <v>1.5354649859113201</v>
      </c>
      <c r="H199" s="1">
        <v>0.28893899533566703</v>
      </c>
      <c r="I199" s="1">
        <v>13632</v>
      </c>
      <c r="J199" s="1" t="s">
        <v>693</v>
      </c>
      <c r="K199" s="1">
        <v>997037.93185732502</v>
      </c>
      <c r="L199" s="1">
        <v>1700659.8323184601</v>
      </c>
      <c r="M199" s="1">
        <v>801571.48757617397</v>
      </c>
      <c r="N199" s="1">
        <f t="shared" si="3"/>
        <v>1166423.0839173198</v>
      </c>
    </row>
    <row r="200" spans="1:14" x14ac:dyDescent="0.2">
      <c r="A200" s="1" t="s">
        <v>1690</v>
      </c>
      <c r="B200" s="1">
        <v>2</v>
      </c>
      <c r="C200" s="1">
        <v>2</v>
      </c>
      <c r="D200" s="1">
        <v>140.21</v>
      </c>
      <c r="E200" s="1">
        <v>5.2193081064730099E-2</v>
      </c>
      <c r="F200" s="1">
        <v>2.6219411113957002E-2</v>
      </c>
      <c r="G200" s="1">
        <v>1.6216473855298199</v>
      </c>
      <c r="H200" s="1">
        <v>0.54494795295383203</v>
      </c>
      <c r="I200" s="1">
        <v>23046</v>
      </c>
      <c r="J200" s="1" t="s">
        <v>681</v>
      </c>
      <c r="K200" s="1">
        <v>1090248.8870542201</v>
      </c>
      <c r="L200" s="1">
        <v>1464942.7919695801</v>
      </c>
      <c r="M200" s="1">
        <v>904721.93522056402</v>
      </c>
      <c r="N200" s="1">
        <f t="shared" si="3"/>
        <v>1153304.5380814548</v>
      </c>
    </row>
    <row r="201" spans="1:14" x14ac:dyDescent="0.2">
      <c r="A201" s="1" t="s">
        <v>1418</v>
      </c>
      <c r="B201" s="1">
        <v>17</v>
      </c>
      <c r="C201" s="1">
        <v>17</v>
      </c>
      <c r="D201" s="1">
        <v>1020.71</v>
      </c>
      <c r="E201" s="1">
        <v>0.151198847940199</v>
      </c>
      <c r="F201" s="1">
        <v>4.3878173363346797E-2</v>
      </c>
      <c r="G201" s="1">
        <v>3.6919691689357701</v>
      </c>
      <c r="H201" s="1">
        <v>0.27662813350346099</v>
      </c>
      <c r="I201" s="1">
        <v>96150</v>
      </c>
      <c r="J201" s="1" t="s">
        <v>421</v>
      </c>
      <c r="K201" s="1">
        <v>1678075.8871445099</v>
      </c>
      <c r="L201" s="1">
        <v>1648950.1274234599</v>
      </c>
      <c r="M201" s="1">
        <v>113739.22362982899</v>
      </c>
      <c r="N201" s="1">
        <f t="shared" si="3"/>
        <v>1146921.746065933</v>
      </c>
    </row>
    <row r="202" spans="1:14" x14ac:dyDescent="0.2">
      <c r="A202" s="1" t="s">
        <v>1161</v>
      </c>
      <c r="B202" s="1">
        <v>26</v>
      </c>
      <c r="C202" s="1">
        <v>26</v>
      </c>
      <c r="D202" s="1">
        <v>1681.78</v>
      </c>
      <c r="E202" s="1">
        <v>2.0272608216820798E-2</v>
      </c>
      <c r="F202" s="1">
        <v>2.2608262772156801E-2</v>
      </c>
      <c r="G202" s="1">
        <v>7.0798518387333003</v>
      </c>
      <c r="H202" s="1">
        <v>0.79413707171399495</v>
      </c>
      <c r="I202" s="1">
        <v>118931</v>
      </c>
      <c r="J202" s="1" t="s">
        <v>174</v>
      </c>
      <c r="K202" s="1">
        <v>417253.50677898701</v>
      </c>
      <c r="L202" s="1">
        <v>2588523.8879408701</v>
      </c>
      <c r="M202" s="1">
        <v>379752.16029384901</v>
      </c>
      <c r="N202" s="1">
        <f t="shared" si="3"/>
        <v>1128509.8516712354</v>
      </c>
    </row>
    <row r="203" spans="1:14" x14ac:dyDescent="0.2">
      <c r="A203" s="1" t="s">
        <v>1250</v>
      </c>
      <c r="B203" s="1">
        <v>10</v>
      </c>
      <c r="C203" s="1">
        <v>10</v>
      </c>
      <c r="D203" s="1">
        <v>462.59</v>
      </c>
      <c r="E203" s="1">
        <v>5.4444370502740397E-2</v>
      </c>
      <c r="F203" s="1">
        <v>2.68565510242826E-2</v>
      </c>
      <c r="G203" s="1">
        <v>5.6155211914782104</v>
      </c>
      <c r="H203" s="1">
        <v>0.53323693936943795</v>
      </c>
      <c r="I203" s="1">
        <v>29813</v>
      </c>
      <c r="J203" s="1" t="s">
        <v>259</v>
      </c>
      <c r="K203" s="1">
        <v>392904.31633742602</v>
      </c>
      <c r="L203" s="1">
        <v>2758944.3842094499</v>
      </c>
      <c r="M203" s="1">
        <v>142568.97418518699</v>
      </c>
      <c r="N203" s="1">
        <f t="shared" si="3"/>
        <v>1098139.2249106877</v>
      </c>
    </row>
    <row r="204" spans="1:14" x14ac:dyDescent="0.2">
      <c r="A204" s="1" t="s">
        <v>1200</v>
      </c>
      <c r="B204" s="1">
        <v>6</v>
      </c>
      <c r="C204" s="1">
        <v>6</v>
      </c>
      <c r="D204" s="1">
        <v>286.73</v>
      </c>
      <c r="E204" s="1">
        <v>1.9807512008559999E-2</v>
      </c>
      <c r="F204" s="1">
        <v>2.2608262772156801E-2</v>
      </c>
      <c r="G204" s="1">
        <v>6.3531755457288197</v>
      </c>
      <c r="H204" s="1">
        <v>0.79941970089810899</v>
      </c>
      <c r="I204" s="1">
        <v>15119</v>
      </c>
      <c r="J204" s="1" t="s">
        <v>211</v>
      </c>
      <c r="K204" s="1">
        <v>855383.26060570194</v>
      </c>
      <c r="L204" s="1">
        <v>2058137.7121200401</v>
      </c>
      <c r="M204" s="1">
        <v>365469.80458679597</v>
      </c>
      <c r="N204" s="1">
        <f t="shared" si="3"/>
        <v>1092996.925770846</v>
      </c>
    </row>
    <row r="205" spans="1:14" x14ac:dyDescent="0.2">
      <c r="A205" s="1" t="s">
        <v>1832</v>
      </c>
      <c r="B205" s="1">
        <v>10</v>
      </c>
      <c r="C205" s="1">
        <v>9</v>
      </c>
      <c r="D205" s="1">
        <v>494.39</v>
      </c>
      <c r="E205" s="1">
        <v>0.90063112144340496</v>
      </c>
      <c r="F205" s="1">
        <v>0.17258334583187401</v>
      </c>
      <c r="G205" s="1">
        <v>1.14646663077053</v>
      </c>
      <c r="H205" s="1">
        <v>5.1256484147136801E-2</v>
      </c>
      <c r="I205" s="1">
        <v>123223</v>
      </c>
      <c r="J205" s="1" t="s">
        <v>815</v>
      </c>
      <c r="K205" s="1">
        <v>831547.66638566204</v>
      </c>
      <c r="L205" s="1">
        <v>1793815.94559767</v>
      </c>
      <c r="M205" s="1">
        <v>643990.10502100899</v>
      </c>
      <c r="N205" s="1">
        <f t="shared" si="3"/>
        <v>1089784.5723347804</v>
      </c>
    </row>
    <row r="206" spans="1:14" x14ac:dyDescent="0.2">
      <c r="A206" s="1" t="s">
        <v>1227</v>
      </c>
      <c r="B206" s="1">
        <v>9</v>
      </c>
      <c r="C206" s="1">
        <v>9</v>
      </c>
      <c r="D206" s="1">
        <v>637.42999999999995</v>
      </c>
      <c r="E206" s="1">
        <v>7.8618029074919202E-2</v>
      </c>
      <c r="F206" s="1">
        <v>3.03425289561455E-2</v>
      </c>
      <c r="G206" s="1">
        <v>6.0185378924085899</v>
      </c>
      <c r="H206" s="1">
        <v>0.43359477697121501</v>
      </c>
      <c r="I206" s="1">
        <v>34607</v>
      </c>
      <c r="J206" s="1" t="s">
        <v>236</v>
      </c>
      <c r="K206" s="1">
        <v>327299.74567447702</v>
      </c>
      <c r="L206" s="1">
        <v>2886462.80209149</v>
      </c>
      <c r="M206" s="1">
        <v>47883.853550620603</v>
      </c>
      <c r="N206" s="1">
        <f t="shared" si="3"/>
        <v>1087215.467105529</v>
      </c>
    </row>
    <row r="207" spans="1:14" x14ac:dyDescent="0.2">
      <c r="A207" s="1" t="s">
        <v>1365</v>
      </c>
      <c r="B207" s="1">
        <v>1</v>
      </c>
      <c r="C207" s="1">
        <v>1</v>
      </c>
      <c r="D207" s="1">
        <v>57.48</v>
      </c>
      <c r="E207" s="1">
        <v>3.10677168072356E-2</v>
      </c>
      <c r="F207" s="1">
        <v>2.37615451434353E-2</v>
      </c>
      <c r="G207" s="1">
        <v>4.1943845908945603</v>
      </c>
      <c r="H207" s="1">
        <v>0.68760889574240303</v>
      </c>
      <c r="I207" s="1">
        <v>11942</v>
      </c>
      <c r="J207" s="1" t="s">
        <v>370</v>
      </c>
      <c r="K207" s="1">
        <v>857123.87771732197</v>
      </c>
      <c r="L207" s="1">
        <v>2011571.2318956801</v>
      </c>
      <c r="M207" s="1">
        <v>388491.10269437003</v>
      </c>
      <c r="N207" s="1">
        <f t="shared" si="3"/>
        <v>1085728.7374357907</v>
      </c>
    </row>
    <row r="208" spans="1:14" x14ac:dyDescent="0.2">
      <c r="A208" s="1" t="s">
        <v>1744</v>
      </c>
      <c r="B208" s="1">
        <v>5</v>
      </c>
      <c r="C208" s="1">
        <v>5</v>
      </c>
      <c r="D208" s="1">
        <v>176.62</v>
      </c>
      <c r="E208" s="1">
        <v>0.315088354323803</v>
      </c>
      <c r="F208" s="1">
        <v>7.3437608990561107E-2</v>
      </c>
      <c r="G208" s="1">
        <v>1.3713986282181101</v>
      </c>
      <c r="H208" s="1">
        <v>0.14542108657371999</v>
      </c>
      <c r="I208" s="1">
        <v>45381</v>
      </c>
      <c r="J208" s="1" t="s">
        <v>727</v>
      </c>
      <c r="K208" s="1">
        <v>1086416.7981268601</v>
      </c>
      <c r="L208" s="1">
        <v>1655138.7943468001</v>
      </c>
      <c r="M208" s="1">
        <v>506510.47277934098</v>
      </c>
      <c r="N208" s="1">
        <f t="shared" si="3"/>
        <v>1082688.6884176671</v>
      </c>
    </row>
    <row r="209" spans="1:14" x14ac:dyDescent="0.2">
      <c r="A209" s="1" t="s">
        <v>1549</v>
      </c>
      <c r="B209" s="1">
        <v>5</v>
      </c>
      <c r="C209" s="1">
        <v>5</v>
      </c>
      <c r="D209" s="1">
        <v>253</v>
      </c>
      <c r="E209" s="1">
        <v>0.130466218196404</v>
      </c>
      <c r="F209" s="1">
        <v>4.0381582086363499E-2</v>
      </c>
      <c r="G209" s="1">
        <v>2.6054138548564501</v>
      </c>
      <c r="H209" s="1">
        <v>0.30903584461660899</v>
      </c>
      <c r="I209" s="1">
        <v>18590</v>
      </c>
      <c r="J209" s="1" t="s">
        <v>542</v>
      </c>
      <c r="K209" s="1">
        <v>264954.302599499</v>
      </c>
      <c r="L209" s="1">
        <v>2811059.9799078102</v>
      </c>
      <c r="M209" s="1">
        <v>154477.100694211</v>
      </c>
      <c r="N209" s="1">
        <f t="shared" si="3"/>
        <v>1076830.4610671734</v>
      </c>
    </row>
    <row r="210" spans="1:14" x14ac:dyDescent="0.2">
      <c r="A210" s="1" t="s">
        <v>1517</v>
      </c>
      <c r="B210" s="1">
        <v>6</v>
      </c>
      <c r="C210" s="1">
        <v>5</v>
      </c>
      <c r="D210" s="1">
        <v>314.35000000000002</v>
      </c>
      <c r="E210" s="1">
        <v>3.3640979846902001E-2</v>
      </c>
      <c r="F210" s="1">
        <v>2.3863726864772599E-2</v>
      </c>
      <c r="G210" s="1">
        <v>2.8398221319151999</v>
      </c>
      <c r="H210" s="1">
        <v>0.66625438067820997</v>
      </c>
      <c r="I210" s="1">
        <v>39787</v>
      </c>
      <c r="J210" s="1" t="s">
        <v>516</v>
      </c>
      <c r="K210" s="1">
        <v>1053128.49707335</v>
      </c>
      <c r="L210" s="1">
        <v>1667791.3914562799</v>
      </c>
      <c r="M210" s="1">
        <v>490651.01818537101</v>
      </c>
      <c r="N210" s="1">
        <f t="shared" si="3"/>
        <v>1070523.635571667</v>
      </c>
    </row>
    <row r="211" spans="1:14" x14ac:dyDescent="0.2">
      <c r="A211" s="1" t="s">
        <v>1693</v>
      </c>
      <c r="B211" s="1">
        <v>4</v>
      </c>
      <c r="C211" s="1">
        <v>4</v>
      </c>
      <c r="D211" s="1">
        <v>313.18</v>
      </c>
      <c r="E211" s="1">
        <v>0.26504348600753302</v>
      </c>
      <c r="F211" s="1">
        <v>6.4191565180273399E-2</v>
      </c>
      <c r="G211" s="1">
        <v>1.60379495890887</v>
      </c>
      <c r="H211" s="1">
        <v>0.17169665287252001</v>
      </c>
      <c r="I211" s="1">
        <v>41356</v>
      </c>
      <c r="J211" s="1" t="s">
        <v>684</v>
      </c>
      <c r="K211" s="1">
        <v>1366182.6506864899</v>
      </c>
      <c r="L211" s="1">
        <v>1241895.1013231899</v>
      </c>
      <c r="M211" s="1">
        <v>602559.46431657299</v>
      </c>
      <c r="N211" s="1">
        <f t="shared" si="3"/>
        <v>1070212.4054420842</v>
      </c>
    </row>
    <row r="212" spans="1:14" x14ac:dyDescent="0.2">
      <c r="A212" s="1" t="s">
        <v>1662</v>
      </c>
      <c r="B212" s="1">
        <v>7</v>
      </c>
      <c r="C212" s="1">
        <v>4</v>
      </c>
      <c r="D212" s="1">
        <v>386.87</v>
      </c>
      <c r="E212" s="1">
        <v>0.39046036215776803</v>
      </c>
      <c r="F212" s="1">
        <v>8.6386099868710306E-2</v>
      </c>
      <c r="G212" s="1">
        <v>1.74668162097032</v>
      </c>
      <c r="H212" s="1">
        <v>0.116828700488915</v>
      </c>
      <c r="I212" s="1">
        <v>41427</v>
      </c>
      <c r="J212" s="1" t="s">
        <v>653</v>
      </c>
      <c r="K212" s="1">
        <v>1525711.4682333099</v>
      </c>
      <c r="L212" s="1">
        <v>1430043.62568032</v>
      </c>
      <c r="M212" s="1">
        <v>253329.63879404901</v>
      </c>
      <c r="N212" s="1">
        <f t="shared" si="3"/>
        <v>1069694.9109025595</v>
      </c>
    </row>
    <row r="213" spans="1:14" x14ac:dyDescent="0.2">
      <c r="A213" s="1" t="s">
        <v>1366</v>
      </c>
      <c r="B213" s="1">
        <v>16</v>
      </c>
      <c r="C213" s="1">
        <v>16</v>
      </c>
      <c r="D213" s="1">
        <v>1097.57</v>
      </c>
      <c r="E213" s="1">
        <v>8.1997806507124703E-3</v>
      </c>
      <c r="F213" s="1">
        <v>2.0677925572243499E-2</v>
      </c>
      <c r="G213" s="1">
        <v>4.1761608103899697</v>
      </c>
      <c r="H213" s="1">
        <v>0.94605834185533499</v>
      </c>
      <c r="I213" s="1">
        <v>102698</v>
      </c>
      <c r="J213" s="1" t="s">
        <v>371</v>
      </c>
      <c r="K213" s="1">
        <v>856479.19169432705</v>
      </c>
      <c r="L213" s="1">
        <v>1714443.63561473</v>
      </c>
      <c r="M213" s="1">
        <v>619515.41354917898</v>
      </c>
      <c r="N213" s="1">
        <f t="shared" si="3"/>
        <v>1063479.4136194121</v>
      </c>
    </row>
    <row r="214" spans="1:14" x14ac:dyDescent="0.2">
      <c r="A214" s="1" t="s">
        <v>1883</v>
      </c>
      <c r="B214" s="1">
        <v>1</v>
      </c>
      <c r="C214" s="1">
        <v>1</v>
      </c>
      <c r="D214" s="1">
        <v>63.53</v>
      </c>
      <c r="E214" s="1">
        <v>0.69756419755600696</v>
      </c>
      <c r="F214" s="1">
        <v>0.13894531478351199</v>
      </c>
      <c r="G214" s="1">
        <v>1.3790791063782299</v>
      </c>
      <c r="H214" s="1">
        <v>6.2445891008452499E-2</v>
      </c>
      <c r="I214" s="1">
        <v>54292</v>
      </c>
      <c r="J214" s="1" t="s">
        <v>856</v>
      </c>
      <c r="K214" s="1">
        <v>1407217.6518894399</v>
      </c>
      <c r="L214" s="1">
        <v>1385303.7568159199</v>
      </c>
      <c r="M214" s="1">
        <v>394098.92653169797</v>
      </c>
      <c r="N214" s="1">
        <f t="shared" si="3"/>
        <v>1062206.7784123525</v>
      </c>
    </row>
    <row r="215" spans="1:14" x14ac:dyDescent="0.2">
      <c r="A215" s="1" t="s">
        <v>1869</v>
      </c>
      <c r="B215" s="1">
        <v>5</v>
      </c>
      <c r="C215" s="1">
        <v>5</v>
      </c>
      <c r="D215" s="1">
        <v>304.95999999999998</v>
      </c>
      <c r="E215" s="1">
        <v>0.46607794975595601</v>
      </c>
      <c r="F215" s="1">
        <v>9.9955276110339206E-2</v>
      </c>
      <c r="G215" s="1">
        <v>1.29723835930206</v>
      </c>
      <c r="H215" s="1">
        <v>9.6580108602557696E-2</v>
      </c>
      <c r="I215" s="1">
        <v>48469</v>
      </c>
      <c r="J215" s="1" t="s">
        <v>842</v>
      </c>
      <c r="K215" s="1">
        <v>1052364.9348136899</v>
      </c>
      <c r="L215" s="1">
        <v>1468097.21410476</v>
      </c>
      <c r="M215" s="1">
        <v>638653.09458486701</v>
      </c>
      <c r="N215" s="1">
        <f t="shared" si="3"/>
        <v>1053038.4145011057</v>
      </c>
    </row>
    <row r="216" spans="1:14" x14ac:dyDescent="0.2">
      <c r="A216" s="1" t="s">
        <v>1140</v>
      </c>
      <c r="B216" s="1">
        <v>17</v>
      </c>
      <c r="C216" s="1">
        <v>17</v>
      </c>
      <c r="D216" s="1">
        <v>1108.98</v>
      </c>
      <c r="E216" s="1">
        <v>1.23559498446886E-2</v>
      </c>
      <c r="F216" s="1">
        <v>2.2374952802157799E-2</v>
      </c>
      <c r="G216" s="1">
        <v>7.54821213586753</v>
      </c>
      <c r="H216" s="1">
        <v>0.89173546732619402</v>
      </c>
      <c r="I216" s="1">
        <v>44921</v>
      </c>
      <c r="J216" s="1" t="s">
        <v>153</v>
      </c>
      <c r="K216" s="1">
        <v>778835.53579835698</v>
      </c>
      <c r="L216" s="1">
        <v>1908990.1691284501</v>
      </c>
      <c r="M216" s="1">
        <v>417522.23129122599</v>
      </c>
      <c r="N216" s="1">
        <f t="shared" si="3"/>
        <v>1035115.9787393444</v>
      </c>
    </row>
    <row r="217" spans="1:14" x14ac:dyDescent="0.2">
      <c r="A217" s="1" t="s">
        <v>1840</v>
      </c>
      <c r="B217" s="1">
        <v>1</v>
      </c>
      <c r="C217" s="1">
        <v>1</v>
      </c>
      <c r="D217" s="1">
        <v>84.93</v>
      </c>
      <c r="E217" s="1">
        <v>0.618111287608197</v>
      </c>
      <c r="F217" s="1">
        <v>0.125997829224365</v>
      </c>
      <c r="G217" s="1">
        <v>1.20208516528028</v>
      </c>
      <c r="H217" s="1">
        <v>7.0812873141352095E-2</v>
      </c>
      <c r="I217" s="1">
        <v>81570</v>
      </c>
      <c r="J217" s="1" t="s">
        <v>1841</v>
      </c>
      <c r="K217" s="1">
        <v>1168888.22763309</v>
      </c>
      <c r="L217" s="1">
        <v>1323353.3961364599</v>
      </c>
      <c r="M217" s="1">
        <v>607741.51903752005</v>
      </c>
      <c r="N217" s="1">
        <f t="shared" si="3"/>
        <v>1033327.7142690233</v>
      </c>
    </row>
    <row r="218" spans="1:14" x14ac:dyDescent="0.2">
      <c r="A218" s="1" t="s">
        <v>1640</v>
      </c>
      <c r="B218" s="1">
        <v>4</v>
      </c>
      <c r="C218" s="1">
        <v>4</v>
      </c>
      <c r="D218" s="1">
        <v>236.6</v>
      </c>
      <c r="E218" s="1">
        <v>0.222198041977829</v>
      </c>
      <c r="F218" s="1">
        <v>5.6228569356508801E-2</v>
      </c>
      <c r="G218" s="1">
        <v>1.9400675445561599</v>
      </c>
      <c r="H218" s="1">
        <v>0.20143819043956299</v>
      </c>
      <c r="I218" s="1">
        <v>30129</v>
      </c>
      <c r="J218" s="1" t="s">
        <v>633</v>
      </c>
      <c r="K218" s="1">
        <v>322350.33831387298</v>
      </c>
      <c r="L218" s="1">
        <v>2697348.8387834802</v>
      </c>
      <c r="M218" s="1">
        <v>66532.099108735696</v>
      </c>
      <c r="N218" s="1">
        <f t="shared" si="3"/>
        <v>1028743.7587353629</v>
      </c>
    </row>
    <row r="219" spans="1:14" x14ac:dyDescent="0.2">
      <c r="A219" s="1" t="s">
        <v>1165</v>
      </c>
      <c r="B219" s="1">
        <v>11</v>
      </c>
      <c r="C219" s="1">
        <v>11</v>
      </c>
      <c r="D219" s="1">
        <v>652.57000000000005</v>
      </c>
      <c r="E219" s="1">
        <v>1.16484913853838E-2</v>
      </c>
      <c r="F219" s="1">
        <v>2.2374952802157799E-2</v>
      </c>
      <c r="G219" s="1">
        <v>6.9999667917991504</v>
      </c>
      <c r="H219" s="1">
        <v>0.90106205180280596</v>
      </c>
      <c r="I219" s="1">
        <v>66798</v>
      </c>
      <c r="J219" s="1" t="s">
        <v>1166</v>
      </c>
      <c r="K219" s="1">
        <v>981310.57935655804</v>
      </c>
      <c r="L219" s="1">
        <v>1699792.14223093</v>
      </c>
      <c r="M219" s="1">
        <v>359573.61276641203</v>
      </c>
      <c r="N219" s="1">
        <f t="shared" si="3"/>
        <v>1013558.7781179667</v>
      </c>
    </row>
    <row r="220" spans="1:14" x14ac:dyDescent="0.2">
      <c r="A220" s="1" t="s">
        <v>1064</v>
      </c>
      <c r="B220" s="1">
        <v>7</v>
      </c>
      <c r="C220" s="1">
        <v>7</v>
      </c>
      <c r="D220" s="1">
        <v>497.56</v>
      </c>
      <c r="E220" s="1">
        <v>4.6922190391467201E-2</v>
      </c>
      <c r="F220" s="1">
        <v>2.5282166736200699E-2</v>
      </c>
      <c r="G220" s="1">
        <v>10.369610906306701</v>
      </c>
      <c r="H220" s="1">
        <v>0.57454982649105402</v>
      </c>
      <c r="I220" s="1">
        <v>27338</v>
      </c>
      <c r="J220" s="1" t="s">
        <v>85</v>
      </c>
      <c r="K220" s="1">
        <v>147381.942280221</v>
      </c>
      <c r="L220" s="1">
        <v>2858736.1664395998</v>
      </c>
      <c r="M220" s="1">
        <v>31815.336600877901</v>
      </c>
      <c r="N220" s="1">
        <f t="shared" si="3"/>
        <v>1012644.4817735661</v>
      </c>
    </row>
    <row r="221" spans="1:14" x14ac:dyDescent="0.2">
      <c r="A221" s="1" t="s">
        <v>1898</v>
      </c>
      <c r="B221" s="1">
        <v>1</v>
      </c>
      <c r="C221" s="1">
        <v>1</v>
      </c>
      <c r="D221" s="1">
        <v>21.05</v>
      </c>
      <c r="E221" s="1">
        <v>0.23454419834197299</v>
      </c>
      <c r="F221" s="1">
        <v>5.8427860187166197E-2</v>
      </c>
      <c r="G221" s="1">
        <v>1.4629455932997</v>
      </c>
      <c r="H221" s="1">
        <v>0.192000319398581</v>
      </c>
      <c r="I221" s="1">
        <v>13011</v>
      </c>
      <c r="J221" s="1" t="s">
        <v>871</v>
      </c>
      <c r="K221" s="1">
        <v>1144471.0344517799</v>
      </c>
      <c r="L221" s="1">
        <v>618022.35147905897</v>
      </c>
      <c r="M221" s="1">
        <v>1275376.2626751501</v>
      </c>
      <c r="N221" s="1">
        <f t="shared" si="3"/>
        <v>1012623.2162019964</v>
      </c>
    </row>
    <row r="222" spans="1:14" x14ac:dyDescent="0.2">
      <c r="A222" s="1" t="s">
        <v>1243</v>
      </c>
      <c r="B222" s="1">
        <v>3</v>
      </c>
      <c r="C222" s="1">
        <v>3</v>
      </c>
      <c r="D222" s="1">
        <v>218.45</v>
      </c>
      <c r="E222" s="1">
        <v>1.9560126968091798E-2</v>
      </c>
      <c r="F222" s="1">
        <v>2.2608262772156801E-2</v>
      </c>
      <c r="G222" s="1">
        <v>5.8085458905815797</v>
      </c>
      <c r="H222" s="1">
        <v>0.80225425068995004</v>
      </c>
      <c r="I222" s="1">
        <v>35709</v>
      </c>
      <c r="J222" s="1" t="s">
        <v>252</v>
      </c>
      <c r="K222" s="1">
        <v>767633.78733240499</v>
      </c>
      <c r="L222" s="1">
        <v>1858984.92977473</v>
      </c>
      <c r="M222" s="1">
        <v>398921.79380578903</v>
      </c>
      <c r="N222" s="1">
        <f t="shared" si="3"/>
        <v>1008513.5036376413</v>
      </c>
    </row>
    <row r="223" spans="1:14" x14ac:dyDescent="0.2">
      <c r="A223" s="1" t="s">
        <v>1478</v>
      </c>
      <c r="B223" s="1">
        <v>5</v>
      </c>
      <c r="C223" s="1">
        <v>5</v>
      </c>
      <c r="D223" s="1">
        <v>291.3</v>
      </c>
      <c r="E223" s="1">
        <v>0.142228706870071</v>
      </c>
      <c r="F223" s="1">
        <v>4.2669462824798901E-2</v>
      </c>
      <c r="G223" s="1">
        <v>3.18902281598168</v>
      </c>
      <c r="H223" s="1">
        <v>0.28983388989922299</v>
      </c>
      <c r="I223" s="1">
        <v>31457</v>
      </c>
      <c r="J223" s="1" t="s">
        <v>479</v>
      </c>
      <c r="K223" s="1">
        <v>491009.07558810897</v>
      </c>
      <c r="L223" s="1">
        <v>2463244.1110227401</v>
      </c>
      <c r="M223" s="1">
        <v>57775.920858128498</v>
      </c>
      <c r="N223" s="1">
        <f t="shared" si="3"/>
        <v>1004009.7024896592</v>
      </c>
    </row>
    <row r="224" spans="1:14" x14ac:dyDescent="0.2">
      <c r="A224" s="1" t="s">
        <v>1312</v>
      </c>
      <c r="B224" s="1">
        <v>3</v>
      </c>
      <c r="C224" s="1">
        <v>3</v>
      </c>
      <c r="D224" s="1">
        <v>123.03</v>
      </c>
      <c r="E224" s="1">
        <v>2.2455801920504701E-2</v>
      </c>
      <c r="F224" s="1">
        <v>2.2905766363463999E-2</v>
      </c>
      <c r="G224" s="1">
        <v>4.7414410672678304</v>
      </c>
      <c r="H224" s="1">
        <v>0.77014687724610098</v>
      </c>
      <c r="I224" s="1">
        <v>45602</v>
      </c>
      <c r="J224" s="1" t="s">
        <v>321</v>
      </c>
      <c r="K224" s="1">
        <v>472005.57127495803</v>
      </c>
      <c r="L224" s="1">
        <v>1996167.0681050599</v>
      </c>
      <c r="M224" s="1">
        <v>537018.27979587298</v>
      </c>
      <c r="N224" s="1">
        <f t="shared" si="3"/>
        <v>1001730.3063919636</v>
      </c>
    </row>
    <row r="225" spans="1:14" x14ac:dyDescent="0.2">
      <c r="A225" s="1" t="s">
        <v>1895</v>
      </c>
      <c r="B225" s="1">
        <v>1</v>
      </c>
      <c r="C225" s="1">
        <v>1</v>
      </c>
      <c r="D225" s="1">
        <v>27.12</v>
      </c>
      <c r="E225" s="1">
        <v>0.130460829997433</v>
      </c>
      <c r="F225" s="1">
        <v>4.0381582086363499E-2</v>
      </c>
      <c r="G225" s="1">
        <v>1.4565265987948901</v>
      </c>
      <c r="H225" s="1">
        <v>0.30904518667219999</v>
      </c>
      <c r="I225" s="1">
        <v>68239</v>
      </c>
      <c r="J225" s="1" t="s">
        <v>868</v>
      </c>
      <c r="K225" s="1">
        <v>1175124.7455130001</v>
      </c>
      <c r="L225" s="1">
        <v>862870.60267539904</v>
      </c>
      <c r="M225" s="1">
        <v>939509.65728001494</v>
      </c>
      <c r="N225" s="1">
        <f t="shared" si="3"/>
        <v>992501.66848947143</v>
      </c>
    </row>
    <row r="226" spans="1:14" x14ac:dyDescent="0.2">
      <c r="A226" s="1" t="s">
        <v>1133</v>
      </c>
      <c r="B226" s="1">
        <v>9</v>
      </c>
      <c r="C226" s="1">
        <v>8</v>
      </c>
      <c r="D226" s="1">
        <v>540.45000000000005</v>
      </c>
      <c r="E226" s="1">
        <v>7.6687451013957797E-2</v>
      </c>
      <c r="F226" s="1">
        <v>3.0093671450623902E-2</v>
      </c>
      <c r="G226" s="1">
        <v>7.6391667185985899</v>
      </c>
      <c r="H226" s="1">
        <v>0.44015288403359398</v>
      </c>
      <c r="I226" s="1">
        <v>49325</v>
      </c>
      <c r="J226" s="1" t="s">
        <v>146</v>
      </c>
      <c r="K226" s="1">
        <v>233401.41754791501</v>
      </c>
      <c r="L226" s="1">
        <v>2717160.2757829898</v>
      </c>
      <c r="M226" s="1">
        <v>14634.7853750868</v>
      </c>
      <c r="N226" s="1">
        <f t="shared" si="3"/>
        <v>988398.82623533055</v>
      </c>
    </row>
    <row r="227" spans="1:14" x14ac:dyDescent="0.2">
      <c r="A227" s="1" t="s">
        <v>1513</v>
      </c>
      <c r="B227" s="1">
        <v>8</v>
      </c>
      <c r="C227" s="1">
        <v>5</v>
      </c>
      <c r="D227" s="1">
        <v>573.37</v>
      </c>
      <c r="E227" s="1">
        <v>1.75761684638839E-2</v>
      </c>
      <c r="F227" s="1">
        <v>2.2608262772156801E-2</v>
      </c>
      <c r="G227" s="1">
        <v>2.8805577816338501</v>
      </c>
      <c r="H227" s="1">
        <v>0.82560363791534397</v>
      </c>
      <c r="I227" s="1">
        <v>28183</v>
      </c>
      <c r="J227" s="1" t="s">
        <v>512</v>
      </c>
      <c r="K227" s="1">
        <v>849813.88335998903</v>
      </c>
      <c r="L227" s="1">
        <v>1442728.0290582699</v>
      </c>
      <c r="M227" s="1">
        <v>648367.183063798</v>
      </c>
      <c r="N227" s="1">
        <f t="shared" si="3"/>
        <v>980303.03182735236</v>
      </c>
    </row>
    <row r="228" spans="1:14" x14ac:dyDescent="0.2">
      <c r="A228" s="1" t="s">
        <v>1921</v>
      </c>
      <c r="B228" s="1">
        <v>1</v>
      </c>
      <c r="C228" s="1">
        <v>1</v>
      </c>
      <c r="D228" s="1">
        <v>51.37</v>
      </c>
      <c r="E228" s="1">
        <v>1.40114549126954E-2</v>
      </c>
      <c r="F228" s="1">
        <v>2.2608262772156801E-2</v>
      </c>
      <c r="G228" s="1">
        <v>1.6681097010307799</v>
      </c>
      <c r="H228" s="1">
        <v>0.87014666505317995</v>
      </c>
      <c r="I228" s="1">
        <v>109562</v>
      </c>
      <c r="J228" s="1" t="s">
        <v>892</v>
      </c>
      <c r="K228" s="1">
        <v>1001800.47581011</v>
      </c>
      <c r="L228" s="1">
        <v>793652.44284542999</v>
      </c>
      <c r="M228" s="1">
        <v>1144504.8684195799</v>
      </c>
      <c r="N228" s="1">
        <f t="shared" si="3"/>
        <v>979985.92902504001</v>
      </c>
    </row>
    <row r="229" spans="1:14" x14ac:dyDescent="0.2">
      <c r="A229" s="1" t="s">
        <v>1422</v>
      </c>
      <c r="B229" s="1">
        <v>16</v>
      </c>
      <c r="C229" s="1">
        <v>16</v>
      </c>
      <c r="D229" s="1">
        <v>670.66</v>
      </c>
      <c r="E229" s="1">
        <v>1.45876662639255E-2</v>
      </c>
      <c r="F229" s="1">
        <v>2.2608262772156801E-2</v>
      </c>
      <c r="G229" s="1">
        <v>3.64606980701878</v>
      </c>
      <c r="H229" s="1">
        <v>0.86274511479259497</v>
      </c>
      <c r="I229" s="1">
        <v>64869</v>
      </c>
      <c r="J229" s="1" t="s">
        <v>425</v>
      </c>
      <c r="K229" s="1">
        <v>608028.37711056205</v>
      </c>
      <c r="L229" s="1">
        <v>1593788.8232687099</v>
      </c>
      <c r="M229" s="1">
        <v>731814.80220611801</v>
      </c>
      <c r="N229" s="1">
        <f t="shared" si="3"/>
        <v>977877.33419513004</v>
      </c>
    </row>
    <row r="230" spans="1:14" x14ac:dyDescent="0.2">
      <c r="A230" s="1" t="s">
        <v>1507</v>
      </c>
      <c r="B230" s="1">
        <v>2</v>
      </c>
      <c r="C230" s="1">
        <v>2</v>
      </c>
      <c r="D230" s="1">
        <v>128.03</v>
      </c>
      <c r="E230" s="1">
        <v>0.112773989085817</v>
      </c>
      <c r="F230" s="1">
        <v>3.7546794139503299E-2</v>
      </c>
      <c r="G230" s="1">
        <v>2.92637678111871</v>
      </c>
      <c r="H230" s="1">
        <v>0.34289079377579101</v>
      </c>
      <c r="I230" s="1">
        <v>16434</v>
      </c>
      <c r="J230" s="1" t="s">
        <v>506</v>
      </c>
      <c r="K230" s="1">
        <v>365589.52406905999</v>
      </c>
      <c r="L230" s="1">
        <v>2427020.4924679701</v>
      </c>
      <c r="M230" s="1">
        <v>137081.43939206499</v>
      </c>
      <c r="N230" s="1">
        <f t="shared" si="3"/>
        <v>976563.81864303176</v>
      </c>
    </row>
    <row r="231" spans="1:14" x14ac:dyDescent="0.2">
      <c r="A231" s="1" t="s">
        <v>1462</v>
      </c>
      <c r="B231" s="1">
        <v>2</v>
      </c>
      <c r="C231" s="1">
        <v>2</v>
      </c>
      <c r="D231" s="1">
        <v>152.38999999999999</v>
      </c>
      <c r="E231" s="1">
        <v>5.62281086683772E-2</v>
      </c>
      <c r="F231" s="1">
        <v>2.7236061198252198E-2</v>
      </c>
      <c r="G231" s="1">
        <v>3.3158049962170302</v>
      </c>
      <c r="H231" s="1">
        <v>0.52431780962448904</v>
      </c>
      <c r="I231" s="1">
        <v>11247</v>
      </c>
      <c r="J231" s="1" t="s">
        <v>463</v>
      </c>
      <c r="K231" s="1">
        <v>853496.91816341202</v>
      </c>
      <c r="L231" s="1">
        <v>1615861.55579644</v>
      </c>
      <c r="M231" s="1">
        <v>410119.29431412398</v>
      </c>
      <c r="N231" s="1">
        <f t="shared" si="3"/>
        <v>959825.92275799206</v>
      </c>
    </row>
    <row r="232" spans="1:14" x14ac:dyDescent="0.2">
      <c r="A232" s="1" t="s">
        <v>1321</v>
      </c>
      <c r="B232" s="1">
        <v>25</v>
      </c>
      <c r="C232" s="1">
        <v>24</v>
      </c>
      <c r="D232" s="1">
        <v>1593.03</v>
      </c>
      <c r="E232" s="1">
        <v>3.2650501769079403E-2</v>
      </c>
      <c r="F232" s="1">
        <v>2.3788907078815098E-2</v>
      </c>
      <c r="G232" s="1">
        <v>4.6517487848990404</v>
      </c>
      <c r="H232" s="1">
        <v>0.67431290653451403</v>
      </c>
      <c r="I232" s="1">
        <v>135360</v>
      </c>
      <c r="J232" s="1" t="s">
        <v>330</v>
      </c>
      <c r="K232" s="1">
        <v>459104.74396432802</v>
      </c>
      <c r="L232" s="1">
        <v>2103095.7630328699</v>
      </c>
      <c r="M232" s="1">
        <v>296418.26942875102</v>
      </c>
      <c r="N232" s="1">
        <f t="shared" si="3"/>
        <v>952872.92547531624</v>
      </c>
    </row>
    <row r="233" spans="1:14" x14ac:dyDescent="0.2">
      <c r="A233" s="1" t="s">
        <v>998</v>
      </c>
      <c r="B233" s="1">
        <v>16</v>
      </c>
      <c r="C233" s="1">
        <v>16</v>
      </c>
      <c r="D233" s="1">
        <v>973.97</v>
      </c>
      <c r="E233" s="1">
        <v>4.0572597000432899E-2</v>
      </c>
      <c r="F233" s="1">
        <v>2.45504556426181E-2</v>
      </c>
      <c r="G233" s="1">
        <v>18.854070957977299</v>
      </c>
      <c r="H233" s="1">
        <v>0.61492939351937603</v>
      </c>
      <c r="I233" s="1">
        <v>58865</v>
      </c>
      <c r="J233" s="1" t="s">
        <v>27</v>
      </c>
      <c r="K233" s="1">
        <v>104849.624467919</v>
      </c>
      <c r="L233" s="1">
        <v>2720387.4101869198</v>
      </c>
      <c r="M233" s="1">
        <v>13228.483478796201</v>
      </c>
      <c r="N233" s="1">
        <f t="shared" si="3"/>
        <v>946155.17271121172</v>
      </c>
    </row>
    <row r="234" spans="1:14" x14ac:dyDescent="0.2">
      <c r="A234" s="1" t="s">
        <v>1635</v>
      </c>
      <c r="B234" s="1">
        <v>6</v>
      </c>
      <c r="C234" s="1">
        <v>6</v>
      </c>
      <c r="D234" s="1">
        <v>287.86</v>
      </c>
      <c r="E234" s="1">
        <v>0.160970202172939</v>
      </c>
      <c r="F234" s="1">
        <v>4.5406976913199899E-2</v>
      </c>
      <c r="G234" s="1">
        <v>1.98232855643106</v>
      </c>
      <c r="H234" s="1">
        <v>0.26345657405738698</v>
      </c>
      <c r="I234" s="1">
        <v>30094</v>
      </c>
      <c r="J234" s="1" t="s">
        <v>628</v>
      </c>
      <c r="K234" s="1">
        <v>590133.81831925898</v>
      </c>
      <c r="L234" s="1">
        <v>1895385.1531456399</v>
      </c>
      <c r="M234" s="1">
        <v>344891.88402665302</v>
      </c>
      <c r="N234" s="1">
        <f t="shared" si="3"/>
        <v>943470.28516385064</v>
      </c>
    </row>
    <row r="235" spans="1:14" x14ac:dyDescent="0.2">
      <c r="A235" s="1" t="s">
        <v>1911</v>
      </c>
      <c r="B235" s="1">
        <v>2</v>
      </c>
      <c r="C235" s="1">
        <v>2</v>
      </c>
      <c r="D235" s="1">
        <v>92.29</v>
      </c>
      <c r="E235" s="1">
        <v>0.71906385964756203</v>
      </c>
      <c r="F235" s="1">
        <v>0.14261321201056901</v>
      </c>
      <c r="G235" s="1">
        <v>1.5351204598585899</v>
      </c>
      <c r="H235" s="1">
        <v>6.0625638226338902E-2</v>
      </c>
      <c r="I235" s="1">
        <v>56311</v>
      </c>
      <c r="J235" s="1" t="s">
        <v>882</v>
      </c>
      <c r="K235" s="1">
        <v>2222553.0570489899</v>
      </c>
      <c r="L235" s="1">
        <v>325134.552981049</v>
      </c>
      <c r="M235" s="1">
        <v>256144.69903949901</v>
      </c>
      <c r="N235" s="1">
        <f t="shared" si="3"/>
        <v>934610.76968984585</v>
      </c>
    </row>
    <row r="236" spans="1:14" x14ac:dyDescent="0.2">
      <c r="A236" s="1" t="s">
        <v>1633</v>
      </c>
      <c r="B236" s="1">
        <v>26</v>
      </c>
      <c r="C236" s="1">
        <v>26</v>
      </c>
      <c r="D236" s="1">
        <v>1373.66</v>
      </c>
      <c r="E236" s="1">
        <v>9.7818630296079304E-2</v>
      </c>
      <c r="F236" s="1">
        <v>3.4068847104934498E-2</v>
      </c>
      <c r="G236" s="1">
        <v>2.00447957636651</v>
      </c>
      <c r="H236" s="1">
        <v>0.37757292413954202</v>
      </c>
      <c r="I236" s="1">
        <v>534447</v>
      </c>
      <c r="J236" s="1" t="s">
        <v>626</v>
      </c>
      <c r="K236" s="1">
        <v>743463.99690652394</v>
      </c>
      <c r="L236" s="1">
        <v>1512079.95899878</v>
      </c>
      <c r="M236" s="1">
        <v>507294.47541806498</v>
      </c>
      <c r="N236" s="1">
        <f t="shared" si="3"/>
        <v>920946.14377445634</v>
      </c>
    </row>
    <row r="237" spans="1:14" x14ac:dyDescent="0.2">
      <c r="A237" s="1" t="s">
        <v>1397</v>
      </c>
      <c r="B237" s="1">
        <v>16</v>
      </c>
      <c r="C237" s="1">
        <v>9</v>
      </c>
      <c r="D237" s="1">
        <v>814.26</v>
      </c>
      <c r="E237" s="1">
        <v>1.5326459741719501E-2</v>
      </c>
      <c r="F237" s="1">
        <v>2.2608262772156801E-2</v>
      </c>
      <c r="G237" s="1">
        <v>3.8661625241820201</v>
      </c>
      <c r="H237" s="1">
        <v>0.85335968650143201</v>
      </c>
      <c r="I237" s="1">
        <v>69760</v>
      </c>
      <c r="J237" s="1" t="s">
        <v>400</v>
      </c>
      <c r="K237" s="1">
        <v>649851.58798568905</v>
      </c>
      <c r="L237" s="1">
        <v>1418742.4473067799</v>
      </c>
      <c r="M237" s="1">
        <v>685379.45827773702</v>
      </c>
      <c r="N237" s="1">
        <f t="shared" si="3"/>
        <v>917991.16452340188</v>
      </c>
    </row>
    <row r="238" spans="1:14" x14ac:dyDescent="0.2">
      <c r="A238" s="1" t="s">
        <v>1568</v>
      </c>
      <c r="B238" s="1">
        <v>4</v>
      </c>
      <c r="C238" s="1">
        <v>4</v>
      </c>
      <c r="D238" s="1">
        <v>213.79</v>
      </c>
      <c r="E238" s="1">
        <v>2.8058273838782899E-2</v>
      </c>
      <c r="F238" s="1">
        <v>2.37615451434353E-2</v>
      </c>
      <c r="G238" s="1">
        <v>2.4405794509131198</v>
      </c>
      <c r="H238" s="1">
        <v>0.71440082373115898</v>
      </c>
      <c r="I238" s="1">
        <v>21911</v>
      </c>
      <c r="J238" s="1" t="s">
        <v>561</v>
      </c>
      <c r="K238" s="1">
        <v>619164.79682137899</v>
      </c>
      <c r="L238" s="1">
        <v>833641.27637006703</v>
      </c>
      <c r="M238" s="1">
        <v>1293126.8263294899</v>
      </c>
      <c r="N238" s="1">
        <f t="shared" si="3"/>
        <v>915310.96650697861</v>
      </c>
    </row>
    <row r="239" spans="1:14" x14ac:dyDescent="0.2">
      <c r="A239" s="1" t="s">
        <v>1804</v>
      </c>
      <c r="B239" s="1">
        <v>3</v>
      </c>
      <c r="C239" s="1">
        <v>3</v>
      </c>
      <c r="D239" s="1">
        <v>130.28</v>
      </c>
      <c r="E239" s="1">
        <v>0.82039599255216</v>
      </c>
      <c r="F239" s="1">
        <v>0.159276827757351</v>
      </c>
      <c r="G239" s="1">
        <v>1.0030840770696501</v>
      </c>
      <c r="H239" s="1">
        <v>5.4178838542178601E-2</v>
      </c>
      <c r="I239" s="1">
        <v>13884</v>
      </c>
      <c r="J239" s="1" t="s">
        <v>787</v>
      </c>
      <c r="K239" s="1">
        <v>1564807.55305081</v>
      </c>
      <c r="L239" s="1">
        <v>500445.79498472897</v>
      </c>
      <c r="M239" s="1">
        <v>676871.364874925</v>
      </c>
      <c r="N239" s="1">
        <f t="shared" si="3"/>
        <v>914041.57097015472</v>
      </c>
    </row>
    <row r="240" spans="1:14" x14ac:dyDescent="0.2">
      <c r="A240" s="1" t="s">
        <v>1668</v>
      </c>
      <c r="B240" s="1">
        <v>4</v>
      </c>
      <c r="C240" s="1">
        <v>4</v>
      </c>
      <c r="D240" s="1">
        <v>318.44</v>
      </c>
      <c r="E240" s="1">
        <v>0.195365530472347</v>
      </c>
      <c r="F240" s="1">
        <v>5.1730053720802797E-2</v>
      </c>
      <c r="G240" s="1">
        <v>1.7319599293319301</v>
      </c>
      <c r="H240" s="1">
        <v>0.2250227132873</v>
      </c>
      <c r="I240" s="1">
        <v>21040</v>
      </c>
      <c r="J240" s="1" t="s">
        <v>659</v>
      </c>
      <c r="K240" s="1">
        <v>901676.01010752597</v>
      </c>
      <c r="L240" s="1">
        <v>1446286.16397173</v>
      </c>
      <c r="M240" s="1">
        <v>384999.16444822203</v>
      </c>
      <c r="N240" s="1">
        <f t="shared" si="3"/>
        <v>910987.11284249276</v>
      </c>
    </row>
    <row r="241" spans="1:14" x14ac:dyDescent="0.2">
      <c r="A241" s="1" t="s">
        <v>1761</v>
      </c>
      <c r="B241" s="1">
        <v>4</v>
      </c>
      <c r="C241" s="1">
        <v>4</v>
      </c>
      <c r="D241" s="1">
        <v>157.4</v>
      </c>
      <c r="E241" s="1">
        <v>0.33304807202199099</v>
      </c>
      <c r="F241" s="1">
        <v>7.6234036731930702E-2</v>
      </c>
      <c r="G241" s="1">
        <v>1.25645861864436</v>
      </c>
      <c r="H241" s="1">
        <v>0.13760731681225999</v>
      </c>
      <c r="I241" s="1">
        <v>47409</v>
      </c>
      <c r="J241" s="1" t="s">
        <v>744</v>
      </c>
      <c r="K241" s="1">
        <v>243135.43604862699</v>
      </c>
      <c r="L241" s="1">
        <v>2417927.95669429</v>
      </c>
      <c r="M241" s="1">
        <v>56963.570340510902</v>
      </c>
      <c r="N241" s="1">
        <f t="shared" si="3"/>
        <v>906008.98769447592</v>
      </c>
    </row>
    <row r="242" spans="1:14" x14ac:dyDescent="0.2">
      <c r="A242" s="1" t="s">
        <v>1714</v>
      </c>
      <c r="B242" s="1">
        <v>3</v>
      </c>
      <c r="C242" s="1">
        <v>3</v>
      </c>
      <c r="D242" s="1">
        <v>144.38</v>
      </c>
      <c r="E242" s="1">
        <v>0.127439343754078</v>
      </c>
      <c r="F242" s="1">
        <v>4.00032943595428E-2</v>
      </c>
      <c r="G242" s="1">
        <v>1.47628191620223</v>
      </c>
      <c r="H242" s="1">
        <v>0.314369108066617</v>
      </c>
      <c r="I242" s="1">
        <v>194447</v>
      </c>
      <c r="J242" s="1" t="s">
        <v>705</v>
      </c>
      <c r="K242" s="1">
        <v>842216.35039519903</v>
      </c>
      <c r="L242" s="1">
        <v>1253453.0263495599</v>
      </c>
      <c r="M242" s="1">
        <v>616326.46675949299</v>
      </c>
      <c r="N242" s="1">
        <f t="shared" si="3"/>
        <v>903998.61450141727</v>
      </c>
    </row>
    <row r="243" spans="1:14" x14ac:dyDescent="0.2">
      <c r="A243" s="1" t="s">
        <v>1863</v>
      </c>
      <c r="B243" s="1">
        <v>1</v>
      </c>
      <c r="C243" s="1">
        <v>1</v>
      </c>
      <c r="D243" s="1">
        <v>45.13</v>
      </c>
      <c r="E243" s="1">
        <v>3.6575261532638702E-2</v>
      </c>
      <c r="F243" s="1">
        <v>2.3883805322479201E-2</v>
      </c>
      <c r="G243" s="1">
        <v>1.27587715480255</v>
      </c>
      <c r="H243" s="1">
        <v>0.643492715835703</v>
      </c>
      <c r="I243" s="1">
        <v>26777</v>
      </c>
      <c r="J243" s="1" t="s">
        <v>836</v>
      </c>
      <c r="K243" s="1">
        <v>959265.84876235097</v>
      </c>
      <c r="L243" s="1">
        <v>960486.67767352203</v>
      </c>
      <c r="M243" s="1">
        <v>788170.41196895903</v>
      </c>
      <c r="N243" s="1">
        <f t="shared" si="3"/>
        <v>902640.97946827731</v>
      </c>
    </row>
    <row r="244" spans="1:14" x14ac:dyDescent="0.2">
      <c r="A244" s="1" t="s">
        <v>1946</v>
      </c>
      <c r="B244" s="1">
        <v>1</v>
      </c>
      <c r="C244" s="1">
        <v>1</v>
      </c>
      <c r="D244" s="1">
        <v>92.17</v>
      </c>
      <c r="E244" s="1">
        <v>6.2587686276505003E-2</v>
      </c>
      <c r="F244" s="1">
        <v>2.7984504176413998E-2</v>
      </c>
      <c r="G244" s="1">
        <v>2.1314631838732501</v>
      </c>
      <c r="H244" s="1">
        <v>0.49485489240710001</v>
      </c>
      <c r="I244" s="1">
        <v>50481</v>
      </c>
      <c r="J244" s="1" t="s">
        <v>915</v>
      </c>
      <c r="K244" s="1">
        <v>1038640.5180398501</v>
      </c>
      <c r="L244" s="1">
        <v>497830.258255894</v>
      </c>
      <c r="M244" s="1">
        <v>1166355.7433283001</v>
      </c>
      <c r="N244" s="1">
        <f t="shared" si="3"/>
        <v>900942.17320801469</v>
      </c>
    </row>
    <row r="245" spans="1:14" x14ac:dyDescent="0.2">
      <c r="A245" s="1" t="s">
        <v>1781</v>
      </c>
      <c r="B245" s="1">
        <v>1</v>
      </c>
      <c r="C245" s="1">
        <v>1</v>
      </c>
      <c r="D245" s="1">
        <v>31.01</v>
      </c>
      <c r="E245" s="1">
        <v>0.74631739385824303</v>
      </c>
      <c r="F245" s="1">
        <v>0.14697741958920399</v>
      </c>
      <c r="G245" s="1">
        <v>1.12119917397859</v>
      </c>
      <c r="H245" s="1">
        <v>5.85590089374389E-2</v>
      </c>
      <c r="I245" s="1">
        <v>23533</v>
      </c>
      <c r="J245" s="1" t="s">
        <v>764</v>
      </c>
      <c r="K245" s="1">
        <v>582517.20723446703</v>
      </c>
      <c r="L245" s="1">
        <v>685082.50078511296</v>
      </c>
      <c r="M245" s="1">
        <v>1392762.1360939399</v>
      </c>
      <c r="N245" s="1">
        <f t="shared" si="3"/>
        <v>886787.28137117333</v>
      </c>
    </row>
    <row r="246" spans="1:14" x14ac:dyDescent="0.2">
      <c r="A246" s="1" t="s">
        <v>1889</v>
      </c>
      <c r="B246" s="1">
        <v>5</v>
      </c>
      <c r="C246" s="1">
        <v>5</v>
      </c>
      <c r="D246" s="1">
        <v>250.2</v>
      </c>
      <c r="E246" s="1">
        <v>0.66519551349680694</v>
      </c>
      <c r="F246" s="1">
        <v>0.133607842663552</v>
      </c>
      <c r="G246" s="1">
        <v>1.4194399866106</v>
      </c>
      <c r="H246" s="1">
        <v>6.5526126176541605E-2</v>
      </c>
      <c r="I246" s="1">
        <v>46618</v>
      </c>
      <c r="J246" s="1" t="s">
        <v>862</v>
      </c>
      <c r="K246" s="1">
        <v>186736.35112760001</v>
      </c>
      <c r="L246" s="1">
        <v>2351818.3265551399</v>
      </c>
      <c r="M246" s="1">
        <v>101553.69917730799</v>
      </c>
      <c r="N246" s="1">
        <f t="shared" si="3"/>
        <v>880036.1256200159</v>
      </c>
    </row>
    <row r="247" spans="1:14" x14ac:dyDescent="0.2">
      <c r="A247" s="1" t="s">
        <v>1275</v>
      </c>
      <c r="B247" s="1">
        <v>21</v>
      </c>
      <c r="C247" s="1">
        <v>21</v>
      </c>
      <c r="D247" s="1">
        <v>1144.55</v>
      </c>
      <c r="E247" s="1">
        <v>3.1017406539259398E-2</v>
      </c>
      <c r="F247" s="1">
        <v>2.37615451434353E-2</v>
      </c>
      <c r="G247" s="1">
        <v>5.2894172007940901</v>
      </c>
      <c r="H247" s="1">
        <v>0.68804021457325704</v>
      </c>
      <c r="I247" s="1">
        <v>96222</v>
      </c>
      <c r="J247" s="1" t="s">
        <v>284</v>
      </c>
      <c r="K247" s="1">
        <v>461212.75710749498</v>
      </c>
      <c r="L247" s="1">
        <v>1876380.35554406</v>
      </c>
      <c r="M247" s="1">
        <v>298380.14449172001</v>
      </c>
      <c r="N247" s="1">
        <f t="shared" si="3"/>
        <v>878657.75238109159</v>
      </c>
    </row>
    <row r="248" spans="1:14" x14ac:dyDescent="0.2">
      <c r="A248" s="1" t="s">
        <v>1241</v>
      </c>
      <c r="B248" s="1">
        <v>52</v>
      </c>
      <c r="C248" s="1">
        <v>52</v>
      </c>
      <c r="D248" s="1">
        <v>3397.35</v>
      </c>
      <c r="E248" s="1">
        <v>3.1386443162851697E-2</v>
      </c>
      <c r="F248" s="1">
        <v>2.37615451434353E-2</v>
      </c>
      <c r="G248" s="1">
        <v>5.8307747306577902</v>
      </c>
      <c r="H248" s="1">
        <v>0.68488902023351494</v>
      </c>
      <c r="I248" s="1">
        <v>227429</v>
      </c>
      <c r="J248" s="1" t="s">
        <v>250</v>
      </c>
      <c r="K248" s="1">
        <v>437267.75434702699</v>
      </c>
      <c r="L248" s="1">
        <v>1979146.43266284</v>
      </c>
      <c r="M248" s="1">
        <v>193051.10601821801</v>
      </c>
      <c r="N248" s="1">
        <f t="shared" si="3"/>
        <v>869821.76434269501</v>
      </c>
    </row>
    <row r="249" spans="1:14" x14ac:dyDescent="0.2">
      <c r="A249" s="1" t="s">
        <v>1471</v>
      </c>
      <c r="B249" s="1">
        <v>9</v>
      </c>
      <c r="C249" s="1">
        <v>9</v>
      </c>
      <c r="D249" s="1">
        <v>447.99</v>
      </c>
      <c r="E249" s="1">
        <v>7.5969100321878801E-3</v>
      </c>
      <c r="F249" s="1">
        <v>2.0524124776323201E-2</v>
      </c>
      <c r="G249" s="1">
        <v>3.2405560904677002</v>
      </c>
      <c r="H249" s="1">
        <v>0.95353954988002199</v>
      </c>
      <c r="I249" s="1">
        <v>44013</v>
      </c>
      <c r="J249" s="1" t="s">
        <v>472</v>
      </c>
      <c r="K249" s="1">
        <v>897034.94395709701</v>
      </c>
      <c r="L249" s="1">
        <v>1111657.30667196</v>
      </c>
      <c r="M249" s="1">
        <v>597548.05750358605</v>
      </c>
      <c r="N249" s="1">
        <f t="shared" si="3"/>
        <v>868746.76937754778</v>
      </c>
    </row>
    <row r="250" spans="1:14" x14ac:dyDescent="0.2">
      <c r="A250" s="1" t="s">
        <v>1696</v>
      </c>
      <c r="B250" s="1">
        <v>2</v>
      </c>
      <c r="C250" s="1">
        <v>2</v>
      </c>
      <c r="D250" s="1">
        <v>93.51</v>
      </c>
      <c r="E250" s="1">
        <v>0.27032643147533297</v>
      </c>
      <c r="F250" s="1">
        <v>6.51422086875066E-2</v>
      </c>
      <c r="G250" s="1">
        <v>1.5818950898081101</v>
      </c>
      <c r="H250" s="1">
        <v>0.16855322305912701</v>
      </c>
      <c r="I250" s="1">
        <v>24245</v>
      </c>
      <c r="J250" s="1" t="s">
        <v>687</v>
      </c>
      <c r="K250" s="1">
        <v>498534.909700591</v>
      </c>
      <c r="L250" s="1">
        <v>1864520.6315410801</v>
      </c>
      <c r="M250" s="1">
        <v>217521.18647964601</v>
      </c>
      <c r="N250" s="1">
        <f t="shared" si="3"/>
        <v>860192.24257377221</v>
      </c>
    </row>
    <row r="251" spans="1:14" x14ac:dyDescent="0.2">
      <c r="A251" s="1" t="s">
        <v>1821</v>
      </c>
      <c r="B251" s="1">
        <v>1</v>
      </c>
      <c r="C251" s="1">
        <v>1</v>
      </c>
      <c r="D251" s="1">
        <v>76.959999999999994</v>
      </c>
      <c r="E251" s="1">
        <v>0.357867218360432</v>
      </c>
      <c r="F251" s="1">
        <v>8.0853763377006893E-2</v>
      </c>
      <c r="G251" s="1">
        <v>1.06393525686813</v>
      </c>
      <c r="H251" s="1">
        <v>0.127915390159969</v>
      </c>
      <c r="I251" s="1">
        <v>21602</v>
      </c>
      <c r="J251" s="1" t="s">
        <v>804</v>
      </c>
      <c r="K251" s="1">
        <v>924502.89135731</v>
      </c>
      <c r="L251" s="1">
        <v>802990.96309709002</v>
      </c>
      <c r="M251" s="1">
        <v>847046.49614449497</v>
      </c>
      <c r="N251" s="1">
        <f t="shared" si="3"/>
        <v>858180.11686629837</v>
      </c>
    </row>
    <row r="252" spans="1:14" x14ac:dyDescent="0.2">
      <c r="A252" s="1" t="s">
        <v>1375</v>
      </c>
      <c r="B252" s="1">
        <v>9</v>
      </c>
      <c r="C252" s="1">
        <v>9</v>
      </c>
      <c r="D252" s="1">
        <v>434.84</v>
      </c>
      <c r="E252" s="1">
        <v>5.0232056816939999E-2</v>
      </c>
      <c r="F252" s="1">
        <v>2.60414551988714E-2</v>
      </c>
      <c r="G252" s="1">
        <v>4.0748921986062596</v>
      </c>
      <c r="H252" s="1">
        <v>0.55558802300729604</v>
      </c>
      <c r="I252" s="1">
        <v>39882</v>
      </c>
      <c r="J252" s="1" t="s">
        <v>380</v>
      </c>
      <c r="K252" s="1">
        <v>636804.48202372098</v>
      </c>
      <c r="L252" s="1">
        <v>1711810.13915226</v>
      </c>
      <c r="M252" s="1">
        <v>201486.982122969</v>
      </c>
      <c r="N252" s="1">
        <f t="shared" si="3"/>
        <v>850033.86776631663</v>
      </c>
    </row>
    <row r="253" spans="1:14" x14ac:dyDescent="0.2">
      <c r="A253" s="1" t="s">
        <v>1905</v>
      </c>
      <c r="B253" s="1">
        <v>2</v>
      </c>
      <c r="C253" s="1">
        <v>2</v>
      </c>
      <c r="D253" s="1">
        <v>88.57</v>
      </c>
      <c r="E253" s="1">
        <v>0.61461577946011603</v>
      </c>
      <c r="F253" s="1">
        <v>0.12555214173066401</v>
      </c>
      <c r="G253" s="1">
        <v>1.5024831447814999</v>
      </c>
      <c r="H253" s="1">
        <v>7.1246964615029607E-2</v>
      </c>
      <c r="I253" s="1">
        <v>48873</v>
      </c>
      <c r="J253" s="1" t="s">
        <v>878</v>
      </c>
      <c r="K253" s="1">
        <v>493234.60646109399</v>
      </c>
      <c r="L253" s="1">
        <v>1594667.14866917</v>
      </c>
      <c r="M253" s="1">
        <v>424521.90026331</v>
      </c>
      <c r="N253" s="1">
        <f t="shared" si="3"/>
        <v>837474.55179785797</v>
      </c>
    </row>
    <row r="254" spans="1:14" x14ac:dyDescent="0.2">
      <c r="A254" s="1" t="s">
        <v>1762</v>
      </c>
      <c r="B254" s="1">
        <v>6</v>
      </c>
      <c r="C254" s="1">
        <v>6</v>
      </c>
      <c r="D254" s="1">
        <v>291.31</v>
      </c>
      <c r="E254" s="1">
        <v>0.45687526119884198</v>
      </c>
      <c r="F254" s="1">
        <v>9.8246887352804194E-2</v>
      </c>
      <c r="G254" s="1">
        <v>1.2502765401887601</v>
      </c>
      <c r="H254" s="1">
        <v>9.8707748402037193E-2</v>
      </c>
      <c r="I254" s="1">
        <v>45448</v>
      </c>
      <c r="J254" s="1" t="s">
        <v>745</v>
      </c>
      <c r="K254" s="1">
        <v>654042.83409696503</v>
      </c>
      <c r="L254" s="1">
        <v>1362428.03489951</v>
      </c>
      <c r="M254" s="1">
        <v>488292.30955241498</v>
      </c>
      <c r="N254" s="1">
        <f t="shared" si="3"/>
        <v>834921.05951629661</v>
      </c>
    </row>
    <row r="255" spans="1:14" x14ac:dyDescent="0.2">
      <c r="A255" s="1" t="s">
        <v>1805</v>
      </c>
      <c r="B255" s="1">
        <v>2</v>
      </c>
      <c r="C255" s="1">
        <v>1</v>
      </c>
      <c r="D255" s="1">
        <v>110.4</v>
      </c>
      <c r="E255" s="1">
        <v>0.94358737255869196</v>
      </c>
      <c r="F255" s="1">
        <v>0.17938121690584799</v>
      </c>
      <c r="G255" s="1">
        <v>1.00015853516185</v>
      </c>
      <c r="H255" s="1">
        <v>5.0402822800828299E-2</v>
      </c>
      <c r="I255" s="1">
        <v>16183</v>
      </c>
      <c r="J255" s="1" t="s">
        <v>788</v>
      </c>
      <c r="K255" s="1">
        <v>797334.60206274199</v>
      </c>
      <c r="L255" s="1">
        <v>923978.89163957397</v>
      </c>
      <c r="M255" s="1">
        <v>776925.70454579196</v>
      </c>
      <c r="N255" s="1">
        <f t="shared" si="3"/>
        <v>832746.39941603597</v>
      </c>
    </row>
    <row r="256" spans="1:14" x14ac:dyDescent="0.2">
      <c r="A256" s="1" t="s">
        <v>1444</v>
      </c>
      <c r="B256" s="1">
        <v>2</v>
      </c>
      <c r="C256" s="1">
        <v>2</v>
      </c>
      <c r="D256" s="1">
        <v>114.98</v>
      </c>
      <c r="E256" s="1">
        <v>4.13678051870233E-2</v>
      </c>
      <c r="F256" s="1">
        <v>2.45709201811426E-2</v>
      </c>
      <c r="G256" s="1">
        <v>3.4746313615101601</v>
      </c>
      <c r="H256" s="1">
        <v>0.60955483480500094</v>
      </c>
      <c r="I256" s="1">
        <v>11582</v>
      </c>
      <c r="J256" s="1" t="s">
        <v>445</v>
      </c>
      <c r="K256" s="1">
        <v>357853.92985837802</v>
      </c>
      <c r="L256" s="1">
        <v>1711208.5994373001</v>
      </c>
      <c r="M256" s="1">
        <v>426571.60510309302</v>
      </c>
      <c r="N256" s="1">
        <f t="shared" si="3"/>
        <v>831878.04479959048</v>
      </c>
    </row>
    <row r="257" spans="1:14" x14ac:dyDescent="0.2">
      <c r="A257" s="1" t="s">
        <v>1281</v>
      </c>
      <c r="B257" s="1">
        <v>16</v>
      </c>
      <c r="C257" s="1">
        <v>16</v>
      </c>
      <c r="D257" s="1">
        <v>1094.92</v>
      </c>
      <c r="E257" s="1">
        <v>4.9427501874060899E-3</v>
      </c>
      <c r="F257" s="1">
        <v>2.0172364878316501E-2</v>
      </c>
      <c r="G257" s="1">
        <v>5.1953693952473197</v>
      </c>
      <c r="H257" s="1">
        <v>0.98247360668336703</v>
      </c>
      <c r="I257" s="1">
        <v>107697</v>
      </c>
      <c r="J257" s="1" t="s">
        <v>290</v>
      </c>
      <c r="K257" s="1">
        <v>476518.733553748</v>
      </c>
      <c r="L257" s="1">
        <v>1254023.64968355</v>
      </c>
      <c r="M257" s="1">
        <v>755793.93874367897</v>
      </c>
      <c r="N257" s="1">
        <f t="shared" si="3"/>
        <v>828778.77399365895</v>
      </c>
    </row>
    <row r="258" spans="1:14" x14ac:dyDescent="0.2">
      <c r="A258" s="1" t="s">
        <v>1813</v>
      </c>
      <c r="B258" s="1">
        <v>2</v>
      </c>
      <c r="C258" s="1">
        <v>2</v>
      </c>
      <c r="D258" s="1">
        <v>185</v>
      </c>
      <c r="E258" s="1">
        <v>0.98951486730710103</v>
      </c>
      <c r="F258" s="1">
        <v>0.18681624031254501</v>
      </c>
      <c r="G258" s="1">
        <v>1.0192179796068801</v>
      </c>
      <c r="H258" s="1">
        <v>5.0013878155393598E-2</v>
      </c>
      <c r="I258" s="1">
        <v>68011</v>
      </c>
      <c r="J258" s="1" t="s">
        <v>796</v>
      </c>
      <c r="K258" s="1">
        <v>827450.65503796597</v>
      </c>
      <c r="L258" s="1">
        <v>1246442.60495396</v>
      </c>
      <c r="M258" s="1">
        <v>386784.00452683901</v>
      </c>
      <c r="N258" s="1">
        <f t="shared" ref="N258:N321" si="4">AVERAGE(K258:M258)</f>
        <v>820225.75483958842</v>
      </c>
    </row>
    <row r="259" spans="1:14" x14ac:dyDescent="0.2">
      <c r="A259" s="1" t="s">
        <v>1828</v>
      </c>
      <c r="B259" s="1">
        <v>4</v>
      </c>
      <c r="C259" s="1">
        <v>4</v>
      </c>
      <c r="D259" s="1">
        <v>326.77999999999997</v>
      </c>
      <c r="E259" s="1">
        <v>0.54029095374289504</v>
      </c>
      <c r="F259" s="1">
        <v>0.112648621227742</v>
      </c>
      <c r="G259" s="1">
        <v>1.1376510474656401</v>
      </c>
      <c r="H259" s="1">
        <v>8.2058837874301904E-2</v>
      </c>
      <c r="I259" s="1">
        <v>57422</v>
      </c>
      <c r="J259" s="1" t="s">
        <v>811</v>
      </c>
      <c r="K259" s="1">
        <v>241590.57073078601</v>
      </c>
      <c r="L259" s="1">
        <v>2077890.9861927801</v>
      </c>
      <c r="M259" s="1">
        <v>91268.174922995197</v>
      </c>
      <c r="N259" s="1">
        <f t="shared" si="4"/>
        <v>803583.24394885369</v>
      </c>
    </row>
    <row r="260" spans="1:14" x14ac:dyDescent="0.2">
      <c r="A260" s="1" t="s">
        <v>1773</v>
      </c>
      <c r="B260" s="1">
        <v>1</v>
      </c>
      <c r="C260" s="1">
        <v>1</v>
      </c>
      <c r="D260" s="1">
        <v>67.59</v>
      </c>
      <c r="E260" s="1">
        <v>0.48493279809954398</v>
      </c>
      <c r="F260" s="1">
        <v>0.10335346962049</v>
      </c>
      <c r="G260" s="1">
        <v>1.1667755360637699</v>
      </c>
      <c r="H260" s="1">
        <v>9.2466432363980597E-2</v>
      </c>
      <c r="I260" s="1">
        <v>34658</v>
      </c>
      <c r="J260" s="1" t="s">
        <v>756</v>
      </c>
      <c r="K260" s="1">
        <v>875831.73592100095</v>
      </c>
      <c r="L260" s="1">
        <v>1136401.92043245</v>
      </c>
      <c r="M260" s="1">
        <v>394418.772502887</v>
      </c>
      <c r="N260" s="1">
        <f t="shared" si="4"/>
        <v>802217.47628544597</v>
      </c>
    </row>
    <row r="261" spans="1:14" x14ac:dyDescent="0.2">
      <c r="A261" s="1" t="s">
        <v>1837</v>
      </c>
      <c r="B261" s="1">
        <v>1</v>
      </c>
      <c r="C261" s="1">
        <v>1</v>
      </c>
      <c r="D261" s="1">
        <v>29.45</v>
      </c>
      <c r="E261" s="1">
        <v>0.775370165402264</v>
      </c>
      <c r="F261" s="1">
        <v>0.151919109568255</v>
      </c>
      <c r="G261" s="1">
        <v>1.1796233232433799</v>
      </c>
      <c r="H261" s="1">
        <v>5.6634247428328899E-2</v>
      </c>
      <c r="I261" s="1">
        <v>49239</v>
      </c>
      <c r="J261" s="1" t="s">
        <v>820</v>
      </c>
      <c r="K261" s="1">
        <v>918207.16757988697</v>
      </c>
      <c r="L261" s="1">
        <v>1051226.7994003301</v>
      </c>
      <c r="M261" s="1">
        <v>408704.22796582698</v>
      </c>
      <c r="N261" s="1">
        <f t="shared" si="4"/>
        <v>792712.73164868134</v>
      </c>
    </row>
    <row r="262" spans="1:14" x14ac:dyDescent="0.2">
      <c r="A262" s="1" t="s">
        <v>1566</v>
      </c>
      <c r="B262" s="1">
        <v>11</v>
      </c>
      <c r="C262" s="1">
        <v>11</v>
      </c>
      <c r="D262" s="1">
        <v>575.77</v>
      </c>
      <c r="E262" s="1">
        <v>7.7208854186478604E-2</v>
      </c>
      <c r="F262" s="1">
        <v>3.0101491596416501E-2</v>
      </c>
      <c r="G262" s="1">
        <v>2.4478982828189801</v>
      </c>
      <c r="H262" s="1">
        <v>0.43836222759917098</v>
      </c>
      <c r="I262" s="1">
        <v>49803</v>
      </c>
      <c r="J262" s="1" t="s">
        <v>559</v>
      </c>
      <c r="K262" s="1">
        <v>273317.43576263299</v>
      </c>
      <c r="L262" s="1">
        <v>1033525.56256136</v>
      </c>
      <c r="M262" s="1">
        <v>1037132.53686913</v>
      </c>
      <c r="N262" s="1">
        <f t="shared" si="4"/>
        <v>781325.17839770764</v>
      </c>
    </row>
    <row r="263" spans="1:14" x14ac:dyDescent="0.2">
      <c r="A263" s="1" t="s">
        <v>1704</v>
      </c>
      <c r="B263" s="1">
        <v>1</v>
      </c>
      <c r="C263" s="1">
        <v>1</v>
      </c>
      <c r="D263" s="1">
        <v>46.92</v>
      </c>
      <c r="E263" s="1">
        <v>0.128918311973196</v>
      </c>
      <c r="F263" s="1">
        <v>4.0143932150012399E-2</v>
      </c>
      <c r="G263" s="1">
        <v>1.5223691210328101</v>
      </c>
      <c r="H263" s="1">
        <v>0.31174168180949002</v>
      </c>
      <c r="I263" s="1">
        <v>50044</v>
      </c>
      <c r="J263" s="1" t="s">
        <v>695</v>
      </c>
      <c r="K263" s="1">
        <v>729154.69394960999</v>
      </c>
      <c r="L263" s="1">
        <v>1024474.22943063</v>
      </c>
      <c r="M263" s="1">
        <v>566860.56076675002</v>
      </c>
      <c r="N263" s="1">
        <f t="shared" si="4"/>
        <v>773496.49471566326</v>
      </c>
    </row>
    <row r="264" spans="1:14" x14ac:dyDescent="0.2">
      <c r="A264" s="1" t="s">
        <v>1718</v>
      </c>
      <c r="B264" s="1">
        <v>3</v>
      </c>
      <c r="C264" s="1">
        <v>3</v>
      </c>
      <c r="D264" s="1">
        <v>190.5</v>
      </c>
      <c r="E264" s="1">
        <v>0.29319821063151902</v>
      </c>
      <c r="F264" s="1">
        <v>6.9166204090178499E-2</v>
      </c>
      <c r="G264" s="1">
        <v>1.45916707592165</v>
      </c>
      <c r="H264" s="1">
        <v>0.15601094700356199</v>
      </c>
      <c r="I264" s="1">
        <v>21688</v>
      </c>
      <c r="J264" s="1" t="s">
        <v>709</v>
      </c>
      <c r="K264" s="1">
        <v>480642.98448510497</v>
      </c>
      <c r="L264" s="1">
        <v>1421288.55800045</v>
      </c>
      <c r="M264" s="1">
        <v>408158.579606916</v>
      </c>
      <c r="N264" s="1">
        <f t="shared" si="4"/>
        <v>770030.04069749033</v>
      </c>
    </row>
    <row r="265" spans="1:14" x14ac:dyDescent="0.2">
      <c r="A265" s="1" t="s">
        <v>1401</v>
      </c>
      <c r="B265" s="1">
        <v>9</v>
      </c>
      <c r="C265" s="1">
        <v>9</v>
      </c>
      <c r="D265" s="1">
        <v>483.62</v>
      </c>
      <c r="E265" s="1">
        <v>3.53522156801978E-2</v>
      </c>
      <c r="F265" s="1">
        <v>2.3863726864772599E-2</v>
      </c>
      <c r="G265" s="1">
        <v>3.8433079492357498</v>
      </c>
      <c r="H265" s="1">
        <v>0.65278422633848399</v>
      </c>
      <c r="I265" s="1">
        <v>27811</v>
      </c>
      <c r="J265" s="1" t="s">
        <v>404</v>
      </c>
      <c r="K265" s="1">
        <v>442745.23543570098</v>
      </c>
      <c r="L265" s="1">
        <v>1512805.33059886</v>
      </c>
      <c r="M265" s="1">
        <v>347921.087202664</v>
      </c>
      <c r="N265" s="1">
        <f t="shared" si="4"/>
        <v>767823.88441240834</v>
      </c>
    </row>
    <row r="266" spans="1:14" x14ac:dyDescent="0.2">
      <c r="A266" s="1" t="s">
        <v>1563</v>
      </c>
      <c r="B266" s="1">
        <v>8</v>
      </c>
      <c r="C266" s="1">
        <v>8</v>
      </c>
      <c r="D266" s="1">
        <v>476.15</v>
      </c>
      <c r="E266" s="1">
        <v>4.1813515496989903E-2</v>
      </c>
      <c r="F266" s="1">
        <v>2.45709201811426E-2</v>
      </c>
      <c r="G266" s="1">
        <v>2.4532925814275099</v>
      </c>
      <c r="H266" s="1">
        <v>0.60658447171091001</v>
      </c>
      <c r="I266" s="1">
        <v>50178</v>
      </c>
      <c r="J266" s="1" t="s">
        <v>556</v>
      </c>
      <c r="K266" s="1">
        <v>583513.763541564</v>
      </c>
      <c r="L266" s="1">
        <v>1237599.1301629001</v>
      </c>
      <c r="M266" s="1">
        <v>450482.51729293802</v>
      </c>
      <c r="N266" s="1">
        <f t="shared" si="4"/>
        <v>757198.47033246746</v>
      </c>
    </row>
    <row r="267" spans="1:14" x14ac:dyDescent="0.2">
      <c r="A267" s="1" t="s">
        <v>1901</v>
      </c>
      <c r="B267" s="1">
        <v>4</v>
      </c>
      <c r="C267" s="1">
        <v>2</v>
      </c>
      <c r="D267" s="1">
        <v>127.69</v>
      </c>
      <c r="E267" s="1">
        <v>8.0115987446449698E-4</v>
      </c>
      <c r="F267" s="1">
        <v>7.3178905028071497E-3</v>
      </c>
      <c r="G267" s="1">
        <v>1.48042134180343</v>
      </c>
      <c r="H267" s="1">
        <v>0.99999426740972397</v>
      </c>
      <c r="I267" s="1">
        <v>33090</v>
      </c>
      <c r="J267" s="1" t="s">
        <v>874</v>
      </c>
      <c r="K267" s="1">
        <v>784539.71574620402</v>
      </c>
      <c r="L267" s="1">
        <v>710965.39841528703</v>
      </c>
      <c r="M267" s="1">
        <v>748043.610975191</v>
      </c>
      <c r="N267" s="1">
        <f t="shared" si="4"/>
        <v>747849.5750455606</v>
      </c>
    </row>
    <row r="268" spans="1:14" x14ac:dyDescent="0.2">
      <c r="A268" s="1" t="s">
        <v>1948</v>
      </c>
      <c r="B268" s="1">
        <v>1</v>
      </c>
      <c r="C268" s="1">
        <v>1</v>
      </c>
      <c r="D268" s="1">
        <v>48.13</v>
      </c>
      <c r="E268" s="1">
        <v>0.21284961688465601</v>
      </c>
      <c r="F268" s="1">
        <v>5.4891427587751902E-2</v>
      </c>
      <c r="G268" s="1">
        <v>2.2273212698403899</v>
      </c>
      <c r="H268" s="1">
        <v>0.20913963321043999</v>
      </c>
      <c r="I268" s="1">
        <v>31093</v>
      </c>
      <c r="J268" s="1" t="s">
        <v>917</v>
      </c>
      <c r="K268" s="1">
        <v>430338.00403375702</v>
      </c>
      <c r="L268" s="1">
        <v>1330496.9333222499</v>
      </c>
      <c r="M268" s="1">
        <v>465623.76566998998</v>
      </c>
      <c r="N268" s="1">
        <f t="shared" si="4"/>
        <v>742152.90100866556</v>
      </c>
    </row>
    <row r="269" spans="1:14" x14ac:dyDescent="0.2">
      <c r="A269" s="1" t="s">
        <v>1421</v>
      </c>
      <c r="B269" s="1">
        <v>2</v>
      </c>
      <c r="C269" s="1">
        <v>1</v>
      </c>
      <c r="D269" s="1">
        <v>129.9</v>
      </c>
      <c r="E269" s="1">
        <v>7.3496632054965696E-3</v>
      </c>
      <c r="F269" s="1">
        <v>2.0524124776323201E-2</v>
      </c>
      <c r="G269" s="1">
        <v>3.6621356198215098</v>
      </c>
      <c r="H269" s="1">
        <v>0.95654059486273701</v>
      </c>
      <c r="I269" s="1">
        <v>24849</v>
      </c>
      <c r="J269" s="1" t="s">
        <v>424</v>
      </c>
      <c r="K269" s="1">
        <v>646683.09150136402</v>
      </c>
      <c r="L269" s="1">
        <v>1047957.05481593</v>
      </c>
      <c r="M269" s="1">
        <v>519767.48178824602</v>
      </c>
      <c r="N269" s="1">
        <f t="shared" si="4"/>
        <v>738135.87603517994</v>
      </c>
    </row>
    <row r="270" spans="1:14" x14ac:dyDescent="0.2">
      <c r="A270" s="1" t="s">
        <v>1893</v>
      </c>
      <c r="B270" s="1">
        <v>1</v>
      </c>
      <c r="C270" s="1">
        <v>1</v>
      </c>
      <c r="D270" s="1">
        <v>47.75</v>
      </c>
      <c r="E270" s="1">
        <v>2.8851987537633701E-2</v>
      </c>
      <c r="F270" s="1">
        <v>2.37615451434353E-2</v>
      </c>
      <c r="G270" s="1">
        <v>1.4547058697586099</v>
      </c>
      <c r="H270" s="1">
        <v>0.70713426251238798</v>
      </c>
      <c r="I270" s="1">
        <v>204203</v>
      </c>
      <c r="J270" s="1" t="s">
        <v>866</v>
      </c>
      <c r="K270" s="1">
        <v>890223.89476187702</v>
      </c>
      <c r="L270" s="1">
        <v>642563.29874766397</v>
      </c>
      <c r="M270" s="1">
        <v>666829.432574832</v>
      </c>
      <c r="N270" s="1">
        <f t="shared" si="4"/>
        <v>733205.54202812433</v>
      </c>
    </row>
    <row r="271" spans="1:14" x14ac:dyDescent="0.2">
      <c r="A271" s="1" t="s">
        <v>1776</v>
      </c>
      <c r="B271" s="1">
        <v>4</v>
      </c>
      <c r="C271" s="1">
        <v>4</v>
      </c>
      <c r="D271" s="1">
        <v>183.14</v>
      </c>
      <c r="E271" s="1">
        <v>0.33739822889880999</v>
      </c>
      <c r="F271" s="1">
        <v>7.7045898503494303E-2</v>
      </c>
      <c r="G271" s="1">
        <v>1.1576246511869399</v>
      </c>
      <c r="H271" s="1">
        <v>0.135820723504948</v>
      </c>
      <c r="I271" s="1">
        <v>34334</v>
      </c>
      <c r="J271" s="1" t="s">
        <v>759</v>
      </c>
      <c r="K271" s="1">
        <v>154137.38074570199</v>
      </c>
      <c r="L271" s="1">
        <v>1985320.6946429999</v>
      </c>
      <c r="M271" s="1">
        <v>46592.927785841697</v>
      </c>
      <c r="N271" s="1">
        <f t="shared" si="4"/>
        <v>728683.66772484791</v>
      </c>
    </row>
    <row r="272" spans="1:14" x14ac:dyDescent="0.2">
      <c r="A272" s="1" t="s">
        <v>1583</v>
      </c>
      <c r="B272" s="1">
        <v>4</v>
      </c>
      <c r="C272" s="1">
        <v>4</v>
      </c>
      <c r="D272" s="1">
        <v>306.10000000000002</v>
      </c>
      <c r="E272" s="1">
        <v>0.167659829066377</v>
      </c>
      <c r="F272" s="1">
        <v>4.6473880439442602E-2</v>
      </c>
      <c r="G272" s="1">
        <v>2.3356904652161101</v>
      </c>
      <c r="H272" s="1">
        <v>0.255085238065625</v>
      </c>
      <c r="I272" s="1">
        <v>44918</v>
      </c>
      <c r="J272" s="1" t="s">
        <v>576</v>
      </c>
      <c r="K272" s="1">
        <v>53821.796785800798</v>
      </c>
      <c r="L272" s="1">
        <v>2080972.6235358</v>
      </c>
      <c r="M272" s="1">
        <v>4937.0178764299098</v>
      </c>
      <c r="N272" s="1">
        <f t="shared" si="4"/>
        <v>713243.81273267698</v>
      </c>
    </row>
    <row r="273" spans="1:14" x14ac:dyDescent="0.2">
      <c r="A273" s="1" t="s">
        <v>1982</v>
      </c>
      <c r="B273" s="1">
        <v>2</v>
      </c>
      <c r="C273" s="1">
        <v>2</v>
      </c>
      <c r="D273" s="1">
        <v>66.31</v>
      </c>
      <c r="E273" s="1">
        <v>5.6835552129841404E-4</v>
      </c>
      <c r="F273" s="1">
        <v>6.05666551472303E-3</v>
      </c>
      <c r="G273" s="1">
        <v>12.8428519230183</v>
      </c>
      <c r="H273" s="1">
        <v>0.99999957779243298</v>
      </c>
      <c r="I273" s="1">
        <v>12616</v>
      </c>
      <c r="J273" s="1" t="s">
        <v>951</v>
      </c>
      <c r="K273" s="1">
        <v>563411.65029553603</v>
      </c>
      <c r="L273" s="1">
        <v>809367.83620362205</v>
      </c>
      <c r="M273" s="1">
        <v>753134.35278001102</v>
      </c>
      <c r="N273" s="1">
        <f t="shared" si="4"/>
        <v>708637.94642638974</v>
      </c>
    </row>
    <row r="274" spans="1:14" x14ac:dyDescent="0.2">
      <c r="A274" s="1" t="s">
        <v>1619</v>
      </c>
      <c r="B274" s="1">
        <v>3</v>
      </c>
      <c r="C274" s="1">
        <v>3</v>
      </c>
      <c r="D274" s="1">
        <v>154.74</v>
      </c>
      <c r="E274" s="1">
        <v>0.195521681800299</v>
      </c>
      <c r="F274" s="1">
        <v>5.1730053720802797E-2</v>
      </c>
      <c r="G274" s="1">
        <v>2.0820104755836102</v>
      </c>
      <c r="H274" s="1">
        <v>0.224871441784117</v>
      </c>
      <c r="I274" s="1">
        <v>14944</v>
      </c>
      <c r="J274" s="1" t="s">
        <v>612</v>
      </c>
      <c r="K274" s="1">
        <v>400631.36674764397</v>
      </c>
      <c r="L274" s="1">
        <v>1626498.56772401</v>
      </c>
      <c r="M274" s="1">
        <v>94151.575348299506</v>
      </c>
      <c r="N274" s="1">
        <f t="shared" si="4"/>
        <v>707093.8366066512</v>
      </c>
    </row>
    <row r="275" spans="1:14" x14ac:dyDescent="0.2">
      <c r="A275" s="1" t="s">
        <v>1159</v>
      </c>
      <c r="B275" s="1">
        <v>3</v>
      </c>
      <c r="C275" s="1">
        <v>2</v>
      </c>
      <c r="D275" s="1">
        <v>185.78</v>
      </c>
      <c r="E275" s="1">
        <v>2.9784971510193499E-2</v>
      </c>
      <c r="F275" s="1">
        <v>2.37615451434353E-2</v>
      </c>
      <c r="G275" s="1">
        <v>7.1374383407827899</v>
      </c>
      <c r="H275" s="1">
        <v>0.69877878545087702</v>
      </c>
      <c r="I275" s="1">
        <v>13273</v>
      </c>
      <c r="J275" s="1" t="s">
        <v>172</v>
      </c>
      <c r="K275" s="1">
        <v>245576.55611242499</v>
      </c>
      <c r="L275" s="1">
        <v>1277907.36653577</v>
      </c>
      <c r="M275" s="1">
        <v>579781.83121884905</v>
      </c>
      <c r="N275" s="1">
        <f t="shared" si="4"/>
        <v>701088.58462234808</v>
      </c>
    </row>
    <row r="276" spans="1:14" x14ac:dyDescent="0.2">
      <c r="A276" s="1" t="s">
        <v>1524</v>
      </c>
      <c r="B276" s="1">
        <v>3</v>
      </c>
      <c r="C276" s="1">
        <v>3</v>
      </c>
      <c r="D276" s="1">
        <v>93.2</v>
      </c>
      <c r="E276" s="1">
        <v>0.119189774655653</v>
      </c>
      <c r="F276" s="1">
        <v>3.8295758816664999E-2</v>
      </c>
      <c r="G276" s="1">
        <v>2.7827109191942698</v>
      </c>
      <c r="H276" s="1">
        <v>0.32982959803317002</v>
      </c>
      <c r="I276" s="1">
        <v>20468</v>
      </c>
      <c r="J276" s="1" t="s">
        <v>523</v>
      </c>
      <c r="K276" s="1">
        <v>340795.54157191498</v>
      </c>
      <c r="L276" s="1">
        <v>1653967.60438899</v>
      </c>
      <c r="M276" s="1">
        <v>99949.279756404299</v>
      </c>
      <c r="N276" s="1">
        <f t="shared" si="4"/>
        <v>698237.47523910308</v>
      </c>
    </row>
    <row r="277" spans="1:14" x14ac:dyDescent="0.2">
      <c r="A277" s="1" t="s">
        <v>1509</v>
      </c>
      <c r="B277" s="1">
        <v>2</v>
      </c>
      <c r="C277" s="1">
        <v>2</v>
      </c>
      <c r="D277" s="1">
        <v>117.07</v>
      </c>
      <c r="E277" s="1">
        <v>3.8438925507247299E-2</v>
      </c>
      <c r="F277" s="1">
        <v>2.40930628148875E-2</v>
      </c>
      <c r="G277" s="1">
        <v>2.9143076280415898</v>
      </c>
      <c r="H277" s="1">
        <v>0.62984391226888503</v>
      </c>
      <c r="I277" s="1">
        <v>16827</v>
      </c>
      <c r="J277" s="1" t="s">
        <v>508</v>
      </c>
      <c r="K277" s="1">
        <v>942949.13455869304</v>
      </c>
      <c r="L277" s="1">
        <v>700211.21116393805</v>
      </c>
      <c r="M277" s="1">
        <v>442178.03681869199</v>
      </c>
      <c r="N277" s="1">
        <f t="shared" si="4"/>
        <v>695112.79418044107</v>
      </c>
    </row>
    <row r="278" spans="1:14" x14ac:dyDescent="0.2">
      <c r="A278" s="1" t="s">
        <v>1347</v>
      </c>
      <c r="B278" s="1">
        <v>4</v>
      </c>
      <c r="C278" s="1">
        <v>4</v>
      </c>
      <c r="D278" s="1">
        <v>186.86</v>
      </c>
      <c r="E278" s="1">
        <v>6.5324242767989399E-2</v>
      </c>
      <c r="F278" s="1">
        <v>2.8125019512012E-2</v>
      </c>
      <c r="G278" s="1">
        <v>4.3957526311987598</v>
      </c>
      <c r="H278" s="1">
        <v>0.48318831912966198</v>
      </c>
      <c r="I278" s="1">
        <v>47783</v>
      </c>
      <c r="J278" s="1" t="s">
        <v>352</v>
      </c>
      <c r="K278" s="1">
        <v>370062.45500535902</v>
      </c>
      <c r="L278" s="1">
        <v>1605004.8594448301</v>
      </c>
      <c r="M278" s="1">
        <v>96671.063895514802</v>
      </c>
      <c r="N278" s="1">
        <f t="shared" si="4"/>
        <v>690579.45944856794</v>
      </c>
    </row>
    <row r="279" spans="1:14" x14ac:dyDescent="0.2">
      <c r="A279" s="1" t="s">
        <v>1722</v>
      </c>
      <c r="B279" s="1">
        <v>19</v>
      </c>
      <c r="C279" s="1">
        <v>19</v>
      </c>
      <c r="D279" s="1">
        <v>999.03</v>
      </c>
      <c r="E279" s="1">
        <v>0.30508583205090101</v>
      </c>
      <c r="F279" s="1">
        <v>7.1453605820755897E-2</v>
      </c>
      <c r="G279" s="1">
        <v>1.44590040057333</v>
      </c>
      <c r="H279" s="1">
        <v>0.150104116656885</v>
      </c>
      <c r="I279" s="1">
        <v>523342</v>
      </c>
      <c r="J279" s="1" t="s">
        <v>1723</v>
      </c>
      <c r="K279" s="1">
        <v>721603.26653929602</v>
      </c>
      <c r="L279" s="1">
        <v>1066115.7358079201</v>
      </c>
      <c r="M279" s="1">
        <v>275798.04589275602</v>
      </c>
      <c r="N279" s="1">
        <f t="shared" si="4"/>
        <v>687839.01607999066</v>
      </c>
    </row>
    <row r="280" spans="1:14" x14ac:dyDescent="0.2">
      <c r="A280" s="1" t="s">
        <v>1667</v>
      </c>
      <c r="B280" s="1">
        <v>5</v>
      </c>
      <c r="C280" s="1">
        <v>3</v>
      </c>
      <c r="D280" s="1">
        <v>351.72</v>
      </c>
      <c r="E280" s="1">
        <v>0.24853476859856899</v>
      </c>
      <c r="F280" s="1">
        <v>6.1041068974802597E-2</v>
      </c>
      <c r="G280" s="1">
        <v>1.7331863012683</v>
      </c>
      <c r="H280" s="1">
        <v>0.182198955833481</v>
      </c>
      <c r="I280" s="1">
        <v>38151</v>
      </c>
      <c r="J280" s="1" t="s">
        <v>658</v>
      </c>
      <c r="K280" s="1">
        <v>505272.72741314699</v>
      </c>
      <c r="L280" s="1">
        <v>1337185.9618978901</v>
      </c>
      <c r="M280" s="1">
        <v>206663.465727931</v>
      </c>
      <c r="N280" s="1">
        <f t="shared" si="4"/>
        <v>683040.71834632277</v>
      </c>
    </row>
    <row r="281" spans="1:14" x14ac:dyDescent="0.2">
      <c r="A281" s="1" t="s">
        <v>1440</v>
      </c>
      <c r="B281" s="1">
        <v>6</v>
      </c>
      <c r="C281" s="1">
        <v>4</v>
      </c>
      <c r="D281" s="1">
        <v>257.81</v>
      </c>
      <c r="E281" s="1">
        <v>5.8347895111305198E-2</v>
      </c>
      <c r="F281" s="1">
        <v>2.74989933588148E-2</v>
      </c>
      <c r="G281" s="1">
        <v>3.50730091359461</v>
      </c>
      <c r="H281" s="1">
        <v>0.51410712192027397</v>
      </c>
      <c r="I281" s="1">
        <v>46043</v>
      </c>
      <c r="J281" s="1" t="s">
        <v>441</v>
      </c>
      <c r="K281" s="1">
        <v>193045.30363022801</v>
      </c>
      <c r="L281" s="1">
        <v>1543892.81600505</v>
      </c>
      <c r="M281" s="1">
        <v>299875.147381249</v>
      </c>
      <c r="N281" s="1">
        <f t="shared" si="4"/>
        <v>678937.75567217555</v>
      </c>
    </row>
    <row r="282" spans="1:14" x14ac:dyDescent="0.2">
      <c r="A282" s="1" t="s">
        <v>1350</v>
      </c>
      <c r="B282" s="1">
        <v>11</v>
      </c>
      <c r="C282" s="1">
        <v>11</v>
      </c>
      <c r="D282" s="1">
        <v>653.24</v>
      </c>
      <c r="E282" s="1">
        <v>6.4496568571088498E-3</v>
      </c>
      <c r="F282" s="1">
        <v>2.0524124776323201E-2</v>
      </c>
      <c r="G282" s="1">
        <v>4.3718289012955296</v>
      </c>
      <c r="H282" s="1">
        <v>0.96703805218538297</v>
      </c>
      <c r="I282" s="1">
        <v>76734</v>
      </c>
      <c r="J282" s="1" t="s">
        <v>355</v>
      </c>
      <c r="K282" s="1">
        <v>488141.75392279599</v>
      </c>
      <c r="L282" s="1">
        <v>1027098.51514681</v>
      </c>
      <c r="M282" s="1">
        <v>475375.77018549101</v>
      </c>
      <c r="N282" s="1">
        <f t="shared" si="4"/>
        <v>663538.67975169898</v>
      </c>
    </row>
    <row r="283" spans="1:14" x14ac:dyDescent="0.2">
      <c r="A283" s="1" t="s">
        <v>1052</v>
      </c>
      <c r="B283" s="1">
        <v>15</v>
      </c>
      <c r="C283" s="1">
        <v>15</v>
      </c>
      <c r="D283" s="1">
        <v>1058.51</v>
      </c>
      <c r="E283" s="1">
        <v>1.91445346942207E-2</v>
      </c>
      <c r="F283" s="1">
        <v>2.2608262772156801E-2</v>
      </c>
      <c r="G283" s="1">
        <v>11.0566205218433</v>
      </c>
      <c r="H283" s="1">
        <v>0.80705473113296899</v>
      </c>
      <c r="I283" s="1">
        <v>55482</v>
      </c>
      <c r="J283" s="1" t="s">
        <v>73</v>
      </c>
      <c r="K283" s="1">
        <v>189015.48248981501</v>
      </c>
      <c r="L283" s="1">
        <v>1656587.8973710199</v>
      </c>
      <c r="M283" s="1">
        <v>144521.55003869499</v>
      </c>
      <c r="N283" s="1">
        <f t="shared" si="4"/>
        <v>663374.97663317667</v>
      </c>
    </row>
    <row r="284" spans="1:14" x14ac:dyDescent="0.2">
      <c r="A284" s="1" t="s">
        <v>1538</v>
      </c>
      <c r="B284" s="1">
        <v>5</v>
      </c>
      <c r="C284" s="1">
        <v>1</v>
      </c>
      <c r="D284" s="1">
        <v>372.1</v>
      </c>
      <c r="E284" s="1">
        <v>7.9472095810292895E-2</v>
      </c>
      <c r="F284" s="1">
        <v>3.0518270791423E-2</v>
      </c>
      <c r="G284" s="1">
        <v>2.70532520224701</v>
      </c>
      <c r="H284" s="1">
        <v>0.430755409765054</v>
      </c>
      <c r="I284" s="1">
        <v>49533</v>
      </c>
      <c r="J284" s="1" t="s">
        <v>535</v>
      </c>
      <c r="K284" s="1">
        <v>319008.08763293101</v>
      </c>
      <c r="L284" s="1">
        <v>1443058.3833302399</v>
      </c>
      <c r="M284" s="1">
        <v>224185.80322379401</v>
      </c>
      <c r="N284" s="1">
        <f t="shared" si="4"/>
        <v>662084.09139565506</v>
      </c>
    </row>
    <row r="285" spans="1:14" x14ac:dyDescent="0.2">
      <c r="A285" s="1" t="s">
        <v>1906</v>
      </c>
      <c r="B285" s="1">
        <v>1</v>
      </c>
      <c r="C285" s="1">
        <v>1</v>
      </c>
      <c r="D285" s="1">
        <v>19.16</v>
      </c>
      <c r="E285" s="1">
        <v>0.72843536423450295</v>
      </c>
      <c r="F285" s="1">
        <v>0.143899009221409</v>
      </c>
      <c r="G285" s="1">
        <v>1.5027889498784299</v>
      </c>
      <c r="H285" s="1">
        <v>5.9885421840232503E-2</v>
      </c>
      <c r="I285" s="1">
        <v>121872</v>
      </c>
      <c r="J285" s="1" t="s">
        <v>879</v>
      </c>
      <c r="K285" s="1">
        <v>1127959.70964161</v>
      </c>
      <c r="L285" s="1">
        <v>178953.68987155499</v>
      </c>
      <c r="M285" s="1">
        <v>667659.13554147596</v>
      </c>
      <c r="N285" s="1">
        <f t="shared" si="4"/>
        <v>658190.84501821361</v>
      </c>
    </row>
    <row r="286" spans="1:14" x14ac:dyDescent="0.2">
      <c r="A286" s="1" t="s">
        <v>1264</v>
      </c>
      <c r="B286" s="1">
        <v>3</v>
      </c>
      <c r="C286" s="1">
        <v>3</v>
      </c>
      <c r="D286" s="1">
        <v>124.24</v>
      </c>
      <c r="E286" s="1">
        <v>4.6766930684523603E-2</v>
      </c>
      <c r="F286" s="1">
        <v>2.5282166736200699E-2</v>
      </c>
      <c r="G286" s="1">
        <v>5.4339188428018899</v>
      </c>
      <c r="H286" s="1">
        <v>0.57547205531175705</v>
      </c>
      <c r="I286" s="1">
        <v>14418</v>
      </c>
      <c r="J286" s="1" t="s">
        <v>273</v>
      </c>
      <c r="K286" s="1">
        <v>595596.69315103802</v>
      </c>
      <c r="L286" s="1">
        <v>1184125.98548119</v>
      </c>
      <c r="M286" s="1">
        <v>191696.65537940399</v>
      </c>
      <c r="N286" s="1">
        <f t="shared" si="4"/>
        <v>657139.77800387738</v>
      </c>
    </row>
    <row r="287" spans="1:14" x14ac:dyDescent="0.2">
      <c r="A287" s="1" t="s">
        <v>1653</v>
      </c>
      <c r="B287" s="1">
        <v>10</v>
      </c>
      <c r="C287" s="1">
        <v>9</v>
      </c>
      <c r="D287" s="1">
        <v>517.38</v>
      </c>
      <c r="E287" s="1">
        <v>0.18282119320705001</v>
      </c>
      <c r="F287" s="1">
        <v>4.9333339837931402E-2</v>
      </c>
      <c r="G287" s="1">
        <v>1.7859505048158799</v>
      </c>
      <c r="H287" s="1">
        <v>0.23779829717657799</v>
      </c>
      <c r="I287" s="1">
        <v>47095</v>
      </c>
      <c r="J287" s="1" t="s">
        <v>1654</v>
      </c>
      <c r="K287" s="1">
        <v>226556.47619707399</v>
      </c>
      <c r="L287" s="1">
        <v>1271515.8376169</v>
      </c>
      <c r="M287" s="1">
        <v>462001.21957260102</v>
      </c>
      <c r="N287" s="1">
        <f t="shared" si="4"/>
        <v>653357.84446219169</v>
      </c>
    </row>
    <row r="288" spans="1:14" x14ac:dyDescent="0.2">
      <c r="A288" s="1" t="s">
        <v>1787</v>
      </c>
      <c r="B288" s="1">
        <v>1</v>
      </c>
      <c r="C288" s="1">
        <v>1</v>
      </c>
      <c r="D288" s="1">
        <v>50.33</v>
      </c>
      <c r="E288" s="1">
        <v>0.71525294660248395</v>
      </c>
      <c r="F288" s="1">
        <v>0.142026224072825</v>
      </c>
      <c r="G288" s="1">
        <v>1.10313998190708</v>
      </c>
      <c r="H288" s="1">
        <v>6.0935744906825302E-2</v>
      </c>
      <c r="I288" s="1">
        <v>19311</v>
      </c>
      <c r="J288" s="1" t="s">
        <v>770</v>
      </c>
      <c r="K288" s="1">
        <v>1220695.5588414201</v>
      </c>
      <c r="L288" s="1">
        <v>667649.45539685502</v>
      </c>
      <c r="M288" s="1">
        <v>65613.180296427396</v>
      </c>
      <c r="N288" s="1">
        <f t="shared" si="4"/>
        <v>651319.39817823411</v>
      </c>
    </row>
    <row r="289" spans="1:14" x14ac:dyDescent="0.2">
      <c r="A289" s="1" t="s">
        <v>1156</v>
      </c>
      <c r="B289" s="1">
        <v>7</v>
      </c>
      <c r="C289" s="1">
        <v>7</v>
      </c>
      <c r="D289" s="1">
        <v>514.04</v>
      </c>
      <c r="E289" s="1">
        <v>2.4312752430142401E-2</v>
      </c>
      <c r="F289" s="1">
        <v>2.3435113605775802E-2</v>
      </c>
      <c r="G289" s="1">
        <v>7.1588903347467703</v>
      </c>
      <c r="H289" s="1">
        <v>0.75076884912619202</v>
      </c>
      <c r="I289" s="1">
        <v>23765</v>
      </c>
      <c r="J289" s="1" t="s">
        <v>169</v>
      </c>
      <c r="K289" s="1">
        <v>274181.68102259701</v>
      </c>
      <c r="L289" s="1">
        <v>1504925.9617756801</v>
      </c>
      <c r="M289" s="1">
        <v>174366.64549831001</v>
      </c>
      <c r="N289" s="1">
        <f t="shared" si="4"/>
        <v>651158.09609886236</v>
      </c>
    </row>
    <row r="290" spans="1:14" x14ac:dyDescent="0.2">
      <c r="A290" s="1" t="s">
        <v>1361</v>
      </c>
      <c r="B290" s="1">
        <v>13</v>
      </c>
      <c r="C290" s="1">
        <v>13</v>
      </c>
      <c r="D290" s="1">
        <v>598.79999999999995</v>
      </c>
      <c r="E290" s="1">
        <v>2.6080665865802499E-2</v>
      </c>
      <c r="F290" s="1">
        <v>2.3597653838184001E-2</v>
      </c>
      <c r="G290" s="1">
        <v>4.2161733635730503</v>
      </c>
      <c r="H290" s="1">
        <v>0.73316412052283397</v>
      </c>
      <c r="I290" s="1">
        <v>49016</v>
      </c>
      <c r="J290" s="1" t="s">
        <v>366</v>
      </c>
      <c r="K290" s="1">
        <v>285967.62561067397</v>
      </c>
      <c r="L290" s="1">
        <v>1308511.0862998499</v>
      </c>
      <c r="M290" s="1">
        <v>317876.59304389998</v>
      </c>
      <c r="N290" s="1">
        <f t="shared" si="4"/>
        <v>637451.76831814134</v>
      </c>
    </row>
    <row r="291" spans="1:14" x14ac:dyDescent="0.2">
      <c r="A291" s="1" t="s">
        <v>1769</v>
      </c>
      <c r="B291" s="1">
        <v>1</v>
      </c>
      <c r="C291" s="1">
        <v>1</v>
      </c>
      <c r="D291" s="1">
        <v>40.229999999999997</v>
      </c>
      <c r="E291" s="1">
        <v>0.37379515039058397</v>
      </c>
      <c r="F291" s="1">
        <v>8.3364381372281707E-2</v>
      </c>
      <c r="G291" s="1">
        <v>1.23194442946877</v>
      </c>
      <c r="H291" s="1">
        <v>0.12228514271351799</v>
      </c>
      <c r="I291" s="1">
        <v>14454</v>
      </c>
      <c r="J291" s="1" t="s">
        <v>752</v>
      </c>
      <c r="K291" s="1">
        <v>1721231.7428810999</v>
      </c>
      <c r="L291" s="1">
        <v>152361.75615353501</v>
      </c>
      <c r="M291" s="1">
        <v>14596.349611723301</v>
      </c>
      <c r="N291" s="1">
        <f t="shared" si="4"/>
        <v>629396.61621545278</v>
      </c>
    </row>
    <row r="292" spans="1:14" x14ac:dyDescent="0.2">
      <c r="A292" s="1" t="s">
        <v>1663</v>
      </c>
      <c r="B292" s="1">
        <v>2</v>
      </c>
      <c r="C292" s="1">
        <v>1</v>
      </c>
      <c r="D292" s="1">
        <v>84.96</v>
      </c>
      <c r="E292" s="1">
        <v>0.15340426583266301</v>
      </c>
      <c r="F292" s="1">
        <v>4.4147186134487301E-2</v>
      </c>
      <c r="G292" s="1">
        <v>1.7410925627611</v>
      </c>
      <c r="H292" s="1">
        <v>0.27355065972211301</v>
      </c>
      <c r="I292" s="1">
        <v>31027</v>
      </c>
      <c r="J292" s="1" t="s">
        <v>654</v>
      </c>
      <c r="K292" s="1">
        <v>315179.95345165202</v>
      </c>
      <c r="L292" s="1">
        <v>1027773.2279372599</v>
      </c>
      <c r="M292" s="1">
        <v>527452.33590516297</v>
      </c>
      <c r="N292" s="1">
        <f t="shared" si="4"/>
        <v>623468.50576469162</v>
      </c>
    </row>
    <row r="293" spans="1:14" x14ac:dyDescent="0.2">
      <c r="A293" s="1" t="s">
        <v>1684</v>
      </c>
      <c r="B293" s="1">
        <v>2</v>
      </c>
      <c r="C293" s="1">
        <v>2</v>
      </c>
      <c r="D293" s="1">
        <v>90.06</v>
      </c>
      <c r="E293" s="1">
        <v>5.7999428444831899E-2</v>
      </c>
      <c r="F293" s="1">
        <v>2.7455306225650501E-2</v>
      </c>
      <c r="G293" s="1">
        <v>1.65820922161349</v>
      </c>
      <c r="H293" s="1">
        <v>0.51575764137358104</v>
      </c>
      <c r="I293" s="1">
        <v>63263</v>
      </c>
      <c r="J293" s="1" t="s">
        <v>675</v>
      </c>
      <c r="K293" s="1">
        <v>457937.04317548702</v>
      </c>
      <c r="L293" s="1">
        <v>893531.83799607598</v>
      </c>
      <c r="M293" s="1">
        <v>507649.83791497099</v>
      </c>
      <c r="N293" s="1">
        <f t="shared" si="4"/>
        <v>619706.23969551129</v>
      </c>
    </row>
    <row r="294" spans="1:14" x14ac:dyDescent="0.2">
      <c r="A294" s="1" t="s">
        <v>1308</v>
      </c>
      <c r="B294" s="1">
        <v>7</v>
      </c>
      <c r="C294" s="1">
        <v>6</v>
      </c>
      <c r="D294" s="1">
        <v>409.45</v>
      </c>
      <c r="E294" s="1">
        <v>1.7430973759475801E-2</v>
      </c>
      <c r="F294" s="1">
        <v>2.2608262772156801E-2</v>
      </c>
      <c r="G294" s="1">
        <v>4.8098914879206198</v>
      </c>
      <c r="H294" s="1">
        <v>0.82735500883382695</v>
      </c>
      <c r="I294" s="1">
        <v>26565</v>
      </c>
      <c r="J294" s="1" t="s">
        <v>317</v>
      </c>
      <c r="K294" s="1">
        <v>297562.64798861201</v>
      </c>
      <c r="L294" s="1">
        <v>1204465.9124918401</v>
      </c>
      <c r="M294" s="1">
        <v>309066.14192000497</v>
      </c>
      <c r="N294" s="1">
        <f t="shared" si="4"/>
        <v>603698.2341334857</v>
      </c>
    </row>
    <row r="295" spans="1:14" x14ac:dyDescent="0.2">
      <c r="A295" s="1" t="s">
        <v>1215</v>
      </c>
      <c r="B295" s="1">
        <v>19</v>
      </c>
      <c r="C295" s="1">
        <v>6</v>
      </c>
      <c r="D295" s="1">
        <v>1033.49</v>
      </c>
      <c r="E295" s="1">
        <v>2.05528054719143E-2</v>
      </c>
      <c r="F295" s="1">
        <v>2.2694567749650799E-2</v>
      </c>
      <c r="G295" s="1">
        <v>6.1154656087174004</v>
      </c>
      <c r="H295" s="1">
        <v>0.79098382159843805</v>
      </c>
      <c r="I295" s="1">
        <v>50514</v>
      </c>
      <c r="J295" s="1" t="s">
        <v>224</v>
      </c>
      <c r="K295" s="1">
        <v>282052.71688113199</v>
      </c>
      <c r="L295" s="1">
        <v>1316989.4453744199</v>
      </c>
      <c r="M295" s="1">
        <v>206130.66722949099</v>
      </c>
      <c r="N295" s="1">
        <f t="shared" si="4"/>
        <v>601724.27649501432</v>
      </c>
    </row>
    <row r="296" spans="1:14" x14ac:dyDescent="0.2">
      <c r="A296" s="1" t="s">
        <v>1499</v>
      </c>
      <c r="B296" s="1">
        <v>3</v>
      </c>
      <c r="C296" s="1">
        <v>3</v>
      </c>
      <c r="D296" s="1">
        <v>158.03</v>
      </c>
      <c r="E296" s="1">
        <v>0.121071907081265</v>
      </c>
      <c r="F296" s="1">
        <v>3.8641584208112E-2</v>
      </c>
      <c r="G296" s="1">
        <v>2.9946085181478601</v>
      </c>
      <c r="H296" s="1">
        <v>0.32617659329459497</v>
      </c>
      <c r="I296" s="1">
        <v>13292</v>
      </c>
      <c r="J296" s="1" t="s">
        <v>500</v>
      </c>
      <c r="K296" s="1">
        <v>234460.00052132399</v>
      </c>
      <c r="L296" s="1">
        <v>1462626.6432503499</v>
      </c>
      <c r="M296" s="1">
        <v>102239.663123044</v>
      </c>
      <c r="N296" s="1">
        <f t="shared" si="4"/>
        <v>599775.43563157262</v>
      </c>
    </row>
    <row r="297" spans="1:14" x14ac:dyDescent="0.2">
      <c r="A297" s="1" t="s">
        <v>1288</v>
      </c>
      <c r="B297" s="1">
        <v>13</v>
      </c>
      <c r="C297" s="1">
        <v>11</v>
      </c>
      <c r="D297" s="1">
        <v>729.13</v>
      </c>
      <c r="E297" s="1">
        <v>5.4884573552034598E-2</v>
      </c>
      <c r="F297" s="1">
        <v>2.68565510242826E-2</v>
      </c>
      <c r="G297" s="1">
        <v>5.0777184217398004</v>
      </c>
      <c r="H297" s="1">
        <v>0.53100705825441996</v>
      </c>
      <c r="I297" s="1">
        <v>73455</v>
      </c>
      <c r="J297" s="1" t="s">
        <v>297</v>
      </c>
      <c r="K297" s="1">
        <v>159135.76857709899</v>
      </c>
      <c r="L297" s="1">
        <v>1556333.28036099</v>
      </c>
      <c r="M297" s="1">
        <v>77847.852979928095</v>
      </c>
      <c r="N297" s="1">
        <f t="shared" si="4"/>
        <v>597772.30063933902</v>
      </c>
    </row>
    <row r="298" spans="1:14" x14ac:dyDescent="0.2">
      <c r="A298" s="1" t="s">
        <v>1962</v>
      </c>
      <c r="B298" s="1">
        <v>2</v>
      </c>
      <c r="C298" s="1">
        <v>2</v>
      </c>
      <c r="D298" s="1">
        <v>160.08000000000001</v>
      </c>
      <c r="E298" s="1">
        <v>0.106549741340617</v>
      </c>
      <c r="F298" s="1">
        <v>3.6237590048040801E-2</v>
      </c>
      <c r="G298" s="1">
        <v>3.1993541979026401</v>
      </c>
      <c r="H298" s="1">
        <v>0.35654595587781701</v>
      </c>
      <c r="I298" s="1">
        <v>27518</v>
      </c>
      <c r="J298" s="1" t="s">
        <v>931</v>
      </c>
      <c r="K298" s="1">
        <v>802655.572353667</v>
      </c>
      <c r="L298" s="1">
        <v>736315.80850627599</v>
      </c>
      <c r="M298" s="1">
        <v>242830.47424599499</v>
      </c>
      <c r="N298" s="1">
        <f t="shared" si="4"/>
        <v>593933.95170197939</v>
      </c>
    </row>
    <row r="299" spans="1:14" x14ac:dyDescent="0.2">
      <c r="A299" s="1" t="s">
        <v>1672</v>
      </c>
      <c r="B299" s="1">
        <v>2</v>
      </c>
      <c r="C299" s="1">
        <v>2</v>
      </c>
      <c r="D299" s="1">
        <v>99.32</v>
      </c>
      <c r="E299" s="1">
        <v>1.41524022560616E-2</v>
      </c>
      <c r="F299" s="1">
        <v>2.2608262772156801E-2</v>
      </c>
      <c r="G299" s="1">
        <v>1.7083850928842601</v>
      </c>
      <c r="H299" s="1">
        <v>0.86832997710495197</v>
      </c>
      <c r="I299" s="1">
        <v>18904</v>
      </c>
      <c r="J299" s="1" t="s">
        <v>663</v>
      </c>
      <c r="K299" s="1">
        <v>522991.25642022799</v>
      </c>
      <c r="L299" s="1">
        <v>641648.17917891301</v>
      </c>
      <c r="M299" s="1">
        <v>606464.10770248598</v>
      </c>
      <c r="N299" s="1">
        <f t="shared" si="4"/>
        <v>590367.84776720905</v>
      </c>
    </row>
    <row r="300" spans="1:14" x14ac:dyDescent="0.2">
      <c r="A300" s="1" t="s">
        <v>1924</v>
      </c>
      <c r="B300" s="1">
        <v>7</v>
      </c>
      <c r="C300" s="1">
        <v>7</v>
      </c>
      <c r="D300" s="1">
        <v>440.14</v>
      </c>
      <c r="E300" s="1">
        <v>0.67995928142739404</v>
      </c>
      <c r="F300" s="1">
        <v>0.135861900372308</v>
      </c>
      <c r="G300" s="1">
        <v>1.6892204923256899</v>
      </c>
      <c r="H300" s="1">
        <v>6.4068658866221803E-2</v>
      </c>
      <c r="I300" s="1">
        <v>36045</v>
      </c>
      <c r="J300" s="1" t="s">
        <v>895</v>
      </c>
      <c r="K300" s="1">
        <v>127110.92780736199</v>
      </c>
      <c r="L300" s="1">
        <v>1604783.79120863</v>
      </c>
      <c r="M300" s="1">
        <v>38547.461922057701</v>
      </c>
      <c r="N300" s="1">
        <f t="shared" si="4"/>
        <v>590147.3936460166</v>
      </c>
    </row>
    <row r="301" spans="1:14" x14ac:dyDescent="0.2">
      <c r="A301" s="1" t="s">
        <v>1592</v>
      </c>
      <c r="B301" s="1">
        <v>8</v>
      </c>
      <c r="C301" s="1">
        <v>8</v>
      </c>
      <c r="D301" s="1">
        <v>420.24</v>
      </c>
      <c r="E301" s="1">
        <v>3.6866682800712099E-2</v>
      </c>
      <c r="F301" s="1">
        <v>2.3883805322479201E-2</v>
      </c>
      <c r="G301" s="1">
        <v>2.2481038123419901</v>
      </c>
      <c r="H301" s="1">
        <v>0.64131857436559903</v>
      </c>
      <c r="I301" s="1">
        <v>54387</v>
      </c>
      <c r="J301" s="1" t="s">
        <v>585</v>
      </c>
      <c r="K301" s="1">
        <v>478053.83797164302</v>
      </c>
      <c r="L301" s="1">
        <v>873469.28574008995</v>
      </c>
      <c r="M301" s="1">
        <v>412038.85365856998</v>
      </c>
      <c r="N301" s="1">
        <f t="shared" si="4"/>
        <v>587853.99245676759</v>
      </c>
    </row>
    <row r="302" spans="1:14" x14ac:dyDescent="0.2">
      <c r="A302" s="1" t="s">
        <v>1234</v>
      </c>
      <c r="B302" s="1">
        <v>7</v>
      </c>
      <c r="C302" s="1">
        <v>6</v>
      </c>
      <c r="D302" s="1">
        <v>317.86</v>
      </c>
      <c r="E302" s="1">
        <v>8.31457355267919E-2</v>
      </c>
      <c r="F302" s="1">
        <v>3.1457052849552199E-2</v>
      </c>
      <c r="G302" s="1">
        <v>5.9384635752254598</v>
      </c>
      <c r="H302" s="1">
        <v>0.41895319037460899</v>
      </c>
      <c r="I302" s="1">
        <v>34400</v>
      </c>
      <c r="J302" s="1" t="s">
        <v>243</v>
      </c>
      <c r="K302" s="1">
        <v>138689.543204835</v>
      </c>
      <c r="L302" s="1">
        <v>1601850.1577637501</v>
      </c>
      <c r="M302" s="1">
        <v>14413.4274897632</v>
      </c>
      <c r="N302" s="1">
        <f t="shared" si="4"/>
        <v>584984.3761527827</v>
      </c>
    </row>
    <row r="303" spans="1:14" x14ac:dyDescent="0.2">
      <c r="A303" s="1" t="s">
        <v>1376</v>
      </c>
      <c r="B303" s="1">
        <v>4</v>
      </c>
      <c r="C303" s="1">
        <v>4</v>
      </c>
      <c r="D303" s="1">
        <v>226.2</v>
      </c>
      <c r="E303" s="1">
        <v>8.7603128208575007E-2</v>
      </c>
      <c r="F303" s="1">
        <v>3.2007099724619903E-2</v>
      </c>
      <c r="G303" s="1">
        <v>4.0703914694337104</v>
      </c>
      <c r="H303" s="1">
        <v>0.40546780511240299</v>
      </c>
      <c r="I303" s="1">
        <v>18995</v>
      </c>
      <c r="J303" s="1" t="s">
        <v>381</v>
      </c>
      <c r="K303" s="1">
        <v>183026.24698038999</v>
      </c>
      <c r="L303" s="1">
        <v>1507651.5505565701</v>
      </c>
      <c r="M303" s="1">
        <v>61964.003642513097</v>
      </c>
      <c r="N303" s="1">
        <f t="shared" si="4"/>
        <v>584213.93372649106</v>
      </c>
    </row>
    <row r="304" spans="1:14" x14ac:dyDescent="0.2">
      <c r="A304" s="1" t="s">
        <v>1437</v>
      </c>
      <c r="B304" s="1">
        <v>7</v>
      </c>
      <c r="C304" s="1">
        <v>7</v>
      </c>
      <c r="D304" s="1">
        <v>433.07</v>
      </c>
      <c r="E304" s="1">
        <v>0.118068678768581</v>
      </c>
      <c r="F304" s="1">
        <v>3.8242662895482997E-2</v>
      </c>
      <c r="G304" s="1">
        <v>3.52737115791831</v>
      </c>
      <c r="H304" s="1">
        <v>0.33204280654859197</v>
      </c>
      <c r="I304" s="1">
        <v>29807</v>
      </c>
      <c r="J304" s="1" t="s">
        <v>438</v>
      </c>
      <c r="K304" s="1">
        <v>99714.682092523901</v>
      </c>
      <c r="L304" s="1">
        <v>1596088.67598766</v>
      </c>
      <c r="M304" s="1">
        <v>31875.4108146701</v>
      </c>
      <c r="N304" s="1">
        <f t="shared" si="4"/>
        <v>575892.92296495137</v>
      </c>
    </row>
    <row r="305" spans="1:14" x14ac:dyDescent="0.2">
      <c r="A305" s="1" t="s">
        <v>1596</v>
      </c>
      <c r="B305" s="1">
        <v>5</v>
      </c>
      <c r="C305" s="1">
        <v>2</v>
      </c>
      <c r="D305" s="1">
        <v>392.7</v>
      </c>
      <c r="E305" s="1">
        <v>6.5574018031203801E-2</v>
      </c>
      <c r="F305" s="1">
        <v>2.8125019512012E-2</v>
      </c>
      <c r="G305" s="1">
        <v>2.2254379704660598</v>
      </c>
      <c r="H305" s="1">
        <v>0.48215119687652402</v>
      </c>
      <c r="I305" s="1">
        <v>28046</v>
      </c>
      <c r="J305" s="1" t="s">
        <v>589</v>
      </c>
      <c r="K305" s="1">
        <v>582455.59065857995</v>
      </c>
      <c r="L305" s="1">
        <v>862618.67661490501</v>
      </c>
      <c r="M305" s="1">
        <v>281263.32185532199</v>
      </c>
      <c r="N305" s="1">
        <f t="shared" si="4"/>
        <v>575445.86304293561</v>
      </c>
    </row>
    <row r="306" spans="1:14" x14ac:dyDescent="0.2">
      <c r="A306" s="1" t="s">
        <v>1649</v>
      </c>
      <c r="B306" s="1">
        <v>4</v>
      </c>
      <c r="C306" s="1">
        <v>4</v>
      </c>
      <c r="D306" s="1">
        <v>271.94</v>
      </c>
      <c r="E306" s="1">
        <v>0.217907666034029</v>
      </c>
      <c r="F306" s="1">
        <v>5.5731054108400499E-2</v>
      </c>
      <c r="G306" s="1">
        <v>1.8613434704196701</v>
      </c>
      <c r="H306" s="1">
        <v>0.204909784736688</v>
      </c>
      <c r="I306" s="1">
        <v>25044</v>
      </c>
      <c r="J306" s="1" t="s">
        <v>642</v>
      </c>
      <c r="K306" s="1">
        <v>109094.532995616</v>
      </c>
      <c r="L306" s="1">
        <v>1569085.28687721</v>
      </c>
      <c r="M306" s="1">
        <v>46587.2229819567</v>
      </c>
      <c r="N306" s="1">
        <f t="shared" si="4"/>
        <v>574922.347618261</v>
      </c>
    </row>
    <row r="307" spans="1:14" x14ac:dyDescent="0.2">
      <c r="A307" s="1" t="s">
        <v>1468</v>
      </c>
      <c r="B307" s="1">
        <v>10</v>
      </c>
      <c r="C307" s="1">
        <v>10</v>
      </c>
      <c r="D307" s="1">
        <v>537.6</v>
      </c>
      <c r="E307" s="1">
        <v>9.4541990030128098E-4</v>
      </c>
      <c r="F307" s="1">
        <v>7.8246300037817795E-3</v>
      </c>
      <c r="G307" s="1">
        <v>3.25931046833806</v>
      </c>
      <c r="H307" s="1">
        <v>0.99998281208768502</v>
      </c>
      <c r="I307" s="1">
        <v>54893</v>
      </c>
      <c r="J307" s="1" t="s">
        <v>469</v>
      </c>
      <c r="K307" s="1">
        <v>469688.19952446001</v>
      </c>
      <c r="L307" s="1">
        <v>686216.761913341</v>
      </c>
      <c r="M307" s="1">
        <v>554224.78833403299</v>
      </c>
      <c r="N307" s="1">
        <f t="shared" si="4"/>
        <v>570043.24992394459</v>
      </c>
    </row>
    <row r="308" spans="1:14" x14ac:dyDescent="0.2">
      <c r="A308" s="1" t="s">
        <v>1602</v>
      </c>
      <c r="B308" s="1">
        <v>1</v>
      </c>
      <c r="C308" s="1">
        <v>1</v>
      </c>
      <c r="D308" s="1">
        <v>141.38</v>
      </c>
      <c r="E308" s="1">
        <v>0.19547814292157301</v>
      </c>
      <c r="F308" s="1">
        <v>5.1730053720802797E-2</v>
      </c>
      <c r="G308" s="1">
        <v>2.1749593372882301</v>
      </c>
      <c r="H308" s="1">
        <v>0.22491360181887499</v>
      </c>
      <c r="I308" s="1">
        <v>44293</v>
      </c>
      <c r="J308" s="1" t="s">
        <v>595</v>
      </c>
      <c r="K308" s="1">
        <v>582817.929288888</v>
      </c>
      <c r="L308" s="1">
        <v>1003811.04810697</v>
      </c>
      <c r="M308" s="1">
        <v>95442.559450786299</v>
      </c>
      <c r="N308" s="1">
        <f t="shared" si="4"/>
        <v>560690.51228221483</v>
      </c>
    </row>
    <row r="309" spans="1:14" x14ac:dyDescent="0.2">
      <c r="A309" s="1" t="s">
        <v>1414</v>
      </c>
      <c r="B309" s="1">
        <v>12</v>
      </c>
      <c r="C309" s="1">
        <v>12</v>
      </c>
      <c r="D309" s="1">
        <v>737.54</v>
      </c>
      <c r="E309" s="1">
        <v>4.2091834940340397E-2</v>
      </c>
      <c r="F309" s="1">
        <v>2.45709201811426E-2</v>
      </c>
      <c r="G309" s="1">
        <v>3.7086411776316401</v>
      </c>
      <c r="H309" s="1">
        <v>0.60474471796562201</v>
      </c>
      <c r="I309" s="1">
        <v>152854</v>
      </c>
      <c r="J309" s="1" t="s">
        <v>417</v>
      </c>
      <c r="K309" s="1">
        <v>264548.33929860999</v>
      </c>
      <c r="L309" s="1">
        <v>1112335.16299089</v>
      </c>
      <c r="M309" s="1">
        <v>292399.06427416799</v>
      </c>
      <c r="N309" s="1">
        <f t="shared" si="4"/>
        <v>556427.52218788944</v>
      </c>
    </row>
    <row r="310" spans="1:14" x14ac:dyDescent="0.2">
      <c r="A310" s="1" t="s">
        <v>1391</v>
      </c>
      <c r="B310" s="1">
        <v>11</v>
      </c>
      <c r="C310" s="1">
        <v>11</v>
      </c>
      <c r="D310" s="1">
        <v>563.26</v>
      </c>
      <c r="E310" s="1">
        <v>3.3063779208511203E-2</v>
      </c>
      <c r="F310" s="1">
        <v>2.3788907078815098E-2</v>
      </c>
      <c r="G310" s="1">
        <v>3.9426761915299702</v>
      </c>
      <c r="H310" s="1">
        <v>0.670926524913254</v>
      </c>
      <c r="I310" s="1">
        <v>44430</v>
      </c>
      <c r="J310" s="1" t="s">
        <v>396</v>
      </c>
      <c r="K310" s="1">
        <v>344008.14339511102</v>
      </c>
      <c r="L310" s="1">
        <v>1107591.65628019</v>
      </c>
      <c r="M310" s="1">
        <v>193766.58341619099</v>
      </c>
      <c r="N310" s="1">
        <f t="shared" si="4"/>
        <v>548455.46103049733</v>
      </c>
    </row>
    <row r="311" spans="1:14" x14ac:dyDescent="0.2">
      <c r="A311" s="1" t="s">
        <v>1319</v>
      </c>
      <c r="B311" s="1">
        <v>5</v>
      </c>
      <c r="C311" s="1">
        <v>5</v>
      </c>
      <c r="D311" s="1">
        <v>400.51</v>
      </c>
      <c r="E311" s="1">
        <v>3.1583682287664901E-2</v>
      </c>
      <c r="F311" s="1">
        <v>2.37615451434353E-2</v>
      </c>
      <c r="G311" s="1">
        <v>4.6680799424118904</v>
      </c>
      <c r="H311" s="1">
        <v>0.68321671728817102</v>
      </c>
      <c r="I311" s="1">
        <v>21224</v>
      </c>
      <c r="J311" s="1" t="s">
        <v>328</v>
      </c>
      <c r="K311" s="1">
        <v>276688.60348022502</v>
      </c>
      <c r="L311" s="1">
        <v>1156752.5522894401</v>
      </c>
      <c r="M311" s="1">
        <v>180158.00661219601</v>
      </c>
      <c r="N311" s="1">
        <f t="shared" si="4"/>
        <v>537866.38746062038</v>
      </c>
    </row>
    <row r="312" spans="1:14" x14ac:dyDescent="0.2">
      <c r="A312" s="1" t="s">
        <v>1628</v>
      </c>
      <c r="B312" s="1">
        <v>2</v>
      </c>
      <c r="C312" s="1">
        <v>1</v>
      </c>
      <c r="D312" s="1">
        <v>52.52</v>
      </c>
      <c r="E312" s="1">
        <v>0.108426135226677</v>
      </c>
      <c r="F312" s="1">
        <v>3.6797715443393199E-2</v>
      </c>
      <c r="G312" s="1">
        <v>2.02885138668415</v>
      </c>
      <c r="H312" s="1">
        <v>0.35232037444695402</v>
      </c>
      <c r="I312" s="1">
        <v>9797</v>
      </c>
      <c r="J312" s="1" t="s">
        <v>621</v>
      </c>
      <c r="K312" s="1">
        <v>259978.57925424201</v>
      </c>
      <c r="L312" s="1">
        <v>1049299.7023752599</v>
      </c>
      <c r="M312" s="1">
        <v>295165.33020134998</v>
      </c>
      <c r="N312" s="1">
        <f t="shared" si="4"/>
        <v>534814.53727695055</v>
      </c>
    </row>
    <row r="313" spans="1:14" x14ac:dyDescent="0.2">
      <c r="A313" s="1" t="s">
        <v>1512</v>
      </c>
      <c r="B313" s="1">
        <v>7</v>
      </c>
      <c r="C313" s="1">
        <v>7</v>
      </c>
      <c r="D313" s="1">
        <v>457.25</v>
      </c>
      <c r="E313" s="1">
        <v>2.90112780187811E-2</v>
      </c>
      <c r="F313" s="1">
        <v>2.37615451434353E-2</v>
      </c>
      <c r="G313" s="1">
        <v>2.8893907883667098</v>
      </c>
      <c r="H313" s="1">
        <v>0.70569361813756504</v>
      </c>
      <c r="I313" s="1">
        <v>29211</v>
      </c>
      <c r="J313" s="1" t="s">
        <v>511</v>
      </c>
      <c r="K313" s="1">
        <v>317809.57794274401</v>
      </c>
      <c r="L313" s="1">
        <v>935047.69959952601</v>
      </c>
      <c r="M313" s="1">
        <v>329698.24574749998</v>
      </c>
      <c r="N313" s="1">
        <f t="shared" si="4"/>
        <v>527518.50776325667</v>
      </c>
    </row>
    <row r="314" spans="1:14" x14ac:dyDescent="0.2">
      <c r="A314" s="1" t="s">
        <v>1770</v>
      </c>
      <c r="B314" s="1">
        <v>2</v>
      </c>
      <c r="C314" s="1">
        <v>1</v>
      </c>
      <c r="D314" s="1">
        <v>122.4</v>
      </c>
      <c r="E314" s="1">
        <v>0.54888102418251405</v>
      </c>
      <c r="F314" s="1">
        <v>0.114067658682151</v>
      </c>
      <c r="G314" s="1">
        <v>1.1743817554892599</v>
      </c>
      <c r="H314" s="1">
        <v>8.0640532905748602E-2</v>
      </c>
      <c r="I314" s="1">
        <v>46091</v>
      </c>
      <c r="J314" s="1" t="s">
        <v>753</v>
      </c>
      <c r="K314" s="1">
        <v>603125.809118381</v>
      </c>
      <c r="L314" s="1">
        <v>696044.08962559095</v>
      </c>
      <c r="M314" s="1">
        <v>235431.79323950701</v>
      </c>
      <c r="N314" s="1">
        <f t="shared" si="4"/>
        <v>511533.89732782636</v>
      </c>
    </row>
    <row r="315" spans="1:14" x14ac:dyDescent="0.2">
      <c r="A315" s="1" t="s">
        <v>1896</v>
      </c>
      <c r="B315" s="1">
        <v>5</v>
      </c>
      <c r="C315" s="1">
        <v>5</v>
      </c>
      <c r="D315" s="1">
        <v>265.29000000000002</v>
      </c>
      <c r="E315" s="1">
        <v>0.388906715881701</v>
      </c>
      <c r="F315" s="1">
        <v>8.6141724666656205E-2</v>
      </c>
      <c r="G315" s="1">
        <v>1.4570526386127101</v>
      </c>
      <c r="H315" s="1">
        <v>0.117319820205116</v>
      </c>
      <c r="I315" s="1">
        <v>62404</v>
      </c>
      <c r="J315" s="1" t="s">
        <v>869</v>
      </c>
      <c r="K315" s="1">
        <v>386224.65850921097</v>
      </c>
      <c r="L315" s="1">
        <v>827760.92031199497</v>
      </c>
      <c r="M315" s="1">
        <v>317120.12016459298</v>
      </c>
      <c r="N315" s="1">
        <f t="shared" si="4"/>
        <v>510368.56632859964</v>
      </c>
    </row>
    <row r="316" spans="1:14" x14ac:dyDescent="0.2">
      <c r="A316" s="1" t="s">
        <v>1910</v>
      </c>
      <c r="B316" s="1">
        <v>5</v>
      </c>
      <c r="C316" s="1">
        <v>5</v>
      </c>
      <c r="D316" s="1">
        <v>202.21</v>
      </c>
      <c r="E316" s="1">
        <v>0.46638303760173599</v>
      </c>
      <c r="F316" s="1">
        <v>9.9955276110339206E-2</v>
      </c>
      <c r="G316" s="1">
        <v>1.5213382049670101</v>
      </c>
      <c r="H316" s="1">
        <v>9.6510961544224796E-2</v>
      </c>
      <c r="I316" s="1">
        <v>57015</v>
      </c>
      <c r="J316" s="1" t="s">
        <v>881</v>
      </c>
      <c r="K316" s="1">
        <v>52886.541300667799</v>
      </c>
      <c r="L316" s="1">
        <v>1456148.5138248</v>
      </c>
      <c r="M316" s="1">
        <v>20536.291467719198</v>
      </c>
      <c r="N316" s="1">
        <f t="shared" si="4"/>
        <v>509857.11553106242</v>
      </c>
    </row>
    <row r="317" spans="1:14" x14ac:dyDescent="0.2">
      <c r="A317" s="1" t="s">
        <v>1343</v>
      </c>
      <c r="B317" s="1">
        <v>9</v>
      </c>
      <c r="C317" s="1">
        <v>9</v>
      </c>
      <c r="D317" s="1">
        <v>435.61</v>
      </c>
      <c r="E317" s="1">
        <v>8.5448694907565306E-2</v>
      </c>
      <c r="F317" s="1">
        <v>3.1703039561094298E-2</v>
      </c>
      <c r="G317" s="1">
        <v>4.4424894829716903</v>
      </c>
      <c r="H317" s="1">
        <v>0.41187676245136201</v>
      </c>
      <c r="I317" s="1">
        <v>26583</v>
      </c>
      <c r="J317" s="1" t="s">
        <v>348</v>
      </c>
      <c r="K317" s="1">
        <v>316224.46380829799</v>
      </c>
      <c r="L317" s="1">
        <v>1158113.0377410001</v>
      </c>
      <c r="M317" s="1">
        <v>45800.1856002477</v>
      </c>
      <c r="N317" s="1">
        <f t="shared" si="4"/>
        <v>506712.56238318188</v>
      </c>
    </row>
    <row r="318" spans="1:14" x14ac:dyDescent="0.2">
      <c r="A318" s="1" t="s">
        <v>1232</v>
      </c>
      <c r="B318" s="1">
        <v>5</v>
      </c>
      <c r="C318" s="1">
        <v>4</v>
      </c>
      <c r="D318" s="1">
        <v>272.89999999999998</v>
      </c>
      <c r="E318" s="1">
        <v>3.55133209357721E-2</v>
      </c>
      <c r="F318" s="1">
        <v>2.3863726864772599E-2</v>
      </c>
      <c r="G318" s="1">
        <v>5.9731934973308798</v>
      </c>
      <c r="H318" s="1">
        <v>0.65154463919775596</v>
      </c>
      <c r="I318" s="1">
        <v>36123</v>
      </c>
      <c r="J318" s="1" t="s">
        <v>241</v>
      </c>
      <c r="K318" s="1">
        <v>226743.44289022801</v>
      </c>
      <c r="L318" s="1">
        <v>1197358.04898781</v>
      </c>
      <c r="M318" s="1">
        <v>94326.6198209875</v>
      </c>
      <c r="N318" s="1">
        <f t="shared" si="4"/>
        <v>506142.70389967522</v>
      </c>
    </row>
    <row r="319" spans="1:14" x14ac:dyDescent="0.2">
      <c r="A319" s="1" t="s">
        <v>1337</v>
      </c>
      <c r="B319" s="1">
        <v>33</v>
      </c>
      <c r="C319" s="1">
        <v>32</v>
      </c>
      <c r="D319" s="1">
        <v>1674.82</v>
      </c>
      <c r="E319" s="1">
        <v>6.8082446688246803E-3</v>
      </c>
      <c r="F319" s="1">
        <v>2.0524124776323201E-2</v>
      </c>
      <c r="G319" s="1">
        <v>4.4988942133749603</v>
      </c>
      <c r="H319" s="1">
        <v>0.96294482450971997</v>
      </c>
      <c r="I319" s="1">
        <v>274994</v>
      </c>
      <c r="J319" s="1" t="s">
        <v>1338</v>
      </c>
      <c r="K319" s="1">
        <v>371730.90735552099</v>
      </c>
      <c r="L319" s="1">
        <v>820363.95950167603</v>
      </c>
      <c r="M319" s="1">
        <v>311018.646815182</v>
      </c>
      <c r="N319" s="1">
        <f t="shared" si="4"/>
        <v>501037.83789079305</v>
      </c>
    </row>
    <row r="320" spans="1:14" x14ac:dyDescent="0.2">
      <c r="A320" s="1" t="s">
        <v>1529</v>
      </c>
      <c r="B320" s="1">
        <v>8</v>
      </c>
      <c r="C320" s="1">
        <v>8</v>
      </c>
      <c r="D320" s="1">
        <v>384.41</v>
      </c>
      <c r="E320" s="1">
        <v>2.78889607848181E-2</v>
      </c>
      <c r="F320" s="1">
        <v>2.37615451434353E-2</v>
      </c>
      <c r="G320" s="1">
        <v>2.7478134945295301</v>
      </c>
      <c r="H320" s="1">
        <v>0.71597012582223996</v>
      </c>
      <c r="I320" s="1">
        <v>86252</v>
      </c>
      <c r="J320" s="1" t="s">
        <v>1530</v>
      </c>
      <c r="K320" s="1">
        <v>379923.12916811201</v>
      </c>
      <c r="L320" s="1">
        <v>821945.78609283303</v>
      </c>
      <c r="M320" s="1">
        <v>299787.449703313</v>
      </c>
      <c r="N320" s="1">
        <f t="shared" si="4"/>
        <v>500552.12165475264</v>
      </c>
    </row>
    <row r="321" spans="1:14" x14ac:dyDescent="0.2">
      <c r="A321" s="1" t="s">
        <v>997</v>
      </c>
      <c r="B321" s="1">
        <v>5</v>
      </c>
      <c r="C321" s="1">
        <v>4</v>
      </c>
      <c r="D321" s="1">
        <v>283.88</v>
      </c>
      <c r="E321" s="1">
        <v>1.05758942898448E-2</v>
      </c>
      <c r="F321" s="1">
        <v>2.2292651187297001E-2</v>
      </c>
      <c r="G321" s="1">
        <v>18.995094271127101</v>
      </c>
      <c r="H321" s="1">
        <v>0.91523311310684297</v>
      </c>
      <c r="I321" s="1">
        <v>25049</v>
      </c>
      <c r="J321" s="1" t="s">
        <v>26</v>
      </c>
      <c r="K321" s="1">
        <v>224800.46140498499</v>
      </c>
      <c r="L321" s="1">
        <v>866171.23322986101</v>
      </c>
      <c r="M321" s="1">
        <v>397517.37503896299</v>
      </c>
      <c r="N321" s="1">
        <f t="shared" si="4"/>
        <v>496163.02322460298</v>
      </c>
    </row>
    <row r="322" spans="1:14" x14ac:dyDescent="0.2">
      <c r="A322" s="1" t="s">
        <v>1054</v>
      </c>
      <c r="B322" s="1">
        <v>18</v>
      </c>
      <c r="C322" s="1">
        <v>18</v>
      </c>
      <c r="D322" s="1">
        <v>763.56</v>
      </c>
      <c r="E322" s="1">
        <v>7.2752099421965503E-3</v>
      </c>
      <c r="F322" s="1">
        <v>2.0524124776323201E-2</v>
      </c>
      <c r="G322" s="1">
        <v>10.927152273425101</v>
      </c>
      <c r="H322" s="1">
        <v>0.95743552897908601</v>
      </c>
      <c r="I322" s="1">
        <v>141439</v>
      </c>
      <c r="J322" s="1" t="s">
        <v>75</v>
      </c>
      <c r="K322" s="1">
        <v>241062.08908049299</v>
      </c>
      <c r="L322" s="1">
        <v>1000468.76148481</v>
      </c>
      <c r="M322" s="1">
        <v>239174.05690582399</v>
      </c>
      <c r="N322" s="1">
        <f t="shared" ref="N322:N385" si="5">AVERAGE(K322:M322)</f>
        <v>493568.3024903757</v>
      </c>
    </row>
    <row r="323" spans="1:14" x14ac:dyDescent="0.2">
      <c r="A323" s="1" t="s">
        <v>1830</v>
      </c>
      <c r="B323" s="1">
        <v>1</v>
      </c>
      <c r="C323" s="1">
        <v>1</v>
      </c>
      <c r="D323" s="1">
        <v>110.66</v>
      </c>
      <c r="E323" s="1">
        <v>0.659922967723235</v>
      </c>
      <c r="F323" s="1">
        <v>0.13282699722156799</v>
      </c>
      <c r="G323" s="1">
        <v>1.14080515198611</v>
      </c>
      <c r="H323" s="1">
        <v>6.6068785539319705E-2</v>
      </c>
      <c r="I323" s="1">
        <v>65598</v>
      </c>
      <c r="J323" s="1" t="s">
        <v>813</v>
      </c>
      <c r="K323" s="1">
        <v>572232.15214017197</v>
      </c>
      <c r="L323" s="1">
        <v>581391.43215912802</v>
      </c>
      <c r="M323" s="1">
        <v>317734.70762446802</v>
      </c>
      <c r="N323" s="1">
        <f t="shared" si="5"/>
        <v>490452.7639745893</v>
      </c>
    </row>
    <row r="324" spans="1:14" x14ac:dyDescent="0.2">
      <c r="A324" s="1" t="s">
        <v>1675</v>
      </c>
      <c r="B324" s="1">
        <v>5</v>
      </c>
      <c r="C324" s="1">
        <v>5</v>
      </c>
      <c r="D324" s="1">
        <v>255.29</v>
      </c>
      <c r="E324" s="1">
        <v>0.16946991817283899</v>
      </c>
      <c r="F324" s="1">
        <v>4.6638637389841302E-2</v>
      </c>
      <c r="G324" s="1">
        <v>1.68318634639099</v>
      </c>
      <c r="H324" s="1">
        <v>0.25290303654974</v>
      </c>
      <c r="I324" s="1">
        <v>51018</v>
      </c>
      <c r="J324" s="1" t="s">
        <v>666</v>
      </c>
      <c r="K324" s="1">
        <v>671470.44260195002</v>
      </c>
      <c r="L324" s="1">
        <v>560631.02371528605</v>
      </c>
      <c r="M324" s="1">
        <v>230630.55878697601</v>
      </c>
      <c r="N324" s="1">
        <f t="shared" si="5"/>
        <v>487577.34170140396</v>
      </c>
    </row>
    <row r="325" spans="1:14" x14ac:dyDescent="0.2">
      <c r="A325" s="1" t="s">
        <v>1527</v>
      </c>
      <c r="B325" s="1">
        <v>13</v>
      </c>
      <c r="C325" s="1">
        <v>13</v>
      </c>
      <c r="D325" s="1">
        <v>633.85</v>
      </c>
      <c r="E325" s="1">
        <v>5.1845583144507499E-3</v>
      </c>
      <c r="F325" s="1">
        <v>2.0524124776323201E-2</v>
      </c>
      <c r="G325" s="1">
        <v>2.7684398580381901</v>
      </c>
      <c r="H325" s="1">
        <v>0.98022811102952101</v>
      </c>
      <c r="I325" s="1">
        <v>139997</v>
      </c>
      <c r="J325" s="1" t="s">
        <v>526</v>
      </c>
      <c r="K325" s="1">
        <v>369503.63540011301</v>
      </c>
      <c r="L325" s="1">
        <v>682153.114761904</v>
      </c>
      <c r="M325" s="1">
        <v>409616.60043131502</v>
      </c>
      <c r="N325" s="1">
        <f t="shared" si="5"/>
        <v>487091.11686444405</v>
      </c>
    </row>
    <row r="326" spans="1:14" x14ac:dyDescent="0.2">
      <c r="A326" s="1" t="s">
        <v>1575</v>
      </c>
      <c r="B326" s="1">
        <v>2</v>
      </c>
      <c r="C326" s="1">
        <v>2</v>
      </c>
      <c r="D326" s="1">
        <v>116.16</v>
      </c>
      <c r="E326" s="1">
        <v>5.9360944703749197E-2</v>
      </c>
      <c r="F326" s="1">
        <v>2.7503405667423701E-2</v>
      </c>
      <c r="G326" s="1">
        <v>2.3735340961851601</v>
      </c>
      <c r="H326" s="1">
        <v>0.50936944833342701</v>
      </c>
      <c r="I326" s="1">
        <v>23450</v>
      </c>
      <c r="J326" s="1" t="s">
        <v>568</v>
      </c>
      <c r="K326" s="1">
        <v>512531.282525766</v>
      </c>
      <c r="L326" s="1">
        <v>614499.97051013599</v>
      </c>
      <c r="M326" s="1">
        <v>323010.84407468099</v>
      </c>
      <c r="N326" s="1">
        <f t="shared" si="5"/>
        <v>483347.36570352764</v>
      </c>
    </row>
    <row r="327" spans="1:14" x14ac:dyDescent="0.2">
      <c r="A327" s="1" t="s">
        <v>1151</v>
      </c>
      <c r="B327" s="1">
        <v>6</v>
      </c>
      <c r="C327" s="1">
        <v>6</v>
      </c>
      <c r="D327" s="1">
        <v>405.91</v>
      </c>
      <c r="E327" s="1">
        <v>3.6833396785231898E-2</v>
      </c>
      <c r="F327" s="1">
        <v>2.3883805322479201E-2</v>
      </c>
      <c r="G327" s="1">
        <v>7.2911447462044103</v>
      </c>
      <c r="H327" s="1">
        <v>0.64156614227910502</v>
      </c>
      <c r="I327" s="1">
        <v>64880</v>
      </c>
      <c r="J327" s="1" t="s">
        <v>164</v>
      </c>
      <c r="K327" s="1">
        <v>72127.487429998</v>
      </c>
      <c r="L327" s="1">
        <v>1256482.6772058599</v>
      </c>
      <c r="M327" s="1">
        <v>99446.602862374697</v>
      </c>
      <c r="N327" s="1">
        <f t="shared" si="5"/>
        <v>476018.92249941087</v>
      </c>
    </row>
    <row r="328" spans="1:14" x14ac:dyDescent="0.2">
      <c r="A328" s="1" t="s">
        <v>1699</v>
      </c>
      <c r="B328" s="1">
        <v>7</v>
      </c>
      <c r="C328" s="1">
        <v>7</v>
      </c>
      <c r="D328" s="1">
        <v>244.91</v>
      </c>
      <c r="E328" s="1">
        <v>0.25314701228839298</v>
      </c>
      <c r="F328" s="1">
        <v>6.1621547476890103E-2</v>
      </c>
      <c r="G328" s="1">
        <v>1.55511671105848</v>
      </c>
      <c r="H328" s="1">
        <v>0.17915565548974499</v>
      </c>
      <c r="I328" s="1">
        <v>52714</v>
      </c>
      <c r="J328" s="1" t="s">
        <v>690</v>
      </c>
      <c r="K328" s="1">
        <v>308146.64455004002</v>
      </c>
      <c r="L328" s="1">
        <v>926191.18835788697</v>
      </c>
      <c r="M328" s="1">
        <v>180508.14711396999</v>
      </c>
      <c r="N328" s="1">
        <f t="shared" si="5"/>
        <v>471615.32667396567</v>
      </c>
    </row>
    <row r="329" spans="1:14" x14ac:dyDescent="0.2">
      <c r="A329" s="1" t="s">
        <v>1755</v>
      </c>
      <c r="B329" s="1">
        <v>3</v>
      </c>
      <c r="C329" s="1">
        <v>3</v>
      </c>
      <c r="D329" s="1">
        <v>132.31</v>
      </c>
      <c r="E329" s="1">
        <v>0.59778116645055701</v>
      </c>
      <c r="F329" s="1">
        <v>0.12263561943427601</v>
      </c>
      <c r="G329" s="1">
        <v>1.3035379837679399</v>
      </c>
      <c r="H329" s="1">
        <v>7.3424528262127794E-2</v>
      </c>
      <c r="I329" s="1">
        <v>39241</v>
      </c>
      <c r="J329" s="1" t="s">
        <v>738</v>
      </c>
      <c r="K329" s="1">
        <v>539613.30134545395</v>
      </c>
      <c r="L329" s="1">
        <v>719527.74652094801</v>
      </c>
      <c r="M329" s="1">
        <v>150474.80111371601</v>
      </c>
      <c r="N329" s="1">
        <f t="shared" si="5"/>
        <v>469871.94966003933</v>
      </c>
    </row>
    <row r="330" spans="1:14" x14ac:dyDescent="0.2">
      <c r="A330" s="1" t="s">
        <v>1666</v>
      </c>
      <c r="B330" s="1">
        <v>6</v>
      </c>
      <c r="C330" s="1">
        <v>5</v>
      </c>
      <c r="D330" s="1">
        <v>299.76</v>
      </c>
      <c r="E330" s="1">
        <v>0.37277770666232202</v>
      </c>
      <c r="F330" s="1">
        <v>8.3364381372281707E-2</v>
      </c>
      <c r="G330" s="1">
        <v>1.73330293380149</v>
      </c>
      <c r="H330" s="1">
        <v>0.122632196407886</v>
      </c>
      <c r="I330" s="1">
        <v>41749</v>
      </c>
      <c r="J330" s="1" t="s">
        <v>657</v>
      </c>
      <c r="K330" s="1">
        <v>773230.33675402997</v>
      </c>
      <c r="L330" s="1">
        <v>522824.77031680901</v>
      </c>
      <c r="M330" s="1">
        <v>108831.58806167899</v>
      </c>
      <c r="N330" s="1">
        <f t="shared" si="5"/>
        <v>468295.56504417263</v>
      </c>
    </row>
    <row r="331" spans="1:14" x14ac:dyDescent="0.2">
      <c r="A331" s="1" t="s">
        <v>1719</v>
      </c>
      <c r="B331" s="1">
        <v>1</v>
      </c>
      <c r="C331" s="1">
        <v>1</v>
      </c>
      <c r="D331" s="1">
        <v>56.3</v>
      </c>
      <c r="E331" s="1">
        <v>0.36089802618980898</v>
      </c>
      <c r="F331" s="1">
        <v>8.1156159581806303E-2</v>
      </c>
      <c r="G331" s="1">
        <v>1.45448709950902</v>
      </c>
      <c r="H331" s="1">
        <v>0.12681074477624599</v>
      </c>
      <c r="I331" s="1">
        <v>18200</v>
      </c>
      <c r="J331" s="1" t="s">
        <v>710</v>
      </c>
      <c r="K331" s="1">
        <v>454094.75521404302</v>
      </c>
      <c r="L331" s="1">
        <v>776256.06513732404</v>
      </c>
      <c r="M331" s="1">
        <v>148523.338327367</v>
      </c>
      <c r="N331" s="1">
        <f t="shared" si="5"/>
        <v>459624.71955957805</v>
      </c>
    </row>
    <row r="332" spans="1:14" x14ac:dyDescent="0.2">
      <c r="A332" s="1" t="s">
        <v>1730</v>
      </c>
      <c r="B332" s="1">
        <v>5</v>
      </c>
      <c r="C332" s="1">
        <v>5</v>
      </c>
      <c r="D332" s="1">
        <v>212.14</v>
      </c>
      <c r="E332" s="1">
        <v>0.32659206940365298</v>
      </c>
      <c r="F332" s="1">
        <v>7.5114813925787893E-2</v>
      </c>
      <c r="G332" s="1">
        <v>1.41889723531445</v>
      </c>
      <c r="H332" s="1">
        <v>0.14033284859253101</v>
      </c>
      <c r="I332" s="1">
        <v>135631</v>
      </c>
      <c r="J332" s="1" t="s">
        <v>715</v>
      </c>
      <c r="K332" s="1">
        <v>480895.32305841002</v>
      </c>
      <c r="L332" s="1">
        <v>655330.36256984202</v>
      </c>
      <c r="M332" s="1">
        <v>204994.10009327199</v>
      </c>
      <c r="N332" s="1">
        <f t="shared" si="5"/>
        <v>447073.26190717472</v>
      </c>
    </row>
    <row r="333" spans="1:14" x14ac:dyDescent="0.2">
      <c r="A333" s="1" t="s">
        <v>1597</v>
      </c>
      <c r="B333" s="1">
        <v>16</v>
      </c>
      <c r="C333" s="1">
        <v>16</v>
      </c>
      <c r="D333" s="1">
        <v>690.53</v>
      </c>
      <c r="E333" s="1">
        <v>0.17941886473214599</v>
      </c>
      <c r="F333" s="1">
        <v>4.8747170801296202E-2</v>
      </c>
      <c r="G333" s="1">
        <v>2.2129573514587202</v>
      </c>
      <c r="H333" s="1">
        <v>0.24148995989156499</v>
      </c>
      <c r="I333" s="1">
        <v>141330</v>
      </c>
      <c r="J333" s="1" t="s">
        <v>590</v>
      </c>
      <c r="K333" s="1">
        <v>407866.11737761402</v>
      </c>
      <c r="L333" s="1">
        <v>828468.07659019495</v>
      </c>
      <c r="M333" s="1">
        <v>102339.83122951</v>
      </c>
      <c r="N333" s="1">
        <f t="shared" si="5"/>
        <v>446224.67506577302</v>
      </c>
    </row>
    <row r="334" spans="1:14" x14ac:dyDescent="0.2">
      <c r="A334" s="1" t="s">
        <v>1545</v>
      </c>
      <c r="B334" s="1">
        <v>7</v>
      </c>
      <c r="C334" s="1">
        <v>6</v>
      </c>
      <c r="D334" s="1">
        <v>401.44</v>
      </c>
      <c r="E334" s="1">
        <v>4.6715689439533602E-2</v>
      </c>
      <c r="F334" s="1">
        <v>2.5282166736200699E-2</v>
      </c>
      <c r="G334" s="1">
        <v>2.6212075823255399</v>
      </c>
      <c r="H334" s="1">
        <v>0.57577709280939804</v>
      </c>
      <c r="I334" s="1">
        <v>40320</v>
      </c>
      <c r="J334" s="1" t="s">
        <v>1546</v>
      </c>
      <c r="K334" s="1">
        <v>308329.72479233099</v>
      </c>
      <c r="L334" s="1">
        <v>776435.62842210406</v>
      </c>
      <c r="M334" s="1">
        <v>234121.167870498</v>
      </c>
      <c r="N334" s="1">
        <f t="shared" si="5"/>
        <v>439628.84036164434</v>
      </c>
    </row>
    <row r="335" spans="1:14" x14ac:dyDescent="0.2">
      <c r="A335" s="1" t="s">
        <v>1110</v>
      </c>
      <c r="B335" s="1">
        <v>17</v>
      </c>
      <c r="C335" s="1">
        <v>16</v>
      </c>
      <c r="D335" s="1">
        <v>1073.22</v>
      </c>
      <c r="E335" s="1">
        <v>3.2907178746255398E-3</v>
      </c>
      <c r="F335" s="1">
        <v>1.6184975822388099E-2</v>
      </c>
      <c r="G335" s="1">
        <v>8.3317487295537305</v>
      </c>
      <c r="H335" s="1">
        <v>0.99456037289980204</v>
      </c>
      <c r="I335" s="1">
        <v>62638</v>
      </c>
      <c r="J335" s="1" t="s">
        <v>125</v>
      </c>
      <c r="K335" s="1">
        <v>290512.080166539</v>
      </c>
      <c r="L335" s="1">
        <v>714491.02547978098</v>
      </c>
      <c r="M335" s="1">
        <v>304088.08254958101</v>
      </c>
      <c r="N335" s="1">
        <f t="shared" si="5"/>
        <v>436363.72939863364</v>
      </c>
    </row>
    <row r="336" spans="1:14" x14ac:dyDescent="0.2">
      <c r="A336" s="1" t="s">
        <v>1904</v>
      </c>
      <c r="B336" s="1">
        <v>1</v>
      </c>
      <c r="C336" s="1">
        <v>1</v>
      </c>
      <c r="D336" s="1">
        <v>35.869999999999997</v>
      </c>
      <c r="E336" s="1">
        <v>5.4711647598160697E-2</v>
      </c>
      <c r="F336" s="1">
        <v>2.68565510242826E-2</v>
      </c>
      <c r="G336" s="1">
        <v>1.4982252120350099</v>
      </c>
      <c r="H336" s="1">
        <v>0.53188074569742805</v>
      </c>
      <c r="I336" s="1">
        <v>55834</v>
      </c>
      <c r="J336" s="1" t="s">
        <v>877</v>
      </c>
      <c r="K336" s="1">
        <v>507749.999910407</v>
      </c>
      <c r="L336" s="1">
        <v>334154.565812763</v>
      </c>
      <c r="M336" s="1">
        <v>458750.080759681</v>
      </c>
      <c r="N336" s="1">
        <f t="shared" si="5"/>
        <v>433551.54882761702</v>
      </c>
    </row>
    <row r="337" spans="1:14" x14ac:dyDescent="0.2">
      <c r="A337" s="1" t="s">
        <v>1320</v>
      </c>
      <c r="B337" s="1">
        <v>7</v>
      </c>
      <c r="C337" s="1">
        <v>7</v>
      </c>
      <c r="D337" s="1">
        <v>416.6</v>
      </c>
      <c r="E337" s="1">
        <v>2.89257744906922E-2</v>
      </c>
      <c r="F337" s="1">
        <v>2.37615451434353E-2</v>
      </c>
      <c r="G337" s="1">
        <v>4.6632693966337397</v>
      </c>
      <c r="H337" s="1">
        <v>0.70646619527964205</v>
      </c>
      <c r="I337" s="1">
        <v>29737</v>
      </c>
      <c r="J337" s="1" t="s">
        <v>329</v>
      </c>
      <c r="K337" s="1">
        <v>315351.550922475</v>
      </c>
      <c r="L337" s="1">
        <v>848505.31083612703</v>
      </c>
      <c r="M337" s="1">
        <v>135350.667808167</v>
      </c>
      <c r="N337" s="1">
        <f t="shared" si="5"/>
        <v>433069.17652225634</v>
      </c>
    </row>
    <row r="338" spans="1:14" x14ac:dyDescent="0.2">
      <c r="A338" s="1" t="s">
        <v>1349</v>
      </c>
      <c r="B338" s="1">
        <v>16</v>
      </c>
      <c r="C338" s="1">
        <v>16</v>
      </c>
      <c r="D338" s="1">
        <v>860.17</v>
      </c>
      <c r="E338" s="1">
        <v>1.9192259629961302E-2</v>
      </c>
      <c r="F338" s="1">
        <v>2.2608262772156801E-2</v>
      </c>
      <c r="G338" s="1">
        <v>4.3850958343655799</v>
      </c>
      <c r="H338" s="1">
        <v>0.80650100589953799</v>
      </c>
      <c r="I338" s="1">
        <v>171739</v>
      </c>
      <c r="J338" s="1" t="s">
        <v>354</v>
      </c>
      <c r="K338" s="1">
        <v>294949.30984696798</v>
      </c>
      <c r="L338" s="1">
        <v>805392.30430784402</v>
      </c>
      <c r="M338" s="1">
        <v>191433.428507773</v>
      </c>
      <c r="N338" s="1">
        <f t="shared" si="5"/>
        <v>430591.68088752829</v>
      </c>
    </row>
    <row r="339" spans="1:14" x14ac:dyDescent="0.2">
      <c r="A339" s="1" t="s">
        <v>1748</v>
      </c>
      <c r="B339" s="1">
        <v>3</v>
      </c>
      <c r="C339" s="1">
        <v>3</v>
      </c>
      <c r="D339" s="1">
        <v>159.86000000000001</v>
      </c>
      <c r="E339" s="1">
        <v>0.44166727804532102</v>
      </c>
      <c r="F339" s="1">
        <v>9.5836064576883498E-2</v>
      </c>
      <c r="G339" s="1">
        <v>1.34789280560405</v>
      </c>
      <c r="H339" s="1">
        <v>0.10240933428995801</v>
      </c>
      <c r="I339" s="1">
        <v>311291</v>
      </c>
      <c r="J339" s="1" t="s">
        <v>731</v>
      </c>
      <c r="K339" s="1">
        <v>359636.86303519801</v>
      </c>
      <c r="L339" s="1">
        <v>784944.16870024404</v>
      </c>
      <c r="M339" s="1">
        <v>144192.86275213701</v>
      </c>
      <c r="N339" s="1">
        <f t="shared" si="5"/>
        <v>429591.29816252639</v>
      </c>
    </row>
    <row r="340" spans="1:14" x14ac:dyDescent="0.2">
      <c r="A340" s="1" t="s">
        <v>1811</v>
      </c>
      <c r="B340" s="1">
        <v>5</v>
      </c>
      <c r="C340" s="1">
        <v>5</v>
      </c>
      <c r="D340" s="1">
        <v>308.55</v>
      </c>
      <c r="E340" s="1">
        <v>0.878596019065362</v>
      </c>
      <c r="F340" s="1">
        <v>0.16920605670795399</v>
      </c>
      <c r="G340" s="1">
        <v>1.0127912682994999</v>
      </c>
      <c r="H340" s="1">
        <v>5.1882769987114101E-2</v>
      </c>
      <c r="I340" s="1">
        <v>117869</v>
      </c>
      <c r="J340" s="1" t="s">
        <v>794</v>
      </c>
      <c r="K340" s="1">
        <v>734290.46296067501</v>
      </c>
      <c r="L340" s="1">
        <v>369569.25799935398</v>
      </c>
      <c r="M340" s="1">
        <v>176812.689302899</v>
      </c>
      <c r="N340" s="1">
        <f t="shared" si="5"/>
        <v>426890.80342097598</v>
      </c>
    </row>
    <row r="341" spans="1:14" x14ac:dyDescent="0.2">
      <c r="A341" s="1" t="s">
        <v>1329</v>
      </c>
      <c r="B341" s="1">
        <v>4</v>
      </c>
      <c r="C341" s="1">
        <v>4</v>
      </c>
      <c r="D341" s="1">
        <v>234.86</v>
      </c>
      <c r="E341" s="1">
        <v>6.5910110209594905E-2</v>
      </c>
      <c r="F341" s="1">
        <v>2.8129107002776599E-2</v>
      </c>
      <c r="G341" s="1">
        <v>4.6311637161972001</v>
      </c>
      <c r="H341" s="1">
        <v>0.48076276624085601</v>
      </c>
      <c r="I341" s="1">
        <v>23063</v>
      </c>
      <c r="J341" s="1" t="s">
        <v>336</v>
      </c>
      <c r="K341" s="1">
        <v>322135.50882486498</v>
      </c>
      <c r="L341" s="1">
        <v>895564.15545743005</v>
      </c>
      <c r="M341" s="1">
        <v>62855.377406584397</v>
      </c>
      <c r="N341" s="1">
        <f t="shared" si="5"/>
        <v>426851.68056295975</v>
      </c>
    </row>
    <row r="342" spans="1:14" x14ac:dyDescent="0.2">
      <c r="A342" s="1" t="s">
        <v>1926</v>
      </c>
      <c r="B342" s="1">
        <v>2</v>
      </c>
      <c r="C342" s="1">
        <v>2</v>
      </c>
      <c r="D342" s="1">
        <v>59.19</v>
      </c>
      <c r="E342" s="1">
        <v>0.16208206578446999</v>
      </c>
      <c r="F342" s="1">
        <v>4.5568631747549403E-2</v>
      </c>
      <c r="G342" s="1">
        <v>1.71097492487068</v>
      </c>
      <c r="H342" s="1">
        <v>0.26203063572233798</v>
      </c>
      <c r="I342" s="1">
        <v>69316</v>
      </c>
      <c r="J342" s="1" t="s">
        <v>897</v>
      </c>
      <c r="K342" s="1">
        <v>619497.01107327198</v>
      </c>
      <c r="L342" s="1">
        <v>273100.70279370103</v>
      </c>
      <c r="M342" s="1">
        <v>377237.75282784802</v>
      </c>
      <c r="N342" s="1">
        <f t="shared" si="5"/>
        <v>423278.48889827373</v>
      </c>
    </row>
    <row r="343" spans="1:14" x14ac:dyDescent="0.2">
      <c r="A343" s="1" t="s">
        <v>1758</v>
      </c>
      <c r="B343" s="1">
        <v>6</v>
      </c>
      <c r="C343" s="1">
        <v>5</v>
      </c>
      <c r="D343" s="1">
        <v>312.29000000000002</v>
      </c>
      <c r="E343" s="1">
        <v>0.43652324924583202</v>
      </c>
      <c r="F343" s="1">
        <v>9.4827147648237006E-2</v>
      </c>
      <c r="G343" s="1">
        <v>1.2911899255747299</v>
      </c>
      <c r="H343" s="1">
        <v>0.103716498415569</v>
      </c>
      <c r="I343" s="1">
        <v>24110</v>
      </c>
      <c r="J343" s="1" t="s">
        <v>741</v>
      </c>
      <c r="K343" s="1">
        <v>288934.793125581</v>
      </c>
      <c r="L343" s="1">
        <v>772486.47016956005</v>
      </c>
      <c r="M343" s="1">
        <v>195436.401245649</v>
      </c>
      <c r="N343" s="1">
        <f t="shared" si="5"/>
        <v>418952.55484693003</v>
      </c>
    </row>
    <row r="344" spans="1:14" x14ac:dyDescent="0.2">
      <c r="A344" s="1" t="s">
        <v>1703</v>
      </c>
      <c r="B344" s="1">
        <v>3</v>
      </c>
      <c r="C344" s="1">
        <v>3</v>
      </c>
      <c r="D344" s="1">
        <v>173.51</v>
      </c>
      <c r="E344" s="1">
        <v>7.3037581603508206E-2</v>
      </c>
      <c r="F344" s="1">
        <v>2.9494347088247701E-2</v>
      </c>
      <c r="G344" s="1">
        <v>1.52299508295897</v>
      </c>
      <c r="H344" s="1">
        <v>0.45311013607447298</v>
      </c>
      <c r="I344" s="1">
        <v>21587</v>
      </c>
      <c r="J344" s="1" t="s">
        <v>694</v>
      </c>
      <c r="K344" s="1">
        <v>425111.66182711697</v>
      </c>
      <c r="L344" s="1">
        <v>501651.221074011</v>
      </c>
      <c r="M344" s="1">
        <v>321454.43789309001</v>
      </c>
      <c r="N344" s="1">
        <f t="shared" si="5"/>
        <v>416072.44026473933</v>
      </c>
    </row>
    <row r="345" spans="1:14" x14ac:dyDescent="0.2">
      <c r="A345" s="1" t="s">
        <v>1279</v>
      </c>
      <c r="B345" s="1">
        <v>2</v>
      </c>
      <c r="C345" s="1">
        <v>2</v>
      </c>
      <c r="D345" s="1">
        <v>107.43</v>
      </c>
      <c r="E345" s="1">
        <v>6.4722532806285593E-2</v>
      </c>
      <c r="F345" s="1">
        <v>2.8125019512012E-2</v>
      </c>
      <c r="G345" s="1">
        <v>5.2247807902236296</v>
      </c>
      <c r="H345" s="1">
        <v>0.485705424131747</v>
      </c>
      <c r="I345" s="1">
        <v>11607</v>
      </c>
      <c r="J345" s="1" t="s">
        <v>288</v>
      </c>
      <c r="K345" s="1">
        <v>71245.054547157197</v>
      </c>
      <c r="L345" s="1">
        <v>1084679.6901438001</v>
      </c>
      <c r="M345" s="1">
        <v>90337.381193485897</v>
      </c>
      <c r="N345" s="1">
        <f t="shared" si="5"/>
        <v>415420.70862814767</v>
      </c>
    </row>
    <row r="346" spans="1:14" x14ac:dyDescent="0.2">
      <c r="A346" s="1" t="s">
        <v>1354</v>
      </c>
      <c r="B346" s="1">
        <v>5</v>
      </c>
      <c r="C346" s="1">
        <v>5</v>
      </c>
      <c r="D346" s="1">
        <v>412.56</v>
      </c>
      <c r="E346" s="1">
        <v>6.45097838615242E-2</v>
      </c>
      <c r="F346" s="1">
        <v>2.8125019512012E-2</v>
      </c>
      <c r="G346" s="1">
        <v>4.33897248279116</v>
      </c>
      <c r="H346" s="1">
        <v>0.48660178343379301</v>
      </c>
      <c r="I346" s="1">
        <v>43927</v>
      </c>
      <c r="J346" s="1" t="s">
        <v>359</v>
      </c>
      <c r="K346" s="1">
        <v>263506.251539619</v>
      </c>
      <c r="L346" s="1">
        <v>903955.78224029602</v>
      </c>
      <c r="M346" s="1">
        <v>73986.013536478305</v>
      </c>
      <c r="N346" s="1">
        <f t="shared" si="5"/>
        <v>413816.0157721311</v>
      </c>
    </row>
    <row r="347" spans="1:14" x14ac:dyDescent="0.2">
      <c r="A347" s="1" t="s">
        <v>1392</v>
      </c>
      <c r="B347" s="1">
        <v>1</v>
      </c>
      <c r="C347" s="1">
        <v>1</v>
      </c>
      <c r="D347" s="1">
        <v>76.569999999999993</v>
      </c>
      <c r="E347" s="1">
        <v>0.13313282776976501</v>
      </c>
      <c r="F347" s="1">
        <v>4.07289887811048E-2</v>
      </c>
      <c r="G347" s="1">
        <v>3.9374218223927402</v>
      </c>
      <c r="H347" s="1">
        <v>0.30447685490502102</v>
      </c>
      <c r="I347" s="1">
        <v>20848</v>
      </c>
      <c r="J347" s="1" t="s">
        <v>397</v>
      </c>
      <c r="K347" s="1">
        <v>347003.24405478098</v>
      </c>
      <c r="L347" s="1">
        <v>873059.50459353602</v>
      </c>
      <c r="M347" s="1">
        <v>19058.760581285798</v>
      </c>
      <c r="N347" s="1">
        <f t="shared" si="5"/>
        <v>413040.50307653425</v>
      </c>
    </row>
    <row r="348" spans="1:14" x14ac:dyDescent="0.2">
      <c r="A348" s="1" t="s">
        <v>1557</v>
      </c>
      <c r="B348" s="1">
        <v>2</v>
      </c>
      <c r="C348" s="1">
        <v>2</v>
      </c>
      <c r="D348" s="1">
        <v>149.1</v>
      </c>
      <c r="E348" s="1">
        <v>0.17978462194435399</v>
      </c>
      <c r="F348" s="1">
        <v>4.8777455250352597E-2</v>
      </c>
      <c r="G348" s="1">
        <v>2.5178473914128499</v>
      </c>
      <c r="H348" s="1">
        <v>0.241088155763095</v>
      </c>
      <c r="I348" s="1">
        <v>21637</v>
      </c>
      <c r="J348" s="1" t="s">
        <v>550</v>
      </c>
      <c r="K348" s="1">
        <v>94231.642573404795</v>
      </c>
      <c r="L348" s="1">
        <v>1125148.8225859201</v>
      </c>
      <c r="M348" s="1">
        <v>8353.4089322374602</v>
      </c>
      <c r="N348" s="1">
        <f t="shared" si="5"/>
        <v>409244.62469718745</v>
      </c>
    </row>
    <row r="349" spans="1:14" x14ac:dyDescent="0.2">
      <c r="A349" s="1" t="s">
        <v>1972</v>
      </c>
      <c r="B349" s="1">
        <v>3</v>
      </c>
      <c r="C349" s="1">
        <v>2</v>
      </c>
      <c r="D349" s="1">
        <v>236.06</v>
      </c>
      <c r="E349" s="1">
        <v>0.92258220177928996</v>
      </c>
      <c r="F349" s="1">
        <v>0.176261463205582</v>
      </c>
      <c r="G349" s="1">
        <v>4.78518433776678</v>
      </c>
      <c r="H349" s="1">
        <v>5.0760337202351499E-2</v>
      </c>
      <c r="I349" s="1">
        <v>32502</v>
      </c>
      <c r="J349" s="1" t="s">
        <v>941</v>
      </c>
      <c r="K349" s="1">
        <v>56531.616900246001</v>
      </c>
      <c r="L349" s="1">
        <v>1162800.92870889</v>
      </c>
      <c r="M349" s="1">
        <v>7221.0208695484798</v>
      </c>
      <c r="N349" s="1">
        <f t="shared" si="5"/>
        <v>408851.18882622808</v>
      </c>
    </row>
    <row r="350" spans="1:14" x14ac:dyDescent="0.2">
      <c r="A350" s="1" t="s">
        <v>1268</v>
      </c>
      <c r="B350" s="1">
        <v>10</v>
      </c>
      <c r="C350" s="1">
        <v>10</v>
      </c>
      <c r="D350" s="1">
        <v>459.94</v>
      </c>
      <c r="E350" s="1">
        <v>5.5047725288384898E-2</v>
      </c>
      <c r="F350" s="1">
        <v>2.6867845292921001E-2</v>
      </c>
      <c r="G350" s="1">
        <v>5.3583301066119402</v>
      </c>
      <c r="H350" s="1">
        <v>0.53018544438443804</v>
      </c>
      <c r="I350" s="1">
        <v>82624</v>
      </c>
      <c r="J350" s="1" t="s">
        <v>277</v>
      </c>
      <c r="K350" s="1">
        <v>356376.30800105899</v>
      </c>
      <c r="L350" s="1">
        <v>802134.15388927201</v>
      </c>
      <c r="M350" s="1">
        <v>57144.619376582901</v>
      </c>
      <c r="N350" s="1">
        <f t="shared" si="5"/>
        <v>405218.3604223046</v>
      </c>
    </row>
    <row r="351" spans="1:14" x14ac:dyDescent="0.2">
      <c r="A351" s="1" t="s">
        <v>1964</v>
      </c>
      <c r="B351" s="1">
        <v>2</v>
      </c>
      <c r="C351" s="1">
        <v>2</v>
      </c>
      <c r="D351" s="1">
        <v>80.91</v>
      </c>
      <c r="E351" s="1">
        <v>9.4749215549744706E-2</v>
      </c>
      <c r="F351" s="1">
        <v>3.3286565886421197E-2</v>
      </c>
      <c r="G351" s="1">
        <v>3.2475926944979299</v>
      </c>
      <c r="H351" s="1">
        <v>0.38555007238371097</v>
      </c>
      <c r="I351" s="1">
        <v>174717</v>
      </c>
      <c r="J351" s="1" t="s">
        <v>933</v>
      </c>
      <c r="K351" s="1">
        <v>159102.61200878801</v>
      </c>
      <c r="L351" s="1">
        <v>500622.85052564798</v>
      </c>
      <c r="M351" s="1">
        <v>554854.86508969602</v>
      </c>
      <c r="N351" s="1">
        <f t="shared" si="5"/>
        <v>404860.10920804396</v>
      </c>
    </row>
    <row r="352" spans="1:14" x14ac:dyDescent="0.2">
      <c r="A352" s="1" t="s">
        <v>1445</v>
      </c>
      <c r="B352" s="1">
        <v>3</v>
      </c>
      <c r="C352" s="1">
        <v>3</v>
      </c>
      <c r="D352" s="1">
        <v>170.36</v>
      </c>
      <c r="E352" s="1">
        <v>1.3045174248168799E-2</v>
      </c>
      <c r="F352" s="1">
        <v>2.2543062622551801E-2</v>
      </c>
      <c r="G352" s="1">
        <v>3.47335188321372</v>
      </c>
      <c r="H352" s="1">
        <v>0.882697638804672</v>
      </c>
      <c r="I352" s="1">
        <v>28615</v>
      </c>
      <c r="J352" s="1" t="s">
        <v>446</v>
      </c>
      <c r="K352" s="1">
        <v>371239.75403920998</v>
      </c>
      <c r="L352" s="1">
        <v>616249.61030641606</v>
      </c>
      <c r="M352" s="1">
        <v>226608.13542256999</v>
      </c>
      <c r="N352" s="1">
        <f t="shared" si="5"/>
        <v>404699.16658939864</v>
      </c>
    </row>
    <row r="353" spans="1:14" x14ac:dyDescent="0.2">
      <c r="A353" s="1" t="s">
        <v>1357</v>
      </c>
      <c r="B353" s="1">
        <v>1</v>
      </c>
      <c r="C353" s="1">
        <v>1</v>
      </c>
      <c r="D353" s="1">
        <v>67.92</v>
      </c>
      <c r="E353" s="1">
        <v>0.10877219780691</v>
      </c>
      <c r="F353" s="1">
        <v>3.6797715443393199E-2</v>
      </c>
      <c r="G353" s="1">
        <v>4.30734600911883</v>
      </c>
      <c r="H353" s="1">
        <v>0.35155159243064898</v>
      </c>
      <c r="I353" s="1">
        <v>23631</v>
      </c>
      <c r="J353" s="1" t="s">
        <v>362</v>
      </c>
      <c r="K353" s="1">
        <v>89155.525944841997</v>
      </c>
      <c r="L353" s="1">
        <v>1107492.0298520599</v>
      </c>
      <c r="M353" s="1">
        <v>14594.228022712899</v>
      </c>
      <c r="N353" s="1">
        <f t="shared" si="5"/>
        <v>403747.26127320499</v>
      </c>
    </row>
    <row r="354" spans="1:14" x14ac:dyDescent="0.2">
      <c r="A354" s="1" t="s">
        <v>1027</v>
      </c>
      <c r="B354" s="1">
        <v>14</v>
      </c>
      <c r="C354" s="1">
        <v>14</v>
      </c>
      <c r="D354" s="1">
        <v>872.2</v>
      </c>
      <c r="E354" s="1">
        <v>6.4715051811181602E-3</v>
      </c>
      <c r="F354" s="1">
        <v>2.0524124776323201E-2</v>
      </c>
      <c r="G354" s="1">
        <v>13.6922014051157</v>
      </c>
      <c r="H354" s="1">
        <v>0.96679244918902196</v>
      </c>
      <c r="I354" s="1">
        <v>43035</v>
      </c>
      <c r="J354" s="1" t="s">
        <v>50</v>
      </c>
      <c r="K354" s="1">
        <v>286610.66168625001</v>
      </c>
      <c r="L354" s="1">
        <v>801938.35853320698</v>
      </c>
      <c r="M354" s="1">
        <v>119379.742905409</v>
      </c>
      <c r="N354" s="1">
        <f t="shared" si="5"/>
        <v>402642.921041622</v>
      </c>
    </row>
    <row r="355" spans="1:14" x14ac:dyDescent="0.2">
      <c r="A355" s="1" t="s">
        <v>1521</v>
      </c>
      <c r="B355" s="1">
        <v>4</v>
      </c>
      <c r="C355" s="1">
        <v>4</v>
      </c>
      <c r="D355" s="1">
        <v>229.42</v>
      </c>
      <c r="E355" s="1">
        <v>3.9313102172267703E-2</v>
      </c>
      <c r="F355" s="1">
        <v>2.40930628148875E-2</v>
      </c>
      <c r="G355" s="1">
        <v>2.8230366404393599</v>
      </c>
      <c r="H355" s="1">
        <v>0.62364432645671897</v>
      </c>
      <c r="I355" s="1">
        <v>18443</v>
      </c>
      <c r="J355" s="1" t="s">
        <v>520</v>
      </c>
      <c r="K355" s="1">
        <v>309111.58373105398</v>
      </c>
      <c r="L355" s="1">
        <v>695439.32207445102</v>
      </c>
      <c r="M355" s="1">
        <v>193953.08527482999</v>
      </c>
      <c r="N355" s="1">
        <f t="shared" si="5"/>
        <v>399501.33036011161</v>
      </c>
    </row>
    <row r="356" spans="1:14" x14ac:dyDescent="0.2">
      <c r="A356" s="1" t="s">
        <v>1220</v>
      </c>
      <c r="B356" s="1">
        <v>13</v>
      </c>
      <c r="C356" s="1">
        <v>13</v>
      </c>
      <c r="D356" s="1">
        <v>673.79</v>
      </c>
      <c r="E356" s="1">
        <v>1.03923997157458E-2</v>
      </c>
      <c r="F356" s="1">
        <v>2.2292651187297001E-2</v>
      </c>
      <c r="G356" s="1">
        <v>6.0607042329423999</v>
      </c>
      <c r="H356" s="1">
        <v>0.91765343750679396</v>
      </c>
      <c r="I356" s="1">
        <v>97360</v>
      </c>
      <c r="J356" s="1" t="s">
        <v>229</v>
      </c>
      <c r="K356" s="1">
        <v>226688.03233366401</v>
      </c>
      <c r="L356" s="1">
        <v>748969.09081946197</v>
      </c>
      <c r="M356" s="1">
        <v>210170.93625526401</v>
      </c>
      <c r="N356" s="1">
        <f t="shared" si="5"/>
        <v>395276.01980279665</v>
      </c>
    </row>
    <row r="357" spans="1:14" x14ac:dyDescent="0.2">
      <c r="A357" s="1" t="s">
        <v>1177</v>
      </c>
      <c r="B357" s="1">
        <v>2</v>
      </c>
      <c r="C357" s="1">
        <v>2</v>
      </c>
      <c r="D357" s="1">
        <v>69.3</v>
      </c>
      <c r="E357" s="1">
        <v>3.2339194069617397E-2</v>
      </c>
      <c r="F357" s="1">
        <v>2.37615451434353E-2</v>
      </c>
      <c r="G357" s="1">
        <v>6.7947096948963299</v>
      </c>
      <c r="H357" s="1">
        <v>0.67688674303002205</v>
      </c>
      <c r="I357" s="1">
        <v>13791</v>
      </c>
      <c r="J357" s="1" t="s">
        <v>188</v>
      </c>
      <c r="K357" s="1">
        <v>148259.41022982</v>
      </c>
      <c r="L357" s="1">
        <v>930236.94755406003</v>
      </c>
      <c r="M357" s="1">
        <v>106066.31051153201</v>
      </c>
      <c r="N357" s="1">
        <f t="shared" si="5"/>
        <v>394854.22276513738</v>
      </c>
    </row>
    <row r="358" spans="1:14" x14ac:dyDescent="0.2">
      <c r="A358" s="1" t="s">
        <v>1574</v>
      </c>
      <c r="B358" s="1">
        <v>2</v>
      </c>
      <c r="C358" s="1">
        <v>2</v>
      </c>
      <c r="D358" s="1">
        <v>113.01</v>
      </c>
      <c r="E358" s="1">
        <v>0.136269527588678</v>
      </c>
      <c r="F358" s="1">
        <v>4.1622208304264503E-2</v>
      </c>
      <c r="G358" s="1">
        <v>2.3781577445923099</v>
      </c>
      <c r="H358" s="1">
        <v>0.29927354064303602</v>
      </c>
      <c r="I358" s="1">
        <v>23563</v>
      </c>
      <c r="J358" s="1" t="s">
        <v>567</v>
      </c>
      <c r="K358" s="1">
        <v>143568.43418478599</v>
      </c>
      <c r="L358" s="1">
        <v>963143.04440262797</v>
      </c>
      <c r="M358" s="1">
        <v>74518.627602966706</v>
      </c>
      <c r="N358" s="1">
        <f t="shared" si="5"/>
        <v>393743.36873012688</v>
      </c>
    </row>
    <row r="359" spans="1:14" x14ac:dyDescent="0.2">
      <c r="A359" s="1" t="s">
        <v>1550</v>
      </c>
      <c r="B359" s="1">
        <v>1</v>
      </c>
      <c r="C359" s="1">
        <v>1</v>
      </c>
      <c r="D359" s="1">
        <v>32.74</v>
      </c>
      <c r="E359" s="1">
        <v>0.137804243687383</v>
      </c>
      <c r="F359" s="1">
        <v>4.1957350347851197E-2</v>
      </c>
      <c r="G359" s="1">
        <v>2.5863140022333999</v>
      </c>
      <c r="H359" s="1">
        <v>0.29678800809744199</v>
      </c>
      <c r="I359" s="1">
        <v>10324</v>
      </c>
      <c r="J359" s="1" t="s">
        <v>543</v>
      </c>
      <c r="K359" s="1">
        <v>268191.38658728101</v>
      </c>
      <c r="L359" s="1">
        <v>827464.073652889</v>
      </c>
      <c r="M359" s="1">
        <v>82214.355649499907</v>
      </c>
      <c r="N359" s="1">
        <f t="shared" si="5"/>
        <v>392623.27196322329</v>
      </c>
    </row>
    <row r="360" spans="1:14" x14ac:dyDescent="0.2">
      <c r="A360" s="1" t="s">
        <v>1691</v>
      </c>
      <c r="B360" s="1">
        <v>3</v>
      </c>
      <c r="C360" s="1">
        <v>3</v>
      </c>
      <c r="D360" s="1">
        <v>253.63</v>
      </c>
      <c r="E360" s="1">
        <v>0.25147550986801498</v>
      </c>
      <c r="F360" s="1">
        <v>6.1292449340867299E-2</v>
      </c>
      <c r="G360" s="1">
        <v>1.615240179623</v>
      </c>
      <c r="H360" s="1">
        <v>0.18024837189703499</v>
      </c>
      <c r="I360" s="1">
        <v>46366</v>
      </c>
      <c r="J360" s="1" t="s">
        <v>682</v>
      </c>
      <c r="K360" s="1">
        <v>40537.1773098903</v>
      </c>
      <c r="L360" s="1">
        <v>1130301.3607862401</v>
      </c>
      <c r="M360" s="1">
        <v>693.75574376672205</v>
      </c>
      <c r="N360" s="1">
        <f t="shared" si="5"/>
        <v>390510.76461329899</v>
      </c>
    </row>
    <row r="361" spans="1:14" x14ac:dyDescent="0.2">
      <c r="A361" s="1" t="s">
        <v>1404</v>
      </c>
      <c r="B361" s="1">
        <v>23</v>
      </c>
      <c r="C361" s="1">
        <v>22</v>
      </c>
      <c r="D361" s="1">
        <v>1115.67</v>
      </c>
      <c r="E361" s="1">
        <v>2.7852220272816201E-2</v>
      </c>
      <c r="F361" s="1">
        <v>2.37615451434353E-2</v>
      </c>
      <c r="G361" s="1">
        <v>3.81719098370447</v>
      </c>
      <c r="H361" s="1">
        <v>0.71631156199479196</v>
      </c>
      <c r="I361" s="1">
        <v>246045</v>
      </c>
      <c r="J361" s="1" t="s">
        <v>407</v>
      </c>
      <c r="K361" s="1">
        <v>247462.33058170101</v>
      </c>
      <c r="L361" s="1">
        <v>731789.50656347501</v>
      </c>
      <c r="M361" s="1">
        <v>171899.11268685799</v>
      </c>
      <c r="N361" s="1">
        <f t="shared" si="5"/>
        <v>383716.98327734467</v>
      </c>
    </row>
    <row r="362" spans="1:14" x14ac:dyDescent="0.2">
      <c r="A362" s="1" t="s">
        <v>1608</v>
      </c>
      <c r="B362" s="1">
        <v>2</v>
      </c>
      <c r="C362" s="1">
        <v>2</v>
      </c>
      <c r="D362" s="1">
        <v>126.55</v>
      </c>
      <c r="E362" s="1">
        <v>0.18348477803701099</v>
      </c>
      <c r="F362" s="1">
        <v>4.9371956448972798E-2</v>
      </c>
      <c r="G362" s="1">
        <v>2.1361038303880999</v>
      </c>
      <c r="H362" s="1">
        <v>0.237090104463059</v>
      </c>
      <c r="I362" s="1">
        <v>14970</v>
      </c>
      <c r="J362" s="1" t="s">
        <v>601</v>
      </c>
      <c r="K362" s="1">
        <v>165771.55787848099</v>
      </c>
      <c r="L362" s="1">
        <v>934610.37207409297</v>
      </c>
      <c r="M362" s="1">
        <v>50055.685712980703</v>
      </c>
      <c r="N362" s="1">
        <f t="shared" si="5"/>
        <v>383479.20522185159</v>
      </c>
    </row>
    <row r="363" spans="1:14" x14ac:dyDescent="0.2">
      <c r="A363" s="1" t="s">
        <v>1980</v>
      </c>
      <c r="B363" s="1">
        <v>3</v>
      </c>
      <c r="C363" s="1">
        <v>3</v>
      </c>
      <c r="D363" s="1">
        <v>118.49</v>
      </c>
      <c r="E363" s="1">
        <v>0.45536391538008297</v>
      </c>
      <c r="F363" s="1">
        <v>9.8031787228335596E-2</v>
      </c>
      <c r="G363" s="1">
        <v>9.2336922732436797</v>
      </c>
      <c r="H363" s="1">
        <v>9.9065067416631694E-2</v>
      </c>
      <c r="I363" s="1">
        <v>56265</v>
      </c>
      <c r="J363" s="1" t="s">
        <v>949</v>
      </c>
      <c r="K363" s="1">
        <v>79929.779768978595</v>
      </c>
      <c r="L363" s="1">
        <v>1059819.5978381601</v>
      </c>
      <c r="M363" s="1">
        <v>10101.221979633199</v>
      </c>
      <c r="N363" s="1">
        <f t="shared" si="5"/>
        <v>383283.53319559066</v>
      </c>
    </row>
    <row r="364" spans="1:14" x14ac:dyDescent="0.2">
      <c r="A364" s="1" t="s">
        <v>1873</v>
      </c>
      <c r="B364" s="1">
        <v>2</v>
      </c>
      <c r="C364" s="1">
        <v>1</v>
      </c>
      <c r="D364" s="1">
        <v>74.63</v>
      </c>
      <c r="E364" s="1">
        <v>0.89865546529652396</v>
      </c>
      <c r="F364" s="1">
        <v>0.17240230678587201</v>
      </c>
      <c r="G364" s="1">
        <v>1.3229571617995799</v>
      </c>
      <c r="H364" s="1">
        <v>5.1307353980660303E-2</v>
      </c>
      <c r="I364" s="1">
        <v>57802</v>
      </c>
      <c r="J364" s="1" t="s">
        <v>846</v>
      </c>
      <c r="K364" s="1">
        <v>332051.90498568001</v>
      </c>
      <c r="L364" s="1">
        <v>763139.67606892902</v>
      </c>
      <c r="M364" s="1">
        <v>50833.272683101102</v>
      </c>
      <c r="N364" s="1">
        <f t="shared" si="5"/>
        <v>382008.2845792367</v>
      </c>
    </row>
    <row r="365" spans="1:14" x14ac:dyDescent="0.2">
      <c r="A365" s="1" t="s">
        <v>1434</v>
      </c>
      <c r="B365" s="1">
        <v>7</v>
      </c>
      <c r="C365" s="1">
        <v>6</v>
      </c>
      <c r="D365" s="1">
        <v>299.16000000000003</v>
      </c>
      <c r="E365" s="1">
        <v>6.7180704394403004E-2</v>
      </c>
      <c r="F365" s="1">
        <v>2.8384072801350101E-2</v>
      </c>
      <c r="G365" s="1">
        <v>3.55383668677944</v>
      </c>
      <c r="H365" s="1">
        <v>0.47558619037692001</v>
      </c>
      <c r="I365" s="1">
        <v>22390</v>
      </c>
      <c r="J365" s="1" t="s">
        <v>435</v>
      </c>
      <c r="K365" s="1">
        <v>303311.57884716702</v>
      </c>
      <c r="L365" s="1">
        <v>746571.87052916596</v>
      </c>
      <c r="M365" s="1">
        <v>90809.873369612105</v>
      </c>
      <c r="N365" s="1">
        <f t="shared" si="5"/>
        <v>380231.10758198169</v>
      </c>
    </row>
    <row r="366" spans="1:14" x14ac:dyDescent="0.2">
      <c r="A366" s="1" t="s">
        <v>1868</v>
      </c>
      <c r="B366" s="1">
        <v>1</v>
      </c>
      <c r="C366" s="1">
        <v>1</v>
      </c>
      <c r="D366" s="1">
        <v>33.31</v>
      </c>
      <c r="E366" s="1">
        <v>0.54976017808975797</v>
      </c>
      <c r="F366" s="1">
        <v>0.11412671559337299</v>
      </c>
      <c r="G366" s="1">
        <v>1.29633980370357</v>
      </c>
      <c r="H366" s="1">
        <v>8.0498083601405798E-2</v>
      </c>
      <c r="I366" s="1">
        <v>76939</v>
      </c>
      <c r="J366" s="1" t="s">
        <v>841</v>
      </c>
      <c r="K366" s="1">
        <v>282909.27337201999</v>
      </c>
      <c r="L366" s="1">
        <v>216043.92343637801</v>
      </c>
      <c r="M366" s="1">
        <v>639022.00984071696</v>
      </c>
      <c r="N366" s="1">
        <f t="shared" si="5"/>
        <v>379325.0688830383</v>
      </c>
    </row>
    <row r="367" spans="1:14" x14ac:dyDescent="0.2">
      <c r="A367" s="1" t="s">
        <v>1966</v>
      </c>
      <c r="B367" s="1">
        <v>1</v>
      </c>
      <c r="C367" s="1">
        <v>1</v>
      </c>
      <c r="D367" s="1">
        <v>45.42</v>
      </c>
      <c r="E367" s="1">
        <v>3.8552963040036099E-3</v>
      </c>
      <c r="F367" s="1">
        <v>1.7769422937427601E-2</v>
      </c>
      <c r="G367" s="1">
        <v>3.73633959427683</v>
      </c>
      <c r="H367" s="1">
        <v>0.99114354478497102</v>
      </c>
      <c r="I367" s="1">
        <v>86720</v>
      </c>
      <c r="J367" s="1" t="s">
        <v>935</v>
      </c>
      <c r="K367" s="1">
        <v>466983.30128539499</v>
      </c>
      <c r="L367" s="1">
        <v>374833.96004743403</v>
      </c>
      <c r="M367" s="1">
        <v>292032.17037124</v>
      </c>
      <c r="N367" s="1">
        <f t="shared" si="5"/>
        <v>377949.81056802301</v>
      </c>
    </row>
    <row r="368" spans="1:14" x14ac:dyDescent="0.2">
      <c r="A368" s="1" t="s">
        <v>1335</v>
      </c>
      <c r="B368" s="1">
        <v>2</v>
      </c>
      <c r="C368" s="1">
        <v>2</v>
      </c>
      <c r="D368" s="1">
        <v>128.26</v>
      </c>
      <c r="E368" s="1">
        <v>4.2205457703871199E-2</v>
      </c>
      <c r="F368" s="1">
        <v>2.45709201811426E-2</v>
      </c>
      <c r="G368" s="1">
        <v>4.55292269910339</v>
      </c>
      <c r="H368" s="1">
        <v>0.60399694321132702</v>
      </c>
      <c r="I368" s="1">
        <v>23235</v>
      </c>
      <c r="J368" s="1" t="s">
        <v>342</v>
      </c>
      <c r="K368" s="1">
        <v>199610.88270405601</v>
      </c>
      <c r="L368" s="1">
        <v>842366.87565809104</v>
      </c>
      <c r="M368" s="1">
        <v>90375.888730008301</v>
      </c>
      <c r="N368" s="1">
        <f t="shared" si="5"/>
        <v>377451.21569738514</v>
      </c>
    </row>
    <row r="369" spans="1:14" x14ac:dyDescent="0.2">
      <c r="A369" s="1" t="s">
        <v>1759</v>
      </c>
      <c r="B369" s="1">
        <v>3</v>
      </c>
      <c r="C369" s="1">
        <v>3</v>
      </c>
      <c r="D369" s="1">
        <v>75.89</v>
      </c>
      <c r="E369" s="1">
        <v>0.11905312510114099</v>
      </c>
      <c r="F369" s="1">
        <v>3.8295758816664999E-2</v>
      </c>
      <c r="G369" s="1">
        <v>1.28595152778555</v>
      </c>
      <c r="H369" s="1">
        <v>0.33009785666362601</v>
      </c>
      <c r="I369" s="1">
        <v>41360</v>
      </c>
      <c r="J369" s="1" t="s">
        <v>742</v>
      </c>
      <c r="K369" s="1">
        <v>397906.31489295198</v>
      </c>
      <c r="L369" s="1">
        <v>335306.763416706</v>
      </c>
      <c r="M369" s="1">
        <v>395407.92524645501</v>
      </c>
      <c r="N369" s="1">
        <f t="shared" si="5"/>
        <v>376207.00118537102</v>
      </c>
    </row>
    <row r="370" spans="1:14" x14ac:dyDescent="0.2">
      <c r="A370" s="1" t="s">
        <v>1740</v>
      </c>
      <c r="B370" s="1">
        <v>2</v>
      </c>
      <c r="C370" s="1">
        <v>2</v>
      </c>
      <c r="D370" s="1">
        <v>179.53</v>
      </c>
      <c r="E370" s="1">
        <v>0.41418158429798602</v>
      </c>
      <c r="F370" s="1">
        <v>9.0900309966754994E-2</v>
      </c>
      <c r="G370" s="1">
        <v>1.38212794348281</v>
      </c>
      <c r="H370" s="1">
        <v>0.10974338578248399</v>
      </c>
      <c r="I370" s="1">
        <v>37058</v>
      </c>
      <c r="J370" s="1" t="s">
        <v>725</v>
      </c>
      <c r="K370" s="1">
        <v>326345.84589719499</v>
      </c>
      <c r="L370" s="1">
        <v>571678.97803402401</v>
      </c>
      <c r="M370" s="1">
        <v>229093.61862928601</v>
      </c>
      <c r="N370" s="1">
        <f t="shared" si="5"/>
        <v>375706.14752016839</v>
      </c>
    </row>
    <row r="371" spans="1:14" x14ac:dyDescent="0.2">
      <c r="A371" s="1" t="s">
        <v>1929</v>
      </c>
      <c r="B371" s="1">
        <v>7</v>
      </c>
      <c r="C371" s="1">
        <v>6</v>
      </c>
      <c r="D371" s="1">
        <v>292.64999999999998</v>
      </c>
      <c r="E371" s="1">
        <v>0.64966079240964203</v>
      </c>
      <c r="F371" s="1">
        <v>0.131174393238916</v>
      </c>
      <c r="G371" s="1">
        <v>1.7447647823665999</v>
      </c>
      <c r="H371" s="1">
        <v>6.7159475051099898E-2</v>
      </c>
      <c r="I371" s="1">
        <v>61088</v>
      </c>
      <c r="J371" s="1" t="s">
        <v>900</v>
      </c>
      <c r="K371" s="1">
        <v>97862.831441130998</v>
      </c>
      <c r="L371" s="1">
        <v>1011166.26616506</v>
      </c>
      <c r="M371" s="1">
        <v>14840.179348987</v>
      </c>
      <c r="N371" s="1">
        <f t="shared" si="5"/>
        <v>374623.09231839265</v>
      </c>
    </row>
    <row r="372" spans="1:14" x14ac:dyDescent="0.2">
      <c r="A372" s="1" t="s">
        <v>1186</v>
      </c>
      <c r="B372" s="1">
        <v>12</v>
      </c>
      <c r="C372" s="1">
        <v>12</v>
      </c>
      <c r="D372" s="1">
        <v>732.85</v>
      </c>
      <c r="E372" s="1">
        <v>3.7575859468504898E-2</v>
      </c>
      <c r="F372" s="1">
        <v>2.40673703389752E-2</v>
      </c>
      <c r="G372" s="1">
        <v>6.5600437321396798</v>
      </c>
      <c r="H372" s="1">
        <v>0.63609014584595402</v>
      </c>
      <c r="I372" s="1">
        <v>150692</v>
      </c>
      <c r="J372" s="1" t="s">
        <v>197</v>
      </c>
      <c r="K372" s="1">
        <v>198745.07503805499</v>
      </c>
      <c r="L372" s="1">
        <v>866419.79951447202</v>
      </c>
      <c r="M372" s="1">
        <v>56295.586437455102</v>
      </c>
      <c r="N372" s="1">
        <f t="shared" si="5"/>
        <v>373820.15366332739</v>
      </c>
    </row>
    <row r="373" spans="1:14" x14ac:dyDescent="0.2">
      <c r="A373" s="1" t="s">
        <v>1727</v>
      </c>
      <c r="B373" s="1">
        <v>1</v>
      </c>
      <c r="C373" s="1">
        <v>1</v>
      </c>
      <c r="D373" s="1">
        <v>22.32</v>
      </c>
      <c r="E373" s="1">
        <v>0.31676894658443699</v>
      </c>
      <c r="F373" s="1">
        <v>7.3739705778277695E-2</v>
      </c>
      <c r="G373" s="1">
        <v>1.4417930390004201</v>
      </c>
      <c r="H373" s="1">
        <v>0.144658465547265</v>
      </c>
      <c r="I373" s="1">
        <v>27516</v>
      </c>
      <c r="J373" s="1" t="s">
        <v>1728</v>
      </c>
      <c r="K373" s="1">
        <v>225497.35382727199</v>
      </c>
      <c r="L373" s="1">
        <v>794995.43394968798</v>
      </c>
      <c r="M373" s="1">
        <v>95488.0832794257</v>
      </c>
      <c r="N373" s="1">
        <f t="shared" si="5"/>
        <v>371993.62368546188</v>
      </c>
    </row>
    <row r="374" spans="1:14" x14ac:dyDescent="0.2">
      <c r="A374" s="1" t="s">
        <v>1447</v>
      </c>
      <c r="B374" s="1">
        <v>2</v>
      </c>
      <c r="C374" s="1">
        <v>2</v>
      </c>
      <c r="D374" s="1">
        <v>114.93</v>
      </c>
      <c r="E374" s="1">
        <v>8.4233286911680902E-2</v>
      </c>
      <c r="F374" s="1">
        <v>3.1696152964833003E-2</v>
      </c>
      <c r="G374" s="1">
        <v>3.45868189857016</v>
      </c>
      <c r="H374" s="1">
        <v>0.41558160317558501</v>
      </c>
      <c r="I374" s="1">
        <v>56961</v>
      </c>
      <c r="J374" s="1" t="s">
        <v>448</v>
      </c>
      <c r="K374" s="1">
        <v>218104.66311401199</v>
      </c>
      <c r="L374" s="1">
        <v>833765.44539822603</v>
      </c>
      <c r="M374" s="1">
        <v>60772.205877134104</v>
      </c>
      <c r="N374" s="1">
        <f t="shared" si="5"/>
        <v>370880.77146312408</v>
      </c>
    </row>
    <row r="375" spans="1:14" x14ac:dyDescent="0.2">
      <c r="A375" s="1" t="s">
        <v>1986</v>
      </c>
      <c r="B375" s="1">
        <v>6</v>
      </c>
      <c r="C375" s="1">
        <v>5</v>
      </c>
      <c r="D375" s="1">
        <v>260.26</v>
      </c>
      <c r="E375" s="1">
        <v>0.222697775111875</v>
      </c>
      <c r="F375" s="1">
        <v>5.62807808219438E-2</v>
      </c>
      <c r="G375" s="1">
        <v>22.212807271713601</v>
      </c>
      <c r="H375" s="1">
        <v>0.201040527735526</v>
      </c>
      <c r="I375" s="1">
        <v>33138</v>
      </c>
      <c r="J375" s="1" t="s">
        <v>955</v>
      </c>
      <c r="K375" s="1">
        <v>140809.65247976399</v>
      </c>
      <c r="L375" s="1">
        <v>960821.04981228395</v>
      </c>
      <c r="M375" s="1">
        <v>9226.9111770422405</v>
      </c>
      <c r="N375" s="1">
        <f t="shared" si="5"/>
        <v>370285.87115636334</v>
      </c>
    </row>
    <row r="376" spans="1:14" x14ac:dyDescent="0.2">
      <c r="A376" s="1" t="s">
        <v>1194</v>
      </c>
      <c r="B376" s="1">
        <v>9</v>
      </c>
      <c r="C376" s="1">
        <v>9</v>
      </c>
      <c r="D376" s="1">
        <v>484.31</v>
      </c>
      <c r="E376" s="1">
        <v>3.5836949761206001E-2</v>
      </c>
      <c r="F376" s="1">
        <v>2.3863726864772599E-2</v>
      </c>
      <c r="G376" s="1">
        <v>6.4441667803020399</v>
      </c>
      <c r="H376" s="1">
        <v>0.64906903875353295</v>
      </c>
      <c r="I376" s="1">
        <v>76423</v>
      </c>
      <c r="J376" s="1" t="s">
        <v>205</v>
      </c>
      <c r="K376" s="1">
        <v>172591.04361776201</v>
      </c>
      <c r="L376" s="1">
        <v>873847.98079500801</v>
      </c>
      <c r="M376" s="1">
        <v>61300.756467038002</v>
      </c>
      <c r="N376" s="1">
        <f t="shared" si="5"/>
        <v>369246.59362660273</v>
      </c>
    </row>
    <row r="377" spans="1:14" x14ac:dyDescent="0.2">
      <c r="A377" s="1" t="s">
        <v>1678</v>
      </c>
      <c r="B377" s="1">
        <v>4</v>
      </c>
      <c r="C377" s="1">
        <v>4</v>
      </c>
      <c r="D377" s="1">
        <v>232.86</v>
      </c>
      <c r="E377" s="1">
        <v>5.4486463959574301E-2</v>
      </c>
      <c r="F377" s="1">
        <v>2.68565510242826E-2</v>
      </c>
      <c r="G377" s="1">
        <v>1.66823087589273</v>
      </c>
      <c r="H377" s="1">
        <v>0.53302288265665698</v>
      </c>
      <c r="I377" s="1">
        <v>57194</v>
      </c>
      <c r="J377" s="1" t="s">
        <v>669</v>
      </c>
      <c r="K377" s="1">
        <v>308446.31269851601</v>
      </c>
      <c r="L377" s="1">
        <v>311092.12495106598</v>
      </c>
      <c r="M377" s="1">
        <v>468913.739597318</v>
      </c>
      <c r="N377" s="1">
        <f t="shared" si="5"/>
        <v>362817.39241563337</v>
      </c>
    </row>
    <row r="378" spans="1:14" x14ac:dyDescent="0.2">
      <c r="A378" s="1" t="s">
        <v>1467</v>
      </c>
      <c r="B378" s="1">
        <v>1</v>
      </c>
      <c r="C378" s="1">
        <v>1</v>
      </c>
      <c r="D378" s="1">
        <v>28.59</v>
      </c>
      <c r="E378" s="1">
        <v>8.7382549664299994E-2</v>
      </c>
      <c r="F378" s="1">
        <v>3.1987436538682697E-2</v>
      </c>
      <c r="G378" s="1">
        <v>3.2721835775522998</v>
      </c>
      <c r="H378" s="1">
        <v>0.40611489942355999</v>
      </c>
      <c r="I378" s="1">
        <v>25591</v>
      </c>
      <c r="J378" s="1" t="s">
        <v>468</v>
      </c>
      <c r="K378" s="1">
        <v>217401.45431634001</v>
      </c>
      <c r="L378" s="1">
        <v>796782.34963893902</v>
      </c>
      <c r="M378" s="1">
        <v>72327.222305689793</v>
      </c>
      <c r="N378" s="1">
        <f t="shared" si="5"/>
        <v>362170.34208698961</v>
      </c>
    </row>
    <row r="379" spans="1:14" x14ac:dyDescent="0.2">
      <c r="A379" s="1" t="s">
        <v>1679</v>
      </c>
      <c r="B379" s="1">
        <v>7</v>
      </c>
      <c r="C379" s="1">
        <v>7</v>
      </c>
      <c r="D379" s="1">
        <v>321.16000000000003</v>
      </c>
      <c r="E379" s="1">
        <v>0.14840607311156601</v>
      </c>
      <c r="F379" s="1">
        <v>4.3593777587216699E-2</v>
      </c>
      <c r="G379" s="1">
        <v>1.66484387287269</v>
      </c>
      <c r="H379" s="1">
        <v>0.28061817333644901</v>
      </c>
      <c r="I379" s="1">
        <v>245650</v>
      </c>
      <c r="J379" s="1" t="s">
        <v>670</v>
      </c>
      <c r="K379" s="1">
        <v>180572.35537805501</v>
      </c>
      <c r="L379" s="1">
        <v>607872.02761190396</v>
      </c>
      <c r="M379" s="1">
        <v>292372.96074688202</v>
      </c>
      <c r="N379" s="1">
        <f t="shared" si="5"/>
        <v>360272.44791228027</v>
      </c>
    </row>
    <row r="380" spans="1:14" x14ac:dyDescent="0.2">
      <c r="A380" s="1" t="s">
        <v>1877</v>
      </c>
      <c r="B380" s="1">
        <v>1</v>
      </c>
      <c r="C380" s="1">
        <v>1</v>
      </c>
      <c r="D380" s="1">
        <v>31.22</v>
      </c>
      <c r="E380" s="1">
        <v>0.48630769482181802</v>
      </c>
      <c r="F380" s="1">
        <v>0.10353146566659099</v>
      </c>
      <c r="G380" s="1">
        <v>1.33934552087055</v>
      </c>
      <c r="H380" s="1">
        <v>9.2178751008982901E-2</v>
      </c>
      <c r="I380" s="1">
        <v>23452</v>
      </c>
      <c r="J380" s="1" t="s">
        <v>850</v>
      </c>
      <c r="K380" s="1">
        <v>427540.27715090202</v>
      </c>
      <c r="L380" s="1">
        <v>448658.69741941901</v>
      </c>
      <c r="M380" s="1">
        <v>190743.39547542599</v>
      </c>
      <c r="N380" s="1">
        <f t="shared" si="5"/>
        <v>355647.45668191573</v>
      </c>
    </row>
    <row r="381" spans="1:14" x14ac:dyDescent="0.2">
      <c r="A381" s="1" t="s">
        <v>1224</v>
      </c>
      <c r="B381" s="1">
        <v>5</v>
      </c>
      <c r="C381" s="1">
        <v>5</v>
      </c>
      <c r="D381" s="1">
        <v>391.85</v>
      </c>
      <c r="E381" s="1">
        <v>1.1596442476790999E-2</v>
      </c>
      <c r="F381" s="1">
        <v>2.2374952802157799E-2</v>
      </c>
      <c r="G381" s="1">
        <v>6.0330232069016398</v>
      </c>
      <c r="H381" s="1">
        <v>0.90174948478593997</v>
      </c>
      <c r="I381" s="1">
        <v>28009</v>
      </c>
      <c r="J381" s="1" t="s">
        <v>233</v>
      </c>
      <c r="K381" s="1">
        <v>215181.16511474</v>
      </c>
      <c r="L381" s="1">
        <v>689109.37508510298</v>
      </c>
      <c r="M381" s="1">
        <v>160541.368710537</v>
      </c>
      <c r="N381" s="1">
        <f t="shared" si="5"/>
        <v>354943.96963679331</v>
      </c>
    </row>
    <row r="382" spans="1:14" x14ac:dyDescent="0.2">
      <c r="A382" s="1" t="s">
        <v>1377</v>
      </c>
      <c r="B382" s="1">
        <v>3</v>
      </c>
      <c r="C382" s="1">
        <v>3</v>
      </c>
      <c r="D382" s="1">
        <v>283.17</v>
      </c>
      <c r="E382" s="1">
        <v>3.8646269610249799E-2</v>
      </c>
      <c r="F382" s="1">
        <v>2.40930628148875E-2</v>
      </c>
      <c r="G382" s="1">
        <v>4.0646394272324802</v>
      </c>
      <c r="H382" s="1">
        <v>0.62836201893370303</v>
      </c>
      <c r="I382" s="1">
        <v>10530</v>
      </c>
      <c r="J382" s="1" t="s">
        <v>382</v>
      </c>
      <c r="K382" s="1">
        <v>196411.26347293999</v>
      </c>
      <c r="L382" s="1">
        <v>751027.18249071902</v>
      </c>
      <c r="M382" s="1">
        <v>112641.217662909</v>
      </c>
      <c r="N382" s="1">
        <f t="shared" si="5"/>
        <v>353359.88787552266</v>
      </c>
    </row>
    <row r="383" spans="1:14" x14ac:dyDescent="0.2">
      <c r="A383" s="1" t="s">
        <v>1167</v>
      </c>
      <c r="B383" s="1">
        <v>5</v>
      </c>
      <c r="C383" s="1">
        <v>5</v>
      </c>
      <c r="D383" s="1">
        <v>256.52</v>
      </c>
      <c r="E383" s="1">
        <v>5.9518743225762697E-3</v>
      </c>
      <c r="F383" s="1">
        <v>2.0524124776323201E-2</v>
      </c>
      <c r="G383" s="1">
        <v>6.9846758171332697</v>
      </c>
      <c r="H383" s="1">
        <v>0.972485064939965</v>
      </c>
      <c r="I383" s="1">
        <v>11644</v>
      </c>
      <c r="J383" s="1" t="s">
        <v>178</v>
      </c>
      <c r="K383" s="1">
        <v>210416.614685882</v>
      </c>
      <c r="L383" s="1">
        <v>621336.26330739004</v>
      </c>
      <c r="M383" s="1">
        <v>221001.915339589</v>
      </c>
      <c r="N383" s="1">
        <f t="shared" si="5"/>
        <v>350918.26444428699</v>
      </c>
    </row>
    <row r="384" spans="1:14" x14ac:dyDescent="0.2">
      <c r="A384" s="1" t="s">
        <v>1541</v>
      </c>
      <c r="B384" s="1">
        <v>2</v>
      </c>
      <c r="C384" s="1">
        <v>1</v>
      </c>
      <c r="D384" s="1">
        <v>58.41</v>
      </c>
      <c r="E384" s="1">
        <v>9.0455441525005398E-2</v>
      </c>
      <c r="F384" s="1">
        <v>3.2431491915861699E-2</v>
      </c>
      <c r="G384" s="1">
        <v>2.6435243663039398</v>
      </c>
      <c r="H384" s="1">
        <v>0.39727986060598902</v>
      </c>
      <c r="I384" s="1">
        <v>9813</v>
      </c>
      <c r="J384" s="1" t="s">
        <v>538</v>
      </c>
      <c r="K384" s="1">
        <v>199221.855256451</v>
      </c>
      <c r="L384" s="1">
        <v>736602.14847883303</v>
      </c>
      <c r="M384" s="1">
        <v>108487.807744319</v>
      </c>
      <c r="N384" s="1">
        <f t="shared" si="5"/>
        <v>348103.93715986767</v>
      </c>
    </row>
    <row r="385" spans="1:14" x14ac:dyDescent="0.2">
      <c r="A385" s="1" t="s">
        <v>1933</v>
      </c>
      <c r="B385" s="1">
        <v>2</v>
      </c>
      <c r="C385" s="1">
        <v>2</v>
      </c>
      <c r="D385" s="1">
        <v>74.540000000000006</v>
      </c>
      <c r="E385" s="1">
        <v>0.141533005880074</v>
      </c>
      <c r="F385" s="1">
        <v>4.2669462824798901E-2</v>
      </c>
      <c r="G385" s="1">
        <v>1.8013356294745799</v>
      </c>
      <c r="H385" s="1">
        <v>0.29090711256794399</v>
      </c>
      <c r="I385" s="1">
        <v>55409</v>
      </c>
      <c r="J385" s="1" t="s">
        <v>904</v>
      </c>
      <c r="K385" s="1">
        <v>217968.58996047499</v>
      </c>
      <c r="L385" s="1">
        <v>298929.04236481403</v>
      </c>
      <c r="M385" s="1">
        <v>525993.59980321</v>
      </c>
      <c r="N385" s="1">
        <f t="shared" si="5"/>
        <v>347630.41070949967</v>
      </c>
    </row>
    <row r="386" spans="1:14" x14ac:dyDescent="0.2">
      <c r="A386" s="1" t="s">
        <v>1768</v>
      </c>
      <c r="B386" s="1">
        <v>1</v>
      </c>
      <c r="C386" s="1">
        <v>1</v>
      </c>
      <c r="D386" s="1">
        <v>104.46</v>
      </c>
      <c r="E386" s="1">
        <v>0.32362038938809401</v>
      </c>
      <c r="F386" s="1">
        <v>7.4938302201062401E-2</v>
      </c>
      <c r="G386" s="1">
        <v>1.2346890492029801</v>
      </c>
      <c r="H386" s="1">
        <v>0.14161816120870899</v>
      </c>
      <c r="I386" s="1">
        <v>18607</v>
      </c>
      <c r="J386" s="1" t="s">
        <v>751</v>
      </c>
      <c r="K386" s="1">
        <v>56115.294855844302</v>
      </c>
      <c r="L386" s="1">
        <v>975121.34729076002</v>
      </c>
      <c r="M386" s="1">
        <v>5646.0571412701802</v>
      </c>
      <c r="N386" s="1">
        <f t="shared" ref="N386:N449" si="6">AVERAGE(K386:M386)</f>
        <v>345627.5664292915</v>
      </c>
    </row>
    <row r="387" spans="1:14" x14ac:dyDescent="0.2">
      <c r="A387" s="1" t="s">
        <v>1305</v>
      </c>
      <c r="B387" s="1">
        <v>6</v>
      </c>
      <c r="C387" s="1">
        <v>6</v>
      </c>
      <c r="D387" s="1">
        <v>363.31</v>
      </c>
      <c r="E387" s="1">
        <v>1.1755485138028999E-2</v>
      </c>
      <c r="F387" s="1">
        <v>2.2374952802157799E-2</v>
      </c>
      <c r="G387" s="1">
        <v>4.8293405790543602</v>
      </c>
      <c r="H387" s="1">
        <v>0.89964933717652795</v>
      </c>
      <c r="I387" s="1">
        <v>53261</v>
      </c>
      <c r="J387" s="1" t="s">
        <v>314</v>
      </c>
      <c r="K387" s="1">
        <v>221606.958416746</v>
      </c>
      <c r="L387" s="1">
        <v>635782.69819926203</v>
      </c>
      <c r="M387" s="1">
        <v>177938.48448667201</v>
      </c>
      <c r="N387" s="1">
        <f t="shared" si="6"/>
        <v>345109.38036756002</v>
      </c>
    </row>
    <row r="388" spans="1:14" x14ac:dyDescent="0.2">
      <c r="A388" s="1" t="s">
        <v>1169</v>
      </c>
      <c r="B388" s="1">
        <v>11</v>
      </c>
      <c r="C388" s="1">
        <v>11</v>
      </c>
      <c r="D388" s="1">
        <v>564.41</v>
      </c>
      <c r="E388" s="1">
        <v>2.1754830112557001E-2</v>
      </c>
      <c r="F388" s="1">
        <v>2.2905766363463999E-2</v>
      </c>
      <c r="G388" s="1">
        <v>6.92906127634574</v>
      </c>
      <c r="H388" s="1">
        <v>0.77770541955285699</v>
      </c>
      <c r="I388" s="1">
        <v>51252</v>
      </c>
      <c r="J388" s="1" t="s">
        <v>180</v>
      </c>
      <c r="K388" s="1">
        <v>108671.243988797</v>
      </c>
      <c r="L388" s="1">
        <v>795655.70065875503</v>
      </c>
      <c r="M388" s="1">
        <v>119556.124161528</v>
      </c>
      <c r="N388" s="1">
        <f t="shared" si="6"/>
        <v>341294.35626969329</v>
      </c>
    </row>
    <row r="389" spans="1:14" x14ac:dyDescent="0.2">
      <c r="A389" s="1" t="s">
        <v>1961</v>
      </c>
      <c r="B389" s="1">
        <v>3</v>
      </c>
      <c r="C389" s="1">
        <v>3</v>
      </c>
      <c r="D389" s="1">
        <v>128.13</v>
      </c>
      <c r="E389" s="1">
        <v>2.8307002686269699E-2</v>
      </c>
      <c r="F389" s="1">
        <v>2.37615451434353E-2</v>
      </c>
      <c r="G389" s="1">
        <v>2.8970430535521099</v>
      </c>
      <c r="H389" s="1">
        <v>0.71210776930947794</v>
      </c>
      <c r="I389" s="1">
        <v>183085</v>
      </c>
      <c r="J389" s="1" t="s">
        <v>930</v>
      </c>
      <c r="K389" s="1">
        <v>473971.93003777001</v>
      </c>
      <c r="L389" s="1">
        <v>341925.82278011198</v>
      </c>
      <c r="M389" s="1">
        <v>204168.84008873801</v>
      </c>
      <c r="N389" s="1">
        <f t="shared" si="6"/>
        <v>340022.19763553998</v>
      </c>
    </row>
    <row r="390" spans="1:14" x14ac:dyDescent="0.2">
      <c r="A390" s="1" t="s">
        <v>1187</v>
      </c>
      <c r="B390" s="1">
        <v>11</v>
      </c>
      <c r="C390" s="1">
        <v>11</v>
      </c>
      <c r="D390" s="1">
        <v>619.39</v>
      </c>
      <c r="E390" s="1">
        <v>4.5827457581039503E-2</v>
      </c>
      <c r="F390" s="1">
        <v>2.51875745502727E-2</v>
      </c>
      <c r="G390" s="1">
        <v>6.5336282956412397</v>
      </c>
      <c r="H390" s="1">
        <v>0.58111810436989497</v>
      </c>
      <c r="I390" s="1">
        <v>64550</v>
      </c>
      <c r="J390" s="1" t="s">
        <v>198</v>
      </c>
      <c r="K390" s="1">
        <v>61814.3098122503</v>
      </c>
      <c r="L390" s="1">
        <v>898130.85532283096</v>
      </c>
      <c r="M390" s="1">
        <v>39050.119366187697</v>
      </c>
      <c r="N390" s="1">
        <f t="shared" si="6"/>
        <v>332998.42816708965</v>
      </c>
    </row>
    <row r="391" spans="1:14" x14ac:dyDescent="0.2">
      <c r="A391" s="1" t="s">
        <v>1941</v>
      </c>
      <c r="B391" s="1">
        <v>2</v>
      </c>
      <c r="C391" s="1">
        <v>2</v>
      </c>
      <c r="D391" s="1">
        <v>101.85</v>
      </c>
      <c r="E391" s="1">
        <v>4.5400824395065799E-2</v>
      </c>
      <c r="F391" s="1">
        <v>2.51875745502727E-2</v>
      </c>
      <c r="G391" s="1">
        <v>1.9576468780355101</v>
      </c>
      <c r="H391" s="1">
        <v>0.58371991926135403</v>
      </c>
      <c r="I391" s="1">
        <v>15749</v>
      </c>
      <c r="J391" s="1" t="s">
        <v>912</v>
      </c>
      <c r="K391" s="1">
        <v>341839.017934045</v>
      </c>
      <c r="L391" s="1">
        <v>224242.41778918501</v>
      </c>
      <c r="M391" s="1">
        <v>422713.154414872</v>
      </c>
      <c r="N391" s="1">
        <f t="shared" si="6"/>
        <v>329598.19671270065</v>
      </c>
    </row>
    <row r="392" spans="1:14" x14ac:dyDescent="0.2">
      <c r="A392" s="1" t="s">
        <v>1749</v>
      </c>
      <c r="B392" s="1">
        <v>2</v>
      </c>
      <c r="C392" s="1">
        <v>2</v>
      </c>
      <c r="D392" s="1">
        <v>90.11</v>
      </c>
      <c r="E392" s="1">
        <v>0.27032706889574099</v>
      </c>
      <c r="F392" s="1">
        <v>6.51422086875066E-2</v>
      </c>
      <c r="G392" s="1">
        <v>1.3469280885999799</v>
      </c>
      <c r="H392" s="1">
        <v>0.16855284973693899</v>
      </c>
      <c r="I392" s="1">
        <v>75177</v>
      </c>
      <c r="J392" s="1" t="s">
        <v>732</v>
      </c>
      <c r="K392" s="1">
        <v>263323.88178193802</v>
      </c>
      <c r="L392" s="1">
        <v>513662.82557713601</v>
      </c>
      <c r="M392" s="1">
        <v>209964.75594619499</v>
      </c>
      <c r="N392" s="1">
        <f t="shared" si="6"/>
        <v>328983.82110175636</v>
      </c>
    </row>
    <row r="393" spans="1:14" x14ac:dyDescent="0.2">
      <c r="A393" s="1" t="s">
        <v>1586</v>
      </c>
      <c r="B393" s="1">
        <v>3</v>
      </c>
      <c r="C393" s="1">
        <v>3</v>
      </c>
      <c r="D393" s="1">
        <v>129</v>
      </c>
      <c r="E393" s="1">
        <v>2.2798385863576E-2</v>
      </c>
      <c r="F393" s="1">
        <v>2.2905766363463999E-2</v>
      </c>
      <c r="G393" s="1">
        <v>2.3048618877952398</v>
      </c>
      <c r="H393" s="1">
        <v>0.76650184266056198</v>
      </c>
      <c r="I393" s="1">
        <v>20988</v>
      </c>
      <c r="J393" s="1" t="s">
        <v>579</v>
      </c>
      <c r="K393" s="1">
        <v>304312.48438362998</v>
      </c>
      <c r="L393" s="1">
        <v>469320.01131701499</v>
      </c>
      <c r="M393" s="1">
        <v>211978.75813290599</v>
      </c>
      <c r="N393" s="1">
        <f t="shared" si="6"/>
        <v>328537.08461118367</v>
      </c>
    </row>
    <row r="394" spans="1:14" x14ac:dyDescent="0.2">
      <c r="A394" s="1" t="s">
        <v>1285</v>
      </c>
      <c r="B394" s="1">
        <v>2</v>
      </c>
      <c r="C394" s="1">
        <v>2</v>
      </c>
      <c r="D394" s="1">
        <v>116.37</v>
      </c>
      <c r="E394" s="1">
        <v>2.9204955616020999E-2</v>
      </c>
      <c r="F394" s="1">
        <v>2.37615451434353E-2</v>
      </c>
      <c r="G394" s="1">
        <v>5.1290973998222098</v>
      </c>
      <c r="H394" s="1">
        <v>0.70394983893859597</v>
      </c>
      <c r="I394" s="1">
        <v>27612</v>
      </c>
      <c r="J394" s="1" t="s">
        <v>294</v>
      </c>
      <c r="K394" s="1">
        <v>191117.983386395</v>
      </c>
      <c r="L394" s="1">
        <v>693000.73466533597</v>
      </c>
      <c r="M394" s="1">
        <v>101124.229724025</v>
      </c>
      <c r="N394" s="1">
        <f t="shared" si="6"/>
        <v>328414.31592525198</v>
      </c>
    </row>
    <row r="395" spans="1:14" x14ac:dyDescent="0.2">
      <c r="A395" s="1" t="s">
        <v>1648</v>
      </c>
      <c r="B395" s="1">
        <v>1</v>
      </c>
      <c r="C395" s="1">
        <v>1</v>
      </c>
      <c r="D395" s="1">
        <v>30.4</v>
      </c>
      <c r="E395" s="1">
        <v>9.2514966203997601E-2</v>
      </c>
      <c r="F395" s="1">
        <v>3.2802031489015802E-2</v>
      </c>
      <c r="G395" s="1">
        <v>1.86304943416316</v>
      </c>
      <c r="H395" s="1">
        <v>0.39156740166043502</v>
      </c>
      <c r="I395" s="1">
        <v>22894</v>
      </c>
      <c r="J395" s="1" t="s">
        <v>641</v>
      </c>
      <c r="K395" s="1">
        <v>385567.40270726202</v>
      </c>
      <c r="L395" s="1">
        <v>411856.38223036198</v>
      </c>
      <c r="M395" s="1">
        <v>173746.20162783601</v>
      </c>
      <c r="N395" s="1">
        <f t="shared" si="6"/>
        <v>323723.32885515335</v>
      </c>
    </row>
    <row r="396" spans="1:14" x14ac:dyDescent="0.2">
      <c r="A396" s="1" t="s">
        <v>1130</v>
      </c>
      <c r="B396" s="1">
        <v>15</v>
      </c>
      <c r="C396" s="1">
        <v>15</v>
      </c>
      <c r="D396" s="1">
        <v>842.77</v>
      </c>
      <c r="E396" s="1">
        <v>1.4153741702999101E-3</v>
      </c>
      <c r="F396" s="1">
        <v>9.3617982914336803E-3</v>
      </c>
      <c r="G396" s="1">
        <v>7.7519030121363501</v>
      </c>
      <c r="H396" s="1">
        <v>0.99982818234817405</v>
      </c>
      <c r="I396" s="1">
        <v>100937</v>
      </c>
      <c r="J396" s="1" t="s">
        <v>143</v>
      </c>
      <c r="K396" s="1">
        <v>246998.787557059</v>
      </c>
      <c r="L396" s="1">
        <v>510548.63699750899</v>
      </c>
      <c r="M396" s="1">
        <v>213286.69775123199</v>
      </c>
      <c r="N396" s="1">
        <f t="shared" si="6"/>
        <v>323611.37410193332</v>
      </c>
    </row>
    <row r="397" spans="1:14" x14ac:dyDescent="0.2">
      <c r="A397" s="1" t="s">
        <v>1514</v>
      </c>
      <c r="B397" s="1">
        <v>2</v>
      </c>
      <c r="C397" s="1">
        <v>2</v>
      </c>
      <c r="D397" s="1">
        <v>102.87</v>
      </c>
      <c r="E397" s="1">
        <v>1.86328957067174E-2</v>
      </c>
      <c r="F397" s="1">
        <v>2.2608262772156801E-2</v>
      </c>
      <c r="G397" s="1">
        <v>2.8716728294502998</v>
      </c>
      <c r="H397" s="1">
        <v>0.81303094395122899</v>
      </c>
      <c r="I397" s="1">
        <v>36659</v>
      </c>
      <c r="J397" s="1" t="s">
        <v>513</v>
      </c>
      <c r="K397" s="1">
        <v>368141.85309863201</v>
      </c>
      <c r="L397" s="1">
        <v>428506.96942878002</v>
      </c>
      <c r="M397" s="1">
        <v>170707.26326973701</v>
      </c>
      <c r="N397" s="1">
        <f t="shared" si="6"/>
        <v>322452.02859904972</v>
      </c>
    </row>
    <row r="398" spans="1:14" x14ac:dyDescent="0.2">
      <c r="A398" s="1" t="s">
        <v>1022</v>
      </c>
      <c r="B398" s="1">
        <v>9</v>
      </c>
      <c r="C398" s="1">
        <v>9</v>
      </c>
      <c r="D398" s="1">
        <v>443.23</v>
      </c>
      <c r="E398" s="1">
        <v>3.1815839097660101E-2</v>
      </c>
      <c r="F398" s="1">
        <v>2.37615451434353E-2</v>
      </c>
      <c r="G398" s="1">
        <v>13.807750029073899</v>
      </c>
      <c r="H398" s="1">
        <v>0.68125890439931702</v>
      </c>
      <c r="I398" s="1">
        <v>64690</v>
      </c>
      <c r="J398" s="1" t="s">
        <v>1023</v>
      </c>
      <c r="K398" s="1">
        <v>99967.054073287902</v>
      </c>
      <c r="L398" s="1">
        <v>835768.21818139195</v>
      </c>
      <c r="M398" s="1">
        <v>20958.3310603549</v>
      </c>
      <c r="N398" s="1">
        <f t="shared" si="6"/>
        <v>318897.86777167825</v>
      </c>
    </row>
    <row r="399" spans="1:14" x14ac:dyDescent="0.2">
      <c r="A399" s="1" t="s">
        <v>1463</v>
      </c>
      <c r="B399" s="1">
        <v>3</v>
      </c>
      <c r="C399" s="1">
        <v>3</v>
      </c>
      <c r="D399" s="1">
        <v>173</v>
      </c>
      <c r="E399" s="1">
        <v>3.9060159777609502E-2</v>
      </c>
      <c r="F399" s="1">
        <v>2.40930628148875E-2</v>
      </c>
      <c r="G399" s="1">
        <v>3.2782360103968999</v>
      </c>
      <c r="H399" s="1">
        <v>0.62542524685672796</v>
      </c>
      <c r="I399" s="1">
        <v>19564</v>
      </c>
      <c r="J399" s="1" t="s">
        <v>464</v>
      </c>
      <c r="K399" s="1">
        <v>319864.22466964502</v>
      </c>
      <c r="L399" s="1">
        <v>453339.76145475399</v>
      </c>
      <c r="M399" s="1">
        <v>183051.668829726</v>
      </c>
      <c r="N399" s="1">
        <f t="shared" si="6"/>
        <v>318751.88498470833</v>
      </c>
    </row>
    <row r="400" spans="1:14" x14ac:dyDescent="0.2">
      <c r="A400" s="1" t="s">
        <v>1207</v>
      </c>
      <c r="B400" s="1">
        <v>23</v>
      </c>
      <c r="C400" s="1">
        <v>21</v>
      </c>
      <c r="D400" s="1">
        <v>1160.19</v>
      </c>
      <c r="E400" s="1">
        <v>2.9905012439917701E-2</v>
      </c>
      <c r="F400" s="1">
        <v>2.37615451434353E-2</v>
      </c>
      <c r="G400" s="1">
        <v>6.2168116469938104</v>
      </c>
      <c r="H400" s="1">
        <v>0.69771805946066601</v>
      </c>
      <c r="I400" s="1">
        <v>283897</v>
      </c>
      <c r="J400" s="1" t="s">
        <v>218</v>
      </c>
      <c r="K400" s="1">
        <v>141515.35767935801</v>
      </c>
      <c r="L400" s="1">
        <v>742082.74827635498</v>
      </c>
      <c r="M400" s="1">
        <v>69468.247507072301</v>
      </c>
      <c r="N400" s="1">
        <f t="shared" si="6"/>
        <v>317688.78448759508</v>
      </c>
    </row>
    <row r="401" spans="1:14" x14ac:dyDescent="0.2">
      <c r="A401" s="1" t="s">
        <v>1172</v>
      </c>
      <c r="B401" s="1">
        <v>14</v>
      </c>
      <c r="C401" s="1">
        <v>14</v>
      </c>
      <c r="D401" s="1">
        <v>819.42</v>
      </c>
      <c r="E401" s="1">
        <v>3.0276383380039101E-2</v>
      </c>
      <c r="F401" s="1">
        <v>2.37615451434353E-2</v>
      </c>
      <c r="G401" s="1">
        <v>6.88628821883868</v>
      </c>
      <c r="H401" s="1">
        <v>0.69445684364851401</v>
      </c>
      <c r="I401" s="1">
        <v>50524</v>
      </c>
      <c r="J401" s="1" t="s">
        <v>183</v>
      </c>
      <c r="K401" s="1">
        <v>137349.87431870101</v>
      </c>
      <c r="L401" s="1">
        <v>745729.23435473302</v>
      </c>
      <c r="M401" s="1">
        <v>66192.416132202896</v>
      </c>
      <c r="N401" s="1">
        <f t="shared" si="6"/>
        <v>316423.84160187893</v>
      </c>
    </row>
    <row r="402" spans="1:14" x14ac:dyDescent="0.2">
      <c r="A402" s="1" t="s">
        <v>1486</v>
      </c>
      <c r="B402" s="1">
        <v>14</v>
      </c>
      <c r="C402" s="1">
        <v>14</v>
      </c>
      <c r="D402" s="1">
        <v>763.3</v>
      </c>
      <c r="E402" s="1">
        <v>2.0999693045787599E-2</v>
      </c>
      <c r="F402" s="1">
        <v>2.2777026734784999E-2</v>
      </c>
      <c r="G402" s="1">
        <v>3.08709313721072</v>
      </c>
      <c r="H402" s="1">
        <v>0.786000156804742</v>
      </c>
      <c r="I402" s="1">
        <v>102735</v>
      </c>
      <c r="J402" s="1" t="s">
        <v>487</v>
      </c>
      <c r="K402" s="1">
        <v>164988.61963096299</v>
      </c>
      <c r="L402" s="1">
        <v>517114.65778261499</v>
      </c>
      <c r="M402" s="1">
        <v>263083.16147665499</v>
      </c>
      <c r="N402" s="1">
        <f t="shared" si="6"/>
        <v>315062.14629674429</v>
      </c>
    </row>
    <row r="403" spans="1:14" x14ac:dyDescent="0.2">
      <c r="A403" s="1" t="s">
        <v>1111</v>
      </c>
      <c r="B403" s="1">
        <v>10</v>
      </c>
      <c r="C403" s="1">
        <v>10</v>
      </c>
      <c r="D403" s="1">
        <v>468.21</v>
      </c>
      <c r="E403" s="1">
        <v>2.5387672617479401E-2</v>
      </c>
      <c r="F403" s="1">
        <v>2.3525483377496902E-2</v>
      </c>
      <c r="G403" s="1">
        <v>8.3262427629384099</v>
      </c>
      <c r="H403" s="1">
        <v>0.73996908845077403</v>
      </c>
      <c r="I403" s="1">
        <v>34142</v>
      </c>
      <c r="J403" s="1" t="s">
        <v>126</v>
      </c>
      <c r="K403" s="1">
        <v>59197.248120635697</v>
      </c>
      <c r="L403" s="1">
        <v>777656.29569019796</v>
      </c>
      <c r="M403" s="1">
        <v>100714.316725219</v>
      </c>
      <c r="N403" s="1">
        <f t="shared" si="6"/>
        <v>312522.62017868424</v>
      </c>
    </row>
    <row r="404" spans="1:14" x14ac:dyDescent="0.2">
      <c r="A404" s="1" t="s">
        <v>1525</v>
      </c>
      <c r="B404" s="1">
        <v>8</v>
      </c>
      <c r="C404" s="1">
        <v>8</v>
      </c>
      <c r="D404" s="1">
        <v>374.38</v>
      </c>
      <c r="E404" s="1">
        <v>5.79587694607286E-3</v>
      </c>
      <c r="F404" s="1">
        <v>2.0524124776323201E-2</v>
      </c>
      <c r="G404" s="1">
        <v>2.7703433810229399</v>
      </c>
      <c r="H404" s="1">
        <v>0.97412836757288401</v>
      </c>
      <c r="I404" s="1">
        <v>98705</v>
      </c>
      <c r="J404" s="1" t="s">
        <v>524</v>
      </c>
      <c r="K404" s="1">
        <v>248014.876533898</v>
      </c>
      <c r="L404" s="1">
        <v>441528.49898520601</v>
      </c>
      <c r="M404" s="1">
        <v>247117.44134697001</v>
      </c>
      <c r="N404" s="1">
        <f t="shared" si="6"/>
        <v>312220.27228869137</v>
      </c>
    </row>
    <row r="405" spans="1:14" x14ac:dyDescent="0.2">
      <c r="A405" s="1" t="s">
        <v>1461</v>
      </c>
      <c r="B405" s="1">
        <v>3</v>
      </c>
      <c r="C405" s="1">
        <v>3</v>
      </c>
      <c r="D405" s="1">
        <v>244.06</v>
      </c>
      <c r="E405" s="1">
        <v>0.14241844993884301</v>
      </c>
      <c r="F405" s="1">
        <v>4.2669462824798901E-2</v>
      </c>
      <c r="G405" s="1">
        <v>3.3216248902662602</v>
      </c>
      <c r="H405" s="1">
        <v>0.289542462664864</v>
      </c>
      <c r="I405" s="1">
        <v>15969</v>
      </c>
      <c r="J405" s="1" t="s">
        <v>462</v>
      </c>
      <c r="K405" s="1">
        <v>135163.09602347901</v>
      </c>
      <c r="L405" s="1">
        <v>787646.11634669697</v>
      </c>
      <c r="M405" s="1">
        <v>13499.592213509201</v>
      </c>
      <c r="N405" s="1">
        <f t="shared" si="6"/>
        <v>312102.93486122839</v>
      </c>
    </row>
    <row r="406" spans="1:14" x14ac:dyDescent="0.2">
      <c r="A406" s="1" t="s">
        <v>1655</v>
      </c>
      <c r="B406" s="1">
        <v>1</v>
      </c>
      <c r="C406" s="1">
        <v>1</v>
      </c>
      <c r="D406" s="1">
        <v>33.01</v>
      </c>
      <c r="E406" s="1">
        <v>0.39202857462722202</v>
      </c>
      <c r="F406" s="1">
        <v>8.6633130930381802E-2</v>
      </c>
      <c r="G406" s="1">
        <v>1.7837479896966399</v>
      </c>
      <c r="H406" s="1">
        <v>0.116336502447082</v>
      </c>
      <c r="I406" s="1">
        <v>55402</v>
      </c>
      <c r="J406" s="1" t="s">
        <v>646</v>
      </c>
      <c r="K406" s="1">
        <v>287754.57302483602</v>
      </c>
      <c r="L406" s="1">
        <v>557383.36639467604</v>
      </c>
      <c r="M406" s="1">
        <v>84883.165878236003</v>
      </c>
      <c r="N406" s="1">
        <f t="shared" si="6"/>
        <v>310007.03509924933</v>
      </c>
    </row>
    <row r="407" spans="1:14" x14ac:dyDescent="0.2">
      <c r="A407" s="1" t="s">
        <v>1505</v>
      </c>
      <c r="B407" s="1">
        <v>10</v>
      </c>
      <c r="C407" s="1">
        <v>10</v>
      </c>
      <c r="D407" s="1">
        <v>494.18</v>
      </c>
      <c r="E407" s="1">
        <v>2.2555176610511801E-2</v>
      </c>
      <c r="F407" s="1">
        <v>2.2905766363463999E-2</v>
      </c>
      <c r="G407" s="1">
        <v>2.9392038214161502</v>
      </c>
      <c r="H407" s="1">
        <v>0.76908624748625498</v>
      </c>
      <c r="I407" s="1">
        <v>274754</v>
      </c>
      <c r="J407" s="1" t="s">
        <v>504</v>
      </c>
      <c r="K407" s="1">
        <v>174960.26770881601</v>
      </c>
      <c r="L407" s="1">
        <v>504647.49382603902</v>
      </c>
      <c r="M407" s="1">
        <v>243968.40264631601</v>
      </c>
      <c r="N407" s="1">
        <f t="shared" si="6"/>
        <v>307858.72139372368</v>
      </c>
    </row>
    <row r="408" spans="1:14" x14ac:dyDescent="0.2">
      <c r="A408" s="1" t="s">
        <v>1624</v>
      </c>
      <c r="B408" s="1">
        <v>5</v>
      </c>
      <c r="C408" s="1">
        <v>2</v>
      </c>
      <c r="D408" s="1">
        <v>306.39</v>
      </c>
      <c r="E408" s="1">
        <v>0.10196842786228801</v>
      </c>
      <c r="F408" s="1">
        <v>3.5052382025475101E-2</v>
      </c>
      <c r="G408" s="1">
        <v>2.0528918993687801</v>
      </c>
      <c r="H408" s="1">
        <v>0.36728679043752799</v>
      </c>
      <c r="I408" s="1">
        <v>20645</v>
      </c>
      <c r="J408" s="1" t="s">
        <v>617</v>
      </c>
      <c r="K408" s="1">
        <v>293935.95894253399</v>
      </c>
      <c r="L408" s="1">
        <v>481371.79030955298</v>
      </c>
      <c r="M408" s="1">
        <v>144184.47502921199</v>
      </c>
      <c r="N408" s="1">
        <f t="shared" si="6"/>
        <v>306497.40809376631</v>
      </c>
    </row>
    <row r="409" spans="1:14" x14ac:dyDescent="0.2">
      <c r="A409" s="1" t="s">
        <v>1783</v>
      </c>
      <c r="B409" s="1">
        <v>4</v>
      </c>
      <c r="C409" s="1">
        <v>4</v>
      </c>
      <c r="D409" s="1">
        <v>127.98</v>
      </c>
      <c r="E409" s="1">
        <v>0.77231215673708398</v>
      </c>
      <c r="F409" s="1">
        <v>0.151629715129381</v>
      </c>
      <c r="G409" s="1">
        <v>1.1146829101046101</v>
      </c>
      <c r="H409" s="1">
        <v>5.6823855332993299E-2</v>
      </c>
      <c r="I409" s="1">
        <v>93769</v>
      </c>
      <c r="J409" s="1" t="s">
        <v>766</v>
      </c>
      <c r="K409" s="1">
        <v>339472.62339807401</v>
      </c>
      <c r="L409" s="1">
        <v>401715.22687884298</v>
      </c>
      <c r="M409" s="1">
        <v>169252.75093331299</v>
      </c>
      <c r="N409" s="1">
        <f t="shared" si="6"/>
        <v>303480.20040341001</v>
      </c>
    </row>
    <row r="410" spans="1:14" x14ac:dyDescent="0.2">
      <c r="A410" s="1" t="s">
        <v>1870</v>
      </c>
      <c r="B410" s="1">
        <v>3</v>
      </c>
      <c r="C410" s="1">
        <v>3</v>
      </c>
      <c r="D410" s="1">
        <v>177.74</v>
      </c>
      <c r="E410" s="1">
        <v>0.48828829047818301</v>
      </c>
      <c r="F410" s="1">
        <v>0.103635531616088</v>
      </c>
      <c r="G410" s="1">
        <v>1.31022504346397</v>
      </c>
      <c r="H410" s="1">
        <v>9.1767164776679899E-2</v>
      </c>
      <c r="I410" s="1">
        <v>59830</v>
      </c>
      <c r="J410" s="1" t="s">
        <v>843</v>
      </c>
      <c r="K410" s="1">
        <v>75536.891144280205</v>
      </c>
      <c r="L410" s="1">
        <v>824045.42778918205</v>
      </c>
      <c r="M410" s="1">
        <v>6166.0271215017201</v>
      </c>
      <c r="N410" s="1">
        <f t="shared" si="6"/>
        <v>301916.11535165465</v>
      </c>
    </row>
    <row r="411" spans="1:14" x14ac:dyDescent="0.2">
      <c r="A411" s="1" t="s">
        <v>1914</v>
      </c>
      <c r="B411" s="1">
        <v>5</v>
      </c>
      <c r="C411" s="1">
        <v>4</v>
      </c>
      <c r="D411" s="1">
        <v>165.67</v>
      </c>
      <c r="E411" s="1">
        <v>0.51664750885496902</v>
      </c>
      <c r="F411" s="1">
        <v>0.108663956323205</v>
      </c>
      <c r="G411" s="1">
        <v>1.56929442682631</v>
      </c>
      <c r="H411" s="1">
        <v>8.6222530392840099E-2</v>
      </c>
      <c r="I411" s="1">
        <v>133676</v>
      </c>
      <c r="J411" s="1" t="s">
        <v>885</v>
      </c>
      <c r="K411" s="1">
        <v>280146.14578152099</v>
      </c>
      <c r="L411" s="1">
        <v>505951.879698626</v>
      </c>
      <c r="M411" s="1">
        <v>114068.047481264</v>
      </c>
      <c r="N411" s="1">
        <f t="shared" si="6"/>
        <v>300055.35765380366</v>
      </c>
    </row>
    <row r="412" spans="1:14" x14ac:dyDescent="0.2">
      <c r="A412" s="1" t="s">
        <v>1114</v>
      </c>
      <c r="B412" s="1">
        <v>6</v>
      </c>
      <c r="C412" s="1">
        <v>6</v>
      </c>
      <c r="D412" s="1">
        <v>294.26</v>
      </c>
      <c r="E412" s="1">
        <v>2.0217331298894799E-2</v>
      </c>
      <c r="F412" s="1">
        <v>2.2608262772156801E-2</v>
      </c>
      <c r="G412" s="1">
        <v>8.2219145851139608</v>
      </c>
      <c r="H412" s="1">
        <v>0.79476173866876498</v>
      </c>
      <c r="I412" s="1">
        <v>64576</v>
      </c>
      <c r="J412" s="1" t="s">
        <v>129</v>
      </c>
      <c r="K412" s="1">
        <v>134525.36494883001</v>
      </c>
      <c r="L412" s="1">
        <v>682359.04837702599</v>
      </c>
      <c r="M412" s="1">
        <v>79296.814609496607</v>
      </c>
      <c r="N412" s="1">
        <f t="shared" si="6"/>
        <v>298727.07597845088</v>
      </c>
    </row>
    <row r="413" spans="1:14" x14ac:dyDescent="0.2">
      <c r="A413" s="1" t="s">
        <v>1474</v>
      </c>
      <c r="B413" s="1">
        <v>1</v>
      </c>
      <c r="C413" s="1">
        <v>1</v>
      </c>
      <c r="D413" s="1">
        <v>47.44</v>
      </c>
      <c r="E413" s="1">
        <v>0.330041176681101</v>
      </c>
      <c r="F413" s="1">
        <v>7.5746821816901996E-2</v>
      </c>
      <c r="G413" s="1">
        <v>3.21461125719587</v>
      </c>
      <c r="H413" s="1">
        <v>0.13886552989261999</v>
      </c>
      <c r="I413" s="1">
        <v>18852</v>
      </c>
      <c r="J413" s="1" t="s">
        <v>475</v>
      </c>
      <c r="K413" s="1">
        <v>369954.16792870598</v>
      </c>
      <c r="L413" s="1">
        <v>308840.66951979202</v>
      </c>
      <c r="M413" s="1">
        <v>213558.09570743999</v>
      </c>
      <c r="N413" s="1">
        <f t="shared" si="6"/>
        <v>297450.977718646</v>
      </c>
    </row>
    <row r="414" spans="1:14" x14ac:dyDescent="0.2">
      <c r="A414" s="1" t="s">
        <v>1425</v>
      </c>
      <c r="B414" s="1">
        <v>2</v>
      </c>
      <c r="C414" s="1">
        <v>2</v>
      </c>
      <c r="D414" s="1">
        <v>87.15</v>
      </c>
      <c r="E414" s="1">
        <v>9.9190306077179291E-4</v>
      </c>
      <c r="F414" s="1">
        <v>7.8246300037817795E-3</v>
      </c>
      <c r="G414" s="1">
        <v>3.5969708057095602</v>
      </c>
      <c r="H414" s="1">
        <v>0.99997678424970804</v>
      </c>
      <c r="I414" s="1">
        <v>33358</v>
      </c>
      <c r="J414" s="1" t="s">
        <v>428</v>
      </c>
      <c r="K414" s="1">
        <v>300271.58613066497</v>
      </c>
      <c r="L414" s="1">
        <v>250948.83617551101</v>
      </c>
      <c r="M414" s="1">
        <v>340613.14461384201</v>
      </c>
      <c r="N414" s="1">
        <f t="shared" si="6"/>
        <v>297277.85564000602</v>
      </c>
    </row>
    <row r="415" spans="1:14" x14ac:dyDescent="0.2">
      <c r="A415" s="1" t="s">
        <v>1725</v>
      </c>
      <c r="B415" s="1">
        <v>5</v>
      </c>
      <c r="C415" s="1">
        <v>5</v>
      </c>
      <c r="D415" s="1">
        <v>173</v>
      </c>
      <c r="E415" s="1">
        <v>0.35486242624596698</v>
      </c>
      <c r="F415" s="1">
        <v>8.0269429640123596E-2</v>
      </c>
      <c r="G415" s="1">
        <v>1.4456830988441101</v>
      </c>
      <c r="H415" s="1">
        <v>0.129026666232506</v>
      </c>
      <c r="I415" s="1">
        <v>21835</v>
      </c>
      <c r="J415" s="1" t="s">
        <v>712</v>
      </c>
      <c r="K415" s="1">
        <v>312678.04141198</v>
      </c>
      <c r="L415" s="1">
        <v>425993.59190341103</v>
      </c>
      <c r="M415" s="1">
        <v>145562.933533776</v>
      </c>
      <c r="N415" s="1">
        <f t="shared" si="6"/>
        <v>294744.85561638902</v>
      </c>
    </row>
    <row r="416" spans="1:14" x14ac:dyDescent="0.2">
      <c r="A416" s="1" t="s">
        <v>1582</v>
      </c>
      <c r="B416" s="1">
        <v>5</v>
      </c>
      <c r="C416" s="1">
        <v>5</v>
      </c>
      <c r="D416" s="1">
        <v>264.95999999999998</v>
      </c>
      <c r="E416" s="1">
        <v>1.4441576812474301E-2</v>
      </c>
      <c r="F416" s="1">
        <v>2.2608262772156801E-2</v>
      </c>
      <c r="G416" s="1">
        <v>2.3411744846653901</v>
      </c>
      <c r="H416" s="1">
        <v>0.86461521060093505</v>
      </c>
      <c r="I416" s="1">
        <v>33102</v>
      </c>
      <c r="J416" s="1" t="s">
        <v>575</v>
      </c>
      <c r="K416" s="1">
        <v>263526.94627233897</v>
      </c>
      <c r="L416" s="1">
        <v>288646.00819296</v>
      </c>
      <c r="M416" s="1">
        <v>331334.40652290703</v>
      </c>
      <c r="N416" s="1">
        <f t="shared" si="6"/>
        <v>294502.45366273535</v>
      </c>
    </row>
    <row r="417" spans="1:14" x14ac:dyDescent="0.2">
      <c r="A417" s="1" t="s">
        <v>1540</v>
      </c>
      <c r="B417" s="1">
        <v>6</v>
      </c>
      <c r="C417" s="1">
        <v>3</v>
      </c>
      <c r="D417" s="1">
        <v>445.15</v>
      </c>
      <c r="E417" s="1">
        <v>4.7658698037118502E-2</v>
      </c>
      <c r="F417" s="1">
        <v>2.5512231483855001E-2</v>
      </c>
      <c r="G417" s="1">
        <v>2.6633267940294401</v>
      </c>
      <c r="H417" s="1">
        <v>0.57021614569554202</v>
      </c>
      <c r="I417" s="1">
        <v>28365</v>
      </c>
      <c r="J417" s="1" t="s">
        <v>537</v>
      </c>
      <c r="K417" s="1">
        <v>317685.215387395</v>
      </c>
      <c r="L417" s="1">
        <v>433314.85855811299</v>
      </c>
      <c r="M417" s="1">
        <v>127541.051035051</v>
      </c>
      <c r="N417" s="1">
        <f t="shared" si="6"/>
        <v>292847.04166018631</v>
      </c>
    </row>
    <row r="418" spans="1:14" x14ac:dyDescent="0.2">
      <c r="A418" s="1" t="s">
        <v>1983</v>
      </c>
      <c r="B418" s="1">
        <v>3</v>
      </c>
      <c r="C418" s="1">
        <v>3</v>
      </c>
      <c r="D418" s="1">
        <v>244.09</v>
      </c>
      <c r="E418" s="1">
        <v>0.44467021554313801</v>
      </c>
      <c r="F418" s="1">
        <v>9.6161323688956704E-2</v>
      </c>
      <c r="G418" s="1">
        <v>12.998591966756001</v>
      </c>
      <c r="H418" s="1">
        <v>0.101659411188329</v>
      </c>
      <c r="I418" s="1">
        <v>32340</v>
      </c>
      <c r="J418" s="1" t="s">
        <v>952</v>
      </c>
      <c r="K418" s="1">
        <v>453.63666790076599</v>
      </c>
      <c r="L418" s="1">
        <v>875195.48767212301</v>
      </c>
      <c r="M418" s="1">
        <v>0</v>
      </c>
      <c r="N418" s="1">
        <f t="shared" si="6"/>
        <v>291883.04144667456</v>
      </c>
    </row>
    <row r="419" spans="1:14" x14ac:dyDescent="0.2">
      <c r="A419" s="1" t="s">
        <v>1451</v>
      </c>
      <c r="B419" s="1">
        <v>3</v>
      </c>
      <c r="C419" s="1">
        <v>3</v>
      </c>
      <c r="D419" s="1">
        <v>240.05</v>
      </c>
      <c r="E419" s="1">
        <v>9.0262974109264496E-2</v>
      </c>
      <c r="F419" s="1">
        <v>3.2431491915861699E-2</v>
      </c>
      <c r="G419" s="1">
        <v>3.4220043115187901</v>
      </c>
      <c r="H419" s="1">
        <v>0.39782209191686402</v>
      </c>
      <c r="I419" s="1">
        <v>14021</v>
      </c>
      <c r="J419" s="1" t="s">
        <v>452</v>
      </c>
      <c r="K419" s="1">
        <v>298590.97604799899</v>
      </c>
      <c r="L419" s="1">
        <v>429274.80580058199</v>
      </c>
      <c r="M419" s="1">
        <v>143420.785611286</v>
      </c>
      <c r="N419" s="1">
        <f t="shared" si="6"/>
        <v>290428.8558199557</v>
      </c>
    </row>
    <row r="420" spans="1:14" x14ac:dyDescent="0.2">
      <c r="A420" s="1" t="s">
        <v>1686</v>
      </c>
      <c r="B420" s="1">
        <v>2</v>
      </c>
      <c r="C420" s="1">
        <v>2</v>
      </c>
      <c r="D420" s="1">
        <v>95.95</v>
      </c>
      <c r="E420" s="1">
        <v>7.2308726871075701E-2</v>
      </c>
      <c r="F420" s="1">
        <v>2.9341222031229301E-2</v>
      </c>
      <c r="G420" s="1">
        <v>1.63981564871551</v>
      </c>
      <c r="H420" s="1">
        <v>0.45578988854767</v>
      </c>
      <c r="I420" s="1">
        <v>89590</v>
      </c>
      <c r="J420" s="1" t="s">
        <v>677</v>
      </c>
      <c r="K420" s="1">
        <v>214015.19791113399</v>
      </c>
      <c r="L420" s="1">
        <v>363136.429380588</v>
      </c>
      <c r="M420" s="1">
        <v>289972.87972112698</v>
      </c>
      <c r="N420" s="1">
        <f t="shared" si="6"/>
        <v>289041.50233761634</v>
      </c>
    </row>
    <row r="421" spans="1:14" x14ac:dyDescent="0.2">
      <c r="A421" s="1" t="s">
        <v>1270</v>
      </c>
      <c r="B421" s="1">
        <v>6</v>
      </c>
      <c r="C421" s="1">
        <v>5</v>
      </c>
      <c r="D421" s="1">
        <v>487.11</v>
      </c>
      <c r="E421" s="1">
        <v>3.53095354218326E-2</v>
      </c>
      <c r="F421" s="1">
        <v>2.3863726864772599E-2</v>
      </c>
      <c r="G421" s="1">
        <v>5.34802637769232</v>
      </c>
      <c r="H421" s="1">
        <v>0.65311342777819603</v>
      </c>
      <c r="I421" s="1">
        <v>28685</v>
      </c>
      <c r="J421" s="1" t="s">
        <v>279</v>
      </c>
      <c r="K421" s="1">
        <v>91263.832503291604</v>
      </c>
      <c r="L421" s="1">
        <v>680695.01581171702</v>
      </c>
      <c r="M421" s="1">
        <v>83618.363681553499</v>
      </c>
      <c r="N421" s="1">
        <f t="shared" si="6"/>
        <v>285192.40399885405</v>
      </c>
    </row>
    <row r="422" spans="1:14" x14ac:dyDescent="0.2">
      <c r="A422" s="1" t="s">
        <v>1253</v>
      </c>
      <c r="B422" s="1">
        <v>8</v>
      </c>
      <c r="C422" s="1">
        <v>8</v>
      </c>
      <c r="D422" s="1">
        <v>302.24</v>
      </c>
      <c r="E422" s="1">
        <v>2.4784506304524001E-2</v>
      </c>
      <c r="F422" s="1">
        <v>2.3525483377496902E-2</v>
      </c>
      <c r="G422" s="1">
        <v>5.5820758398570396</v>
      </c>
      <c r="H422" s="1">
        <v>0.74599211508093899</v>
      </c>
      <c r="I422" s="1">
        <v>34543</v>
      </c>
      <c r="J422" s="1" t="s">
        <v>262</v>
      </c>
      <c r="K422" s="1">
        <v>192224.643064982</v>
      </c>
      <c r="L422" s="1">
        <v>575501.76387365803</v>
      </c>
      <c r="M422" s="1">
        <v>85453.983361706007</v>
      </c>
      <c r="N422" s="1">
        <f t="shared" si="6"/>
        <v>284393.46343344869</v>
      </c>
    </row>
    <row r="423" spans="1:14" x14ac:dyDescent="0.2">
      <c r="A423" s="1" t="s">
        <v>1554</v>
      </c>
      <c r="B423" s="1">
        <v>2</v>
      </c>
      <c r="C423" s="1">
        <v>1</v>
      </c>
      <c r="D423" s="1">
        <v>117.93</v>
      </c>
      <c r="E423" s="1">
        <v>8.5971660070938594E-2</v>
      </c>
      <c r="F423" s="1">
        <v>3.1774151853118299E-2</v>
      </c>
      <c r="G423" s="1">
        <v>2.5735257411989498</v>
      </c>
      <c r="H423" s="1">
        <v>0.41030270741533698</v>
      </c>
      <c r="I423" s="1">
        <v>23812</v>
      </c>
      <c r="J423" s="1" t="s">
        <v>547</v>
      </c>
      <c r="K423" s="1">
        <v>254849.310619589</v>
      </c>
      <c r="L423" s="1">
        <v>489936.84143771499</v>
      </c>
      <c r="M423" s="1">
        <v>106789.480114367</v>
      </c>
      <c r="N423" s="1">
        <f t="shared" si="6"/>
        <v>283858.54405722365</v>
      </c>
    </row>
    <row r="424" spans="1:14" x14ac:dyDescent="0.2">
      <c r="A424" s="1" t="s">
        <v>1515</v>
      </c>
      <c r="B424" s="1">
        <v>5</v>
      </c>
      <c r="C424" s="1">
        <v>4</v>
      </c>
      <c r="D424" s="1">
        <v>233.52</v>
      </c>
      <c r="E424" s="1">
        <v>0.116023423769456</v>
      </c>
      <c r="F424" s="1">
        <v>3.7997352736363003E-2</v>
      </c>
      <c r="G424" s="1">
        <v>2.8572913861392699</v>
      </c>
      <c r="H424" s="1">
        <v>0.33615435386537001</v>
      </c>
      <c r="I424" s="1">
        <v>37987</v>
      </c>
      <c r="J424" s="1" t="s">
        <v>514</v>
      </c>
      <c r="K424" s="1">
        <v>107549.706108618</v>
      </c>
      <c r="L424" s="1">
        <v>702540.64134270803</v>
      </c>
      <c r="M424" s="1">
        <v>39722.504526118297</v>
      </c>
      <c r="N424" s="1">
        <f t="shared" si="6"/>
        <v>283270.9506591481</v>
      </c>
    </row>
    <row r="425" spans="1:14" x14ac:dyDescent="0.2">
      <c r="A425" s="1" t="s">
        <v>1752</v>
      </c>
      <c r="B425" s="1">
        <v>3</v>
      </c>
      <c r="C425" s="1">
        <v>3</v>
      </c>
      <c r="D425" s="1">
        <v>98.56</v>
      </c>
      <c r="E425" s="1">
        <v>0.30578830903313597</v>
      </c>
      <c r="F425" s="1">
        <v>7.1530792510494295E-2</v>
      </c>
      <c r="G425" s="1">
        <v>1.31104124319088</v>
      </c>
      <c r="H425" s="1">
        <v>0.149766942642687</v>
      </c>
      <c r="I425" s="1">
        <v>69818</v>
      </c>
      <c r="J425" s="1" t="s">
        <v>735</v>
      </c>
      <c r="K425" s="1">
        <v>338876.51314808399</v>
      </c>
      <c r="L425" s="1">
        <v>217276.167903428</v>
      </c>
      <c r="M425" s="1">
        <v>292810.21976547799</v>
      </c>
      <c r="N425" s="1">
        <f t="shared" si="6"/>
        <v>282987.63360566337</v>
      </c>
    </row>
    <row r="426" spans="1:14" x14ac:dyDescent="0.2">
      <c r="A426" s="1" t="s">
        <v>1077</v>
      </c>
      <c r="B426" s="1">
        <v>5</v>
      </c>
      <c r="C426" s="1">
        <v>5</v>
      </c>
      <c r="D426" s="1">
        <v>280.07</v>
      </c>
      <c r="E426" s="1">
        <v>4.0879303297592699E-2</v>
      </c>
      <c r="F426" s="1">
        <v>2.45709201811426E-2</v>
      </c>
      <c r="G426" s="1">
        <v>9.7885844262290593</v>
      </c>
      <c r="H426" s="1">
        <v>0.61284495181114895</v>
      </c>
      <c r="I426" s="1">
        <v>29108</v>
      </c>
      <c r="J426" s="1" t="s">
        <v>96</v>
      </c>
      <c r="K426" s="1">
        <v>37419.874233702001</v>
      </c>
      <c r="L426" s="1">
        <v>791542.65177877306</v>
      </c>
      <c r="M426" s="1">
        <v>17613.035659049099</v>
      </c>
      <c r="N426" s="1">
        <f t="shared" si="6"/>
        <v>282191.85389050801</v>
      </c>
    </row>
    <row r="427" spans="1:14" x14ac:dyDescent="0.2">
      <c r="A427" s="1" t="s">
        <v>1958</v>
      </c>
      <c r="B427" s="1">
        <v>1</v>
      </c>
      <c r="C427" s="1">
        <v>1</v>
      </c>
      <c r="D427" s="1">
        <v>24.79</v>
      </c>
      <c r="E427" s="1">
        <v>2.3981946778221099E-2</v>
      </c>
      <c r="F427" s="1">
        <v>2.3247531666337199E-2</v>
      </c>
      <c r="G427" s="1">
        <v>2.6389086960646702</v>
      </c>
      <c r="H427" s="1">
        <v>0.75415334486290397</v>
      </c>
      <c r="I427" s="1">
        <v>105933</v>
      </c>
      <c r="J427" s="1" t="s">
        <v>927</v>
      </c>
      <c r="K427" s="1">
        <v>204680.31997900101</v>
      </c>
      <c r="L427" s="1">
        <v>336715.42645966198</v>
      </c>
      <c r="M427" s="1">
        <v>304905.76912743098</v>
      </c>
      <c r="N427" s="1">
        <f t="shared" si="6"/>
        <v>282100.50518869801</v>
      </c>
    </row>
    <row r="428" spans="1:14" x14ac:dyDescent="0.2">
      <c r="A428" s="1" t="s">
        <v>1603</v>
      </c>
      <c r="B428" s="1">
        <v>4</v>
      </c>
      <c r="C428" s="1">
        <v>3</v>
      </c>
      <c r="D428" s="1">
        <v>228.25</v>
      </c>
      <c r="E428" s="1">
        <v>0.13777592150085499</v>
      </c>
      <c r="F428" s="1">
        <v>4.1957350347851197E-2</v>
      </c>
      <c r="G428" s="1">
        <v>2.1739910214624398</v>
      </c>
      <c r="H428" s="1">
        <v>0.29683352675429397</v>
      </c>
      <c r="I428" s="1">
        <v>23626</v>
      </c>
      <c r="J428" s="1" t="s">
        <v>596</v>
      </c>
      <c r="K428" s="1">
        <v>256502.90380200301</v>
      </c>
      <c r="L428" s="1">
        <v>476793.56417194399</v>
      </c>
      <c r="M428" s="1">
        <v>112595.63464175499</v>
      </c>
      <c r="N428" s="1">
        <f t="shared" si="6"/>
        <v>281964.03420523403</v>
      </c>
    </row>
    <row r="429" spans="1:14" x14ac:dyDescent="0.2">
      <c r="A429" s="1" t="s">
        <v>1045</v>
      </c>
      <c r="B429" s="1">
        <v>8</v>
      </c>
      <c r="C429" s="1">
        <v>6</v>
      </c>
      <c r="D429" s="1">
        <v>542.54999999999995</v>
      </c>
      <c r="E429" s="1">
        <v>2.3996948884999401E-2</v>
      </c>
      <c r="F429" s="1">
        <v>2.3247531666337199E-2</v>
      </c>
      <c r="G429" s="1">
        <v>11.4971532375907</v>
      </c>
      <c r="H429" s="1">
        <v>0.75399923003829294</v>
      </c>
      <c r="I429" s="1">
        <v>48102</v>
      </c>
      <c r="J429" s="1" t="s">
        <v>66</v>
      </c>
      <c r="K429" s="1">
        <v>90531.652986526198</v>
      </c>
      <c r="L429" s="1">
        <v>720461.56781118596</v>
      </c>
      <c r="M429" s="1">
        <v>34381.405771994803</v>
      </c>
      <c r="N429" s="1">
        <f t="shared" si="6"/>
        <v>281791.54218990233</v>
      </c>
    </row>
    <row r="430" spans="1:14" x14ac:dyDescent="0.2">
      <c r="A430" s="1" t="s">
        <v>1838</v>
      </c>
      <c r="B430" s="1">
        <v>4</v>
      </c>
      <c r="C430" s="1">
        <v>4</v>
      </c>
      <c r="D430" s="1">
        <v>145.24</v>
      </c>
      <c r="E430" s="1">
        <v>0.54171041667088404</v>
      </c>
      <c r="F430" s="1">
        <v>0.112821941336865</v>
      </c>
      <c r="G430" s="1">
        <v>1.18628172055676</v>
      </c>
      <c r="H430" s="1">
        <v>8.1821122623921605E-2</v>
      </c>
      <c r="I430" s="1">
        <v>100673</v>
      </c>
      <c r="J430" s="1" t="s">
        <v>821</v>
      </c>
      <c r="K430" s="1">
        <v>361471.45775693102</v>
      </c>
      <c r="L430" s="1">
        <v>289522.20367575402</v>
      </c>
      <c r="M430" s="1">
        <v>194318.027951444</v>
      </c>
      <c r="N430" s="1">
        <f t="shared" si="6"/>
        <v>281770.56312804302</v>
      </c>
    </row>
    <row r="431" spans="1:14" x14ac:dyDescent="0.2">
      <c r="A431" s="1" t="s">
        <v>1173</v>
      </c>
      <c r="B431" s="1">
        <v>11</v>
      </c>
      <c r="C431" s="1">
        <v>11</v>
      </c>
      <c r="D431" s="1">
        <v>552.83000000000004</v>
      </c>
      <c r="E431" s="1">
        <v>5.7181169363972099E-2</v>
      </c>
      <c r="F431" s="1">
        <v>2.7369754036084999E-2</v>
      </c>
      <c r="G431" s="1">
        <v>6.8363866369791797</v>
      </c>
      <c r="H431" s="1">
        <v>0.51967622900562405</v>
      </c>
      <c r="I431" s="1">
        <v>57567</v>
      </c>
      <c r="J431" s="1" t="s">
        <v>184</v>
      </c>
      <c r="K431" s="1">
        <v>15877.952716621199</v>
      </c>
      <c r="L431" s="1">
        <v>799863.65355621895</v>
      </c>
      <c r="M431" s="1">
        <v>14784.7500224751</v>
      </c>
      <c r="N431" s="1">
        <f t="shared" si="6"/>
        <v>276842.11876510509</v>
      </c>
    </row>
    <row r="432" spans="1:14" x14ac:dyDescent="0.2">
      <c r="A432" s="1" t="s">
        <v>1317</v>
      </c>
      <c r="B432" s="1">
        <v>17</v>
      </c>
      <c r="C432" s="1">
        <v>17</v>
      </c>
      <c r="D432" s="1">
        <v>684.18</v>
      </c>
      <c r="E432" s="1">
        <v>3.3763822243146897E-2</v>
      </c>
      <c r="F432" s="1">
        <v>2.3863726864772599E-2</v>
      </c>
      <c r="G432" s="1">
        <v>4.6829791946005104</v>
      </c>
      <c r="H432" s="1">
        <v>0.66526856234131204</v>
      </c>
      <c r="I432" s="1">
        <v>102709</v>
      </c>
      <c r="J432" s="1" t="s">
        <v>326</v>
      </c>
      <c r="K432" s="1">
        <v>145849.391293233</v>
      </c>
      <c r="L432" s="1">
        <v>597415.71417126805</v>
      </c>
      <c r="M432" s="1">
        <v>84829.968696602999</v>
      </c>
      <c r="N432" s="1">
        <f t="shared" si="6"/>
        <v>276031.69138703466</v>
      </c>
    </row>
    <row r="433" spans="1:14" x14ac:dyDescent="0.2">
      <c r="A433" s="1" t="s">
        <v>1737</v>
      </c>
      <c r="B433" s="1">
        <v>4</v>
      </c>
      <c r="C433" s="1">
        <v>4</v>
      </c>
      <c r="D433" s="1">
        <v>117.36</v>
      </c>
      <c r="E433" s="1">
        <v>0.31441337840119798</v>
      </c>
      <c r="F433" s="1">
        <v>7.3369441198820898E-2</v>
      </c>
      <c r="G433" s="1">
        <v>1.3924233439489699</v>
      </c>
      <c r="H433" s="1">
        <v>0.14572929156693501</v>
      </c>
      <c r="I433" s="1">
        <v>56864</v>
      </c>
      <c r="J433" s="1" t="s">
        <v>722</v>
      </c>
      <c r="K433" s="1">
        <v>215487.41666321</v>
      </c>
      <c r="L433" s="1">
        <v>445537.07509883703</v>
      </c>
      <c r="M433" s="1">
        <v>166554.85106374</v>
      </c>
      <c r="N433" s="1">
        <f t="shared" si="6"/>
        <v>275859.78094192903</v>
      </c>
    </row>
    <row r="434" spans="1:14" x14ac:dyDescent="0.2">
      <c r="A434" s="1" t="s">
        <v>1242</v>
      </c>
      <c r="B434" s="1">
        <v>8</v>
      </c>
      <c r="C434" s="1">
        <v>7</v>
      </c>
      <c r="D434" s="1">
        <v>561.57000000000005</v>
      </c>
      <c r="E434" s="1">
        <v>7.14339328258351E-3</v>
      </c>
      <c r="F434" s="1">
        <v>2.0524124776323201E-2</v>
      </c>
      <c r="G434" s="1">
        <v>5.8098329616516198</v>
      </c>
      <c r="H434" s="1">
        <v>0.95900935010737098</v>
      </c>
      <c r="I434" s="1">
        <v>31388</v>
      </c>
      <c r="J434" s="1" t="s">
        <v>251</v>
      </c>
      <c r="K434" s="1">
        <v>198962.37052086799</v>
      </c>
      <c r="L434" s="1">
        <v>471568.74558765802</v>
      </c>
      <c r="M434" s="1">
        <v>152671.526802929</v>
      </c>
      <c r="N434" s="1">
        <f t="shared" si="6"/>
        <v>274400.88097048498</v>
      </c>
    </row>
    <row r="435" spans="1:14" x14ac:dyDescent="0.2">
      <c r="A435" s="1" t="s">
        <v>1448</v>
      </c>
      <c r="B435" s="1">
        <v>7</v>
      </c>
      <c r="C435" s="1">
        <v>7</v>
      </c>
      <c r="D435" s="1">
        <v>394.82</v>
      </c>
      <c r="E435" s="1">
        <v>2.9089926345490801E-2</v>
      </c>
      <c r="F435" s="1">
        <v>2.37615451434353E-2</v>
      </c>
      <c r="G435" s="1">
        <v>3.44812081408632</v>
      </c>
      <c r="H435" s="1">
        <v>0.70498446828794104</v>
      </c>
      <c r="I435" s="1">
        <v>67049</v>
      </c>
      <c r="J435" s="1" t="s">
        <v>449</v>
      </c>
      <c r="K435" s="1">
        <v>215350.411978658</v>
      </c>
      <c r="L435" s="1">
        <v>492305.29582761199</v>
      </c>
      <c r="M435" s="1">
        <v>115043.96309412501</v>
      </c>
      <c r="N435" s="1">
        <f t="shared" si="6"/>
        <v>274233.22363346501</v>
      </c>
    </row>
    <row r="436" spans="1:14" x14ac:dyDescent="0.2">
      <c r="A436" s="1" t="s">
        <v>1878</v>
      </c>
      <c r="B436" s="1">
        <v>4</v>
      </c>
      <c r="C436" s="1">
        <v>4</v>
      </c>
      <c r="D436" s="1">
        <v>251.76</v>
      </c>
      <c r="E436" s="1">
        <v>0.66867981240136998</v>
      </c>
      <c r="F436" s="1">
        <v>0.13416719230190599</v>
      </c>
      <c r="G436" s="1">
        <v>1.34335031121918</v>
      </c>
      <c r="H436" s="1">
        <v>6.5173988615647993E-2</v>
      </c>
      <c r="I436" s="1">
        <v>47070</v>
      </c>
      <c r="J436" s="1" t="s">
        <v>851</v>
      </c>
      <c r="K436" s="1">
        <v>50579.787061018797</v>
      </c>
      <c r="L436" s="1">
        <v>721383.18176955497</v>
      </c>
      <c r="M436" s="1">
        <v>41787.437723354502</v>
      </c>
      <c r="N436" s="1">
        <f t="shared" si="6"/>
        <v>271250.13551797607</v>
      </c>
    </row>
    <row r="437" spans="1:14" x14ac:dyDescent="0.2">
      <c r="A437" s="1" t="s">
        <v>1772</v>
      </c>
      <c r="B437" s="1">
        <v>3</v>
      </c>
      <c r="C437" s="1">
        <v>3</v>
      </c>
      <c r="D437" s="1">
        <v>115.91</v>
      </c>
      <c r="E437" s="1">
        <v>0.514340678188139</v>
      </c>
      <c r="F437" s="1">
        <v>0.108297519134768</v>
      </c>
      <c r="G437" s="1">
        <v>1.1669282003791299</v>
      </c>
      <c r="H437" s="1">
        <v>8.6650237406798794E-2</v>
      </c>
      <c r="I437" s="1">
        <v>27842</v>
      </c>
      <c r="J437" s="1" t="s">
        <v>755</v>
      </c>
      <c r="K437" s="1">
        <v>130100.66254000799</v>
      </c>
      <c r="L437" s="1">
        <v>459101.84135173901</v>
      </c>
      <c r="M437" s="1">
        <v>209938.65041315701</v>
      </c>
      <c r="N437" s="1">
        <f t="shared" si="6"/>
        <v>266380.38476830133</v>
      </c>
    </row>
    <row r="438" spans="1:14" x14ac:dyDescent="0.2">
      <c r="A438" s="1" t="s">
        <v>1589</v>
      </c>
      <c r="B438" s="1">
        <v>6</v>
      </c>
      <c r="C438" s="1">
        <v>6</v>
      </c>
      <c r="D438" s="1">
        <v>301.19</v>
      </c>
      <c r="E438" s="1">
        <v>7.8582710134040501E-2</v>
      </c>
      <c r="F438" s="1">
        <v>3.03425289561455E-2</v>
      </c>
      <c r="G438" s="1">
        <v>2.2605839229907598</v>
      </c>
      <c r="H438" s="1">
        <v>0.43371300032799798</v>
      </c>
      <c r="I438" s="1">
        <v>146801</v>
      </c>
      <c r="J438" s="1" t="s">
        <v>582</v>
      </c>
      <c r="K438" s="1">
        <v>205057.85903748401</v>
      </c>
      <c r="L438" s="1">
        <v>467225.32700115902</v>
      </c>
      <c r="M438" s="1">
        <v>119911.41393571701</v>
      </c>
      <c r="N438" s="1">
        <f t="shared" si="6"/>
        <v>264064.86665812001</v>
      </c>
    </row>
    <row r="439" spans="1:14" x14ac:dyDescent="0.2">
      <c r="A439" s="1" t="s">
        <v>1372</v>
      </c>
      <c r="B439" s="1">
        <v>10</v>
      </c>
      <c r="C439" s="1">
        <v>10</v>
      </c>
      <c r="D439" s="1">
        <v>623.17999999999995</v>
      </c>
      <c r="E439" s="1">
        <v>1.27828978296162E-2</v>
      </c>
      <c r="F439" s="1">
        <v>2.2543062622551801E-2</v>
      </c>
      <c r="G439" s="1">
        <v>4.0998387315869396</v>
      </c>
      <c r="H439" s="1">
        <v>0.88612979147716897</v>
      </c>
      <c r="I439" s="1">
        <v>106149</v>
      </c>
      <c r="J439" s="1" t="s">
        <v>377</v>
      </c>
      <c r="K439" s="1">
        <v>151407.33556753199</v>
      </c>
      <c r="L439" s="1">
        <v>451457.947143887</v>
      </c>
      <c r="M439" s="1">
        <v>188387.217522691</v>
      </c>
      <c r="N439" s="1">
        <f t="shared" si="6"/>
        <v>263750.83341137</v>
      </c>
    </row>
    <row r="440" spans="1:14" x14ac:dyDescent="0.2">
      <c r="A440" s="1" t="s">
        <v>1251</v>
      </c>
      <c r="B440" s="1">
        <v>2</v>
      </c>
      <c r="C440" s="1">
        <v>2</v>
      </c>
      <c r="D440" s="1">
        <v>83.81</v>
      </c>
      <c r="E440" s="1">
        <v>5.7991483057257903E-2</v>
      </c>
      <c r="F440" s="1">
        <v>2.7455306225650501E-2</v>
      </c>
      <c r="G440" s="1">
        <v>5.6042053265843697</v>
      </c>
      <c r="H440" s="1">
        <v>0.51579540106762201</v>
      </c>
      <c r="I440" s="1">
        <v>21898</v>
      </c>
      <c r="J440" s="1" t="s">
        <v>260</v>
      </c>
      <c r="K440" s="1">
        <v>174478.66364538501</v>
      </c>
      <c r="L440" s="1">
        <v>587799.20910032198</v>
      </c>
      <c r="M440" s="1">
        <v>28774.961849355699</v>
      </c>
      <c r="N440" s="1">
        <f t="shared" si="6"/>
        <v>263684.27819835424</v>
      </c>
    </row>
    <row r="441" spans="1:14" x14ac:dyDescent="0.2">
      <c r="A441" s="1" t="s">
        <v>1660</v>
      </c>
      <c r="B441" s="1">
        <v>2</v>
      </c>
      <c r="C441" s="1">
        <v>2</v>
      </c>
      <c r="D441" s="1">
        <v>37.15</v>
      </c>
      <c r="E441" s="1">
        <v>9.1416000853730403E-2</v>
      </c>
      <c r="F441" s="1">
        <v>3.2532651807875103E-2</v>
      </c>
      <c r="G441" s="1">
        <v>1.7605318069432301</v>
      </c>
      <c r="H441" s="1">
        <v>0.39459531898964201</v>
      </c>
      <c r="I441" s="1">
        <v>22110</v>
      </c>
      <c r="J441" s="1" t="s">
        <v>651</v>
      </c>
      <c r="K441" s="1">
        <v>268811.33373709198</v>
      </c>
      <c r="L441" s="1">
        <v>351775.86899208702</v>
      </c>
      <c r="M441" s="1">
        <v>166340.03494006299</v>
      </c>
      <c r="N441" s="1">
        <f t="shared" si="6"/>
        <v>262309.07922308071</v>
      </c>
    </row>
    <row r="442" spans="1:14" x14ac:dyDescent="0.2">
      <c r="A442" s="1" t="s">
        <v>1559</v>
      </c>
      <c r="B442" s="1">
        <v>9</v>
      </c>
      <c r="C442" s="1">
        <v>9</v>
      </c>
      <c r="D442" s="1">
        <v>463.44</v>
      </c>
      <c r="E442" s="1">
        <v>3.21632466941979E-2</v>
      </c>
      <c r="F442" s="1">
        <v>2.37615451434353E-2</v>
      </c>
      <c r="G442" s="1">
        <v>2.5022696489199099</v>
      </c>
      <c r="H442" s="1">
        <v>0.67835027222697497</v>
      </c>
      <c r="I442" s="1">
        <v>110261</v>
      </c>
      <c r="J442" s="1" t="s">
        <v>552</v>
      </c>
      <c r="K442" s="1">
        <v>150298.37737768501</v>
      </c>
      <c r="L442" s="1">
        <v>361472.15528667299</v>
      </c>
      <c r="M442" s="1">
        <v>274469.867455595</v>
      </c>
      <c r="N442" s="1">
        <f t="shared" si="6"/>
        <v>262080.13337331769</v>
      </c>
    </row>
    <row r="443" spans="1:14" x14ac:dyDescent="0.2">
      <c r="A443" s="1" t="s">
        <v>1091</v>
      </c>
      <c r="B443" s="1">
        <v>26</v>
      </c>
      <c r="C443" s="1">
        <v>26</v>
      </c>
      <c r="D443" s="1">
        <v>1298.44</v>
      </c>
      <c r="E443" s="1">
        <v>3.0414773134755501E-2</v>
      </c>
      <c r="F443" s="1">
        <v>2.37615451434353E-2</v>
      </c>
      <c r="G443" s="1">
        <v>9.1864828702905008</v>
      </c>
      <c r="H443" s="1">
        <v>0.69324938031845496</v>
      </c>
      <c r="I443" s="1">
        <v>145547</v>
      </c>
      <c r="J443" s="1" t="s">
        <v>108</v>
      </c>
      <c r="K443" s="1">
        <v>63119.182095328797</v>
      </c>
      <c r="L443" s="1">
        <v>689193.09278486599</v>
      </c>
      <c r="M443" s="1">
        <v>33400.867328077496</v>
      </c>
      <c r="N443" s="1">
        <f t="shared" si="6"/>
        <v>261904.3807360908</v>
      </c>
    </row>
    <row r="444" spans="1:14" x14ac:dyDescent="0.2">
      <c r="A444" s="1" t="s">
        <v>1623</v>
      </c>
      <c r="B444" s="1">
        <v>10</v>
      </c>
      <c r="C444" s="1">
        <v>4</v>
      </c>
      <c r="D444" s="1">
        <v>625.59</v>
      </c>
      <c r="E444" s="1">
        <v>3.2426984512289501E-2</v>
      </c>
      <c r="F444" s="1">
        <v>2.37615451434353E-2</v>
      </c>
      <c r="G444" s="1">
        <v>2.0531299470417701</v>
      </c>
      <c r="H444" s="1">
        <v>0.67615889279777197</v>
      </c>
      <c r="I444" s="1">
        <v>105368</v>
      </c>
      <c r="J444" s="1" t="s">
        <v>616</v>
      </c>
      <c r="K444" s="1">
        <v>304352.01744633901</v>
      </c>
      <c r="L444" s="1">
        <v>316015.10393659398</v>
      </c>
      <c r="M444" s="1">
        <v>163246.75403909301</v>
      </c>
      <c r="N444" s="1">
        <f t="shared" si="6"/>
        <v>261204.62514067534</v>
      </c>
    </row>
    <row r="445" spans="1:14" x14ac:dyDescent="0.2">
      <c r="A445" s="1" t="s">
        <v>1306</v>
      </c>
      <c r="B445" s="1">
        <v>15</v>
      </c>
      <c r="C445" s="1">
        <v>14</v>
      </c>
      <c r="D445" s="1">
        <v>742.3</v>
      </c>
      <c r="E445" s="1">
        <v>3.5485061256748697E-2</v>
      </c>
      <c r="F445" s="1">
        <v>2.3863726864772599E-2</v>
      </c>
      <c r="G445" s="1">
        <v>4.8215371645780598</v>
      </c>
      <c r="H445" s="1">
        <v>0.65176172868072202</v>
      </c>
      <c r="I445" s="1">
        <v>92230</v>
      </c>
      <c r="J445" s="1" t="s">
        <v>315</v>
      </c>
      <c r="K445" s="1">
        <v>129602.869182675</v>
      </c>
      <c r="L445" s="1">
        <v>571060.83994370303</v>
      </c>
      <c r="M445" s="1">
        <v>79163.914426208197</v>
      </c>
      <c r="N445" s="1">
        <f t="shared" si="6"/>
        <v>259942.54118419543</v>
      </c>
    </row>
    <row r="446" spans="1:14" x14ac:dyDescent="0.2">
      <c r="A446" s="1" t="s">
        <v>1188</v>
      </c>
      <c r="B446" s="1">
        <v>5</v>
      </c>
      <c r="C446" s="1">
        <v>5</v>
      </c>
      <c r="D446" s="1">
        <v>314.66000000000003</v>
      </c>
      <c r="E446" s="1">
        <v>5.1806254983647999E-2</v>
      </c>
      <c r="F446" s="1">
        <v>2.6219411113957002E-2</v>
      </c>
      <c r="G446" s="1">
        <v>6.5270708152685204</v>
      </c>
      <c r="H446" s="1">
        <v>0.54701353583798695</v>
      </c>
      <c r="I446" s="1">
        <v>19883</v>
      </c>
      <c r="J446" s="1" t="s">
        <v>199</v>
      </c>
      <c r="K446" s="1">
        <v>80495.310324682694</v>
      </c>
      <c r="L446" s="1">
        <v>677456.75288176397</v>
      </c>
      <c r="M446" s="1">
        <v>21337.803931925999</v>
      </c>
      <c r="N446" s="1">
        <f t="shared" si="6"/>
        <v>259763.28904612424</v>
      </c>
    </row>
    <row r="447" spans="1:14" x14ac:dyDescent="0.2">
      <c r="A447" s="1" t="s">
        <v>1606</v>
      </c>
      <c r="B447" s="1">
        <v>1</v>
      </c>
      <c r="C447" s="1">
        <v>1</v>
      </c>
      <c r="D447" s="1">
        <v>35.229999999999997</v>
      </c>
      <c r="E447" s="1">
        <v>2.3808920935820901E-2</v>
      </c>
      <c r="F447" s="1">
        <v>2.3247531666337199E-2</v>
      </c>
      <c r="G447" s="1">
        <v>2.1537775283635998</v>
      </c>
      <c r="H447" s="1">
        <v>0.75593514214369295</v>
      </c>
      <c r="I447" s="1">
        <v>42834</v>
      </c>
      <c r="J447" s="1" t="s">
        <v>599</v>
      </c>
      <c r="K447" s="1">
        <v>209275.82405454799</v>
      </c>
      <c r="L447" s="1">
        <v>314078.42384111503</v>
      </c>
      <c r="M447" s="1">
        <v>244425.55558438701</v>
      </c>
      <c r="N447" s="1">
        <f t="shared" si="6"/>
        <v>255926.6011600167</v>
      </c>
    </row>
    <row r="448" spans="1:14" x14ac:dyDescent="0.2">
      <c r="A448" s="1" t="s">
        <v>1844</v>
      </c>
      <c r="B448" s="1">
        <v>2</v>
      </c>
      <c r="C448" s="1">
        <v>2</v>
      </c>
      <c r="D448" s="1">
        <v>107.75</v>
      </c>
      <c r="E448" s="1">
        <v>0.46763778243550902</v>
      </c>
      <c r="F448" s="1">
        <v>0.10011233583545399</v>
      </c>
      <c r="G448" s="1">
        <v>1.21375630328622</v>
      </c>
      <c r="H448" s="1">
        <v>9.6227497943130694E-2</v>
      </c>
      <c r="I448" s="1">
        <v>44267</v>
      </c>
      <c r="J448" s="1" t="s">
        <v>825</v>
      </c>
      <c r="K448" s="1">
        <v>196842.34737669001</v>
      </c>
      <c r="L448" s="1">
        <v>350219.41038139898</v>
      </c>
      <c r="M448" s="1">
        <v>217803.376586603</v>
      </c>
      <c r="N448" s="1">
        <f t="shared" si="6"/>
        <v>254955.04478156401</v>
      </c>
    </row>
    <row r="449" spans="1:14" x14ac:dyDescent="0.2">
      <c r="A449" s="1" t="s">
        <v>1818</v>
      </c>
      <c r="B449" s="1">
        <v>3</v>
      </c>
      <c r="C449" s="1">
        <v>3</v>
      </c>
      <c r="D449" s="1">
        <v>100.03</v>
      </c>
      <c r="E449" s="1">
        <v>0.99427865771299195</v>
      </c>
      <c r="F449" s="1">
        <v>0.187346830907649</v>
      </c>
      <c r="G449" s="1">
        <v>1.05011340201034</v>
      </c>
      <c r="H449" s="1">
        <v>5.0004129191812699E-2</v>
      </c>
      <c r="I449" s="1">
        <v>32523</v>
      </c>
      <c r="J449" s="1" t="s">
        <v>801</v>
      </c>
      <c r="K449" s="1">
        <v>211400.76993479001</v>
      </c>
      <c r="L449" s="1">
        <v>383523.847900389</v>
      </c>
      <c r="M449" s="1">
        <v>163236.58355141699</v>
      </c>
      <c r="N449" s="1">
        <f t="shared" si="6"/>
        <v>252720.40046219865</v>
      </c>
    </row>
    <row r="450" spans="1:14" x14ac:dyDescent="0.2">
      <c r="A450" s="1" t="s">
        <v>1751</v>
      </c>
      <c r="B450" s="1">
        <v>4</v>
      </c>
      <c r="C450" s="1">
        <v>4</v>
      </c>
      <c r="D450" s="1">
        <v>159.49</v>
      </c>
      <c r="E450" s="1">
        <v>0.56998040432571595</v>
      </c>
      <c r="F450" s="1">
        <v>0.117560923307216</v>
      </c>
      <c r="G450" s="1">
        <v>1.3430339784787599</v>
      </c>
      <c r="H450" s="1">
        <v>7.7355026178860906E-2</v>
      </c>
      <c r="I450" s="1">
        <v>208950</v>
      </c>
      <c r="J450" s="1" t="s">
        <v>734</v>
      </c>
      <c r="K450" s="1">
        <v>207302.050518815</v>
      </c>
      <c r="L450" s="1">
        <v>482767.74289844499</v>
      </c>
      <c r="M450" s="1">
        <v>65338.604606226501</v>
      </c>
      <c r="N450" s="1">
        <f t="shared" ref="N450:N513" si="7">AVERAGE(K450:M450)</f>
        <v>251802.7993411622</v>
      </c>
    </row>
    <row r="451" spans="1:14" x14ac:dyDescent="0.2">
      <c r="A451" s="1" t="s">
        <v>1341</v>
      </c>
      <c r="B451" s="1">
        <v>4</v>
      </c>
      <c r="C451" s="1">
        <v>4</v>
      </c>
      <c r="D451" s="1">
        <v>255.98</v>
      </c>
      <c r="E451" s="1">
        <v>7.18360392474824E-2</v>
      </c>
      <c r="F451" s="1">
        <v>2.9341222031229301E-2</v>
      </c>
      <c r="G451" s="1">
        <v>4.4863102713474996</v>
      </c>
      <c r="H451" s="1">
        <v>0.45754490681893101</v>
      </c>
      <c r="I451" s="1">
        <v>19824</v>
      </c>
      <c r="J451" s="1" t="s">
        <v>346</v>
      </c>
      <c r="K451" s="1">
        <v>77348.289915535701</v>
      </c>
      <c r="L451" s="1">
        <v>647444.785176515</v>
      </c>
      <c r="M451" s="1">
        <v>24968.289497665501</v>
      </c>
      <c r="N451" s="1">
        <f t="shared" si="7"/>
        <v>249920.45486323873</v>
      </c>
    </row>
    <row r="452" spans="1:14" x14ac:dyDescent="0.2">
      <c r="A452" s="1" t="s">
        <v>1036</v>
      </c>
      <c r="B452" s="1">
        <v>13</v>
      </c>
      <c r="C452" s="1">
        <v>13</v>
      </c>
      <c r="D452" s="1">
        <v>604.94000000000005</v>
      </c>
      <c r="E452" s="1">
        <v>3.2986809551498103E-2</v>
      </c>
      <c r="F452" s="1">
        <v>2.3788907078815098E-2</v>
      </c>
      <c r="G452" s="1">
        <v>12.1059831331717</v>
      </c>
      <c r="H452" s="1">
        <v>0.67155459260680805</v>
      </c>
      <c r="I452" s="1">
        <v>101820</v>
      </c>
      <c r="J452" s="1" t="s">
        <v>1037</v>
      </c>
      <c r="K452" s="1">
        <v>20251.948508938902</v>
      </c>
      <c r="L452" s="1">
        <v>702711.562516829</v>
      </c>
      <c r="M452" s="1">
        <v>26710.606623685901</v>
      </c>
      <c r="N452" s="1">
        <f t="shared" si="7"/>
        <v>249891.37254981793</v>
      </c>
    </row>
    <row r="453" spans="1:14" x14ac:dyDescent="0.2">
      <c r="A453" s="1" t="s">
        <v>1705</v>
      </c>
      <c r="B453" s="1">
        <v>5</v>
      </c>
      <c r="C453" s="1">
        <v>5</v>
      </c>
      <c r="D453" s="1">
        <v>250.79</v>
      </c>
      <c r="E453" s="1">
        <v>0.29351637486084298</v>
      </c>
      <c r="F453" s="1">
        <v>6.9166204090178499E-2</v>
      </c>
      <c r="G453" s="1">
        <v>1.5204493328350901</v>
      </c>
      <c r="H453" s="1">
        <v>0.15584774627474199</v>
      </c>
      <c r="I453" s="1">
        <v>77394</v>
      </c>
      <c r="J453" s="1" t="s">
        <v>696</v>
      </c>
      <c r="K453" s="1">
        <v>88424.394419393502</v>
      </c>
      <c r="L453" s="1">
        <v>616665.86053510895</v>
      </c>
      <c r="M453" s="1">
        <v>41680.096589488501</v>
      </c>
      <c r="N453" s="1">
        <f t="shared" si="7"/>
        <v>248923.45051466362</v>
      </c>
    </row>
    <row r="454" spans="1:14" x14ac:dyDescent="0.2">
      <c r="A454" s="1" t="s">
        <v>1931</v>
      </c>
      <c r="B454" s="1">
        <v>1</v>
      </c>
      <c r="C454" s="1">
        <v>1</v>
      </c>
      <c r="D454" s="1">
        <v>37.94</v>
      </c>
      <c r="E454" s="1">
        <v>0.205494381971253</v>
      </c>
      <c r="F454" s="1">
        <v>5.3556002184436201E-2</v>
      </c>
      <c r="G454" s="1">
        <v>1.77882736938405</v>
      </c>
      <c r="H454" s="1">
        <v>0.215571741159963</v>
      </c>
      <c r="I454" s="1">
        <v>16709</v>
      </c>
      <c r="J454" s="1" t="s">
        <v>902</v>
      </c>
      <c r="K454" s="1">
        <v>0</v>
      </c>
      <c r="L454" s="1">
        <v>745587.78694514197</v>
      </c>
      <c r="M454" s="1">
        <v>0</v>
      </c>
      <c r="N454" s="1">
        <f t="shared" si="7"/>
        <v>248529.26231504732</v>
      </c>
    </row>
    <row r="455" spans="1:14" x14ac:dyDescent="0.2">
      <c r="A455" s="1" t="s">
        <v>1271</v>
      </c>
      <c r="B455" s="1">
        <v>2</v>
      </c>
      <c r="C455" s="1">
        <v>2</v>
      </c>
      <c r="D455" s="1">
        <v>74</v>
      </c>
      <c r="E455" s="1">
        <v>1.5341431954602001E-2</v>
      </c>
      <c r="F455" s="1">
        <v>2.2608262772156801E-2</v>
      </c>
      <c r="G455" s="1">
        <v>5.34052356722911</v>
      </c>
      <c r="H455" s="1">
        <v>0.85317077434268496</v>
      </c>
      <c r="I455" s="1">
        <v>31231</v>
      </c>
      <c r="J455" s="1" t="s">
        <v>280</v>
      </c>
      <c r="K455" s="1">
        <v>109871.18060812099</v>
      </c>
      <c r="L455" s="1">
        <v>390996.54673736898</v>
      </c>
      <c r="M455" s="1">
        <v>237260.34135537199</v>
      </c>
      <c r="N455" s="1">
        <f t="shared" si="7"/>
        <v>246042.68956695395</v>
      </c>
    </row>
    <row r="456" spans="1:14" x14ac:dyDescent="0.2">
      <c r="A456" s="1" t="s">
        <v>1363</v>
      </c>
      <c r="B456" s="1">
        <v>2</v>
      </c>
      <c r="C456" s="1">
        <v>2</v>
      </c>
      <c r="D456" s="1">
        <v>80.56</v>
      </c>
      <c r="E456" s="1">
        <v>9.5704220066951298E-2</v>
      </c>
      <c r="F456" s="1">
        <v>3.3560604421973901E-2</v>
      </c>
      <c r="G456" s="1">
        <v>4.19969548589222</v>
      </c>
      <c r="H456" s="1">
        <v>0.38303299602313301</v>
      </c>
      <c r="I456" s="1">
        <v>22635</v>
      </c>
      <c r="J456" s="1" t="s">
        <v>368</v>
      </c>
      <c r="K456" s="1">
        <v>100261.87460064401</v>
      </c>
      <c r="L456" s="1">
        <v>611427.39771905902</v>
      </c>
      <c r="M456" s="1">
        <v>25198.810131719001</v>
      </c>
      <c r="N456" s="1">
        <f t="shared" si="7"/>
        <v>245629.36081714067</v>
      </c>
    </row>
    <row r="457" spans="1:14" x14ac:dyDescent="0.2">
      <c r="A457" s="1" t="s">
        <v>1707</v>
      </c>
      <c r="B457" s="1">
        <v>3</v>
      </c>
      <c r="C457" s="1">
        <v>3</v>
      </c>
      <c r="D457" s="1">
        <v>182.53</v>
      </c>
      <c r="E457" s="1">
        <v>0.31304116070086802</v>
      </c>
      <c r="F457" s="1">
        <v>7.3138205406752393E-2</v>
      </c>
      <c r="G457" s="1">
        <v>1.5114235821277699</v>
      </c>
      <c r="H457" s="1">
        <v>0.146359281820403</v>
      </c>
      <c r="I457" s="1">
        <v>21795</v>
      </c>
      <c r="J457" s="1" t="s">
        <v>698</v>
      </c>
      <c r="K457" s="1">
        <v>96311.806629433398</v>
      </c>
      <c r="L457" s="1">
        <v>634560.46357870498</v>
      </c>
      <c r="M457" s="1">
        <v>4622.1491901403097</v>
      </c>
      <c r="N457" s="1">
        <f t="shared" si="7"/>
        <v>245164.80646609291</v>
      </c>
    </row>
    <row r="458" spans="1:14" x14ac:dyDescent="0.2">
      <c r="A458" s="1" t="s">
        <v>1984</v>
      </c>
      <c r="B458" s="1">
        <v>1</v>
      </c>
      <c r="C458" s="1">
        <v>1</v>
      </c>
      <c r="D458" s="1">
        <v>29.87</v>
      </c>
      <c r="E458" s="1">
        <v>0.15351218377318299</v>
      </c>
      <c r="F458" s="1">
        <v>4.4147186134487301E-2</v>
      </c>
      <c r="G458" s="1">
        <v>20.406274537844599</v>
      </c>
      <c r="H458" s="1">
        <v>0.27340169094514299</v>
      </c>
      <c r="I458" s="1">
        <v>129682</v>
      </c>
      <c r="J458" s="1" t="s">
        <v>953</v>
      </c>
      <c r="K458" s="1">
        <v>246831.360183774</v>
      </c>
      <c r="L458" s="1">
        <v>104342.88506746299</v>
      </c>
      <c r="M458" s="1">
        <v>374335.07844225498</v>
      </c>
      <c r="N458" s="1">
        <f t="shared" si="7"/>
        <v>241836.441231164</v>
      </c>
    </row>
    <row r="459" spans="1:14" x14ac:dyDescent="0.2">
      <c r="A459" s="1" t="s">
        <v>1738</v>
      </c>
      <c r="B459" s="1">
        <v>1</v>
      </c>
      <c r="C459" s="1">
        <v>1</v>
      </c>
      <c r="D459" s="1">
        <v>23.48</v>
      </c>
      <c r="E459" s="1">
        <v>5.5963669460989698E-2</v>
      </c>
      <c r="F459" s="1">
        <v>2.7176598545590399E-2</v>
      </c>
      <c r="G459" s="1">
        <v>1.3915250481075701</v>
      </c>
      <c r="H459" s="1">
        <v>0.52562074574172302</v>
      </c>
      <c r="I459" s="1">
        <v>76370</v>
      </c>
      <c r="J459" s="1" t="s">
        <v>723</v>
      </c>
      <c r="K459" s="1">
        <v>265615.32371109101</v>
      </c>
      <c r="L459" s="1">
        <v>243155.13841029201</v>
      </c>
      <c r="M459" s="1">
        <v>213686.51494153499</v>
      </c>
      <c r="N459" s="1">
        <f t="shared" si="7"/>
        <v>240818.99235430601</v>
      </c>
    </row>
    <row r="460" spans="1:14" x14ac:dyDescent="0.2">
      <c r="A460" s="1" t="s">
        <v>1148</v>
      </c>
      <c r="B460" s="1">
        <v>3</v>
      </c>
      <c r="C460" s="1">
        <v>3</v>
      </c>
      <c r="D460" s="1">
        <v>219.73</v>
      </c>
      <c r="E460" s="1">
        <v>9.0967336861009898E-2</v>
      </c>
      <c r="F460" s="1">
        <v>3.2496853021622599E-2</v>
      </c>
      <c r="G460" s="1">
        <v>7.3374991439176602</v>
      </c>
      <c r="H460" s="1">
        <v>0.39584477383953298</v>
      </c>
      <c r="I460" s="1">
        <v>14807</v>
      </c>
      <c r="J460" s="1" t="s">
        <v>161</v>
      </c>
      <c r="K460" s="1">
        <v>36969.887607568002</v>
      </c>
      <c r="L460" s="1">
        <v>679150.87948201795</v>
      </c>
      <c r="M460" s="1">
        <v>4001.1295872180499</v>
      </c>
      <c r="N460" s="1">
        <f t="shared" si="7"/>
        <v>240040.63222560135</v>
      </c>
    </row>
    <row r="461" spans="1:14" x14ac:dyDescent="0.2">
      <c r="A461" s="1" t="s">
        <v>1754</v>
      </c>
      <c r="B461" s="1">
        <v>2</v>
      </c>
      <c r="C461" s="1">
        <v>2</v>
      </c>
      <c r="D461" s="1">
        <v>125.41</v>
      </c>
      <c r="E461" s="1">
        <v>0.27764415862890801</v>
      </c>
      <c r="F461" s="1">
        <v>6.6570921022344104E-2</v>
      </c>
      <c r="G461" s="1">
        <v>1.3039956839420599</v>
      </c>
      <c r="H461" s="1">
        <v>0.16435861758020501</v>
      </c>
      <c r="I461" s="1">
        <v>57197</v>
      </c>
      <c r="J461" s="1" t="s">
        <v>737</v>
      </c>
      <c r="K461" s="1">
        <v>325674.93016131403</v>
      </c>
      <c r="L461" s="1">
        <v>201221.33333022799</v>
      </c>
      <c r="M461" s="1">
        <v>191423.82702155301</v>
      </c>
      <c r="N461" s="1">
        <f t="shared" si="7"/>
        <v>239440.03017103169</v>
      </c>
    </row>
    <row r="462" spans="1:14" x14ac:dyDescent="0.2">
      <c r="A462" s="1" t="s">
        <v>1522</v>
      </c>
      <c r="B462" s="1">
        <v>1</v>
      </c>
      <c r="C462" s="1">
        <v>1</v>
      </c>
      <c r="D462" s="1">
        <v>80.459999999999994</v>
      </c>
      <c r="E462" s="1">
        <v>8.4782167606144397E-3</v>
      </c>
      <c r="F462" s="1">
        <v>2.08495134671982E-2</v>
      </c>
      <c r="G462" s="1">
        <v>2.7955271837048699</v>
      </c>
      <c r="H462" s="1">
        <v>0.94253765266160205</v>
      </c>
      <c r="I462" s="1">
        <v>21751</v>
      </c>
      <c r="J462" s="1" t="s">
        <v>521</v>
      </c>
      <c r="K462" s="1">
        <v>235955.544124979</v>
      </c>
      <c r="L462" s="1">
        <v>326680.97634198598</v>
      </c>
      <c r="M462" s="1">
        <v>155389.365580346</v>
      </c>
      <c r="N462" s="1">
        <f t="shared" si="7"/>
        <v>239341.96201577029</v>
      </c>
    </row>
    <row r="463" spans="1:14" x14ac:dyDescent="0.2">
      <c r="A463" s="1" t="s">
        <v>1070</v>
      </c>
      <c r="B463" s="1">
        <v>11</v>
      </c>
      <c r="C463" s="1">
        <v>11</v>
      </c>
      <c r="D463" s="1">
        <v>727.21</v>
      </c>
      <c r="E463" s="1">
        <v>2.9864318150576299E-2</v>
      </c>
      <c r="F463" s="1">
        <v>2.37615451434353E-2</v>
      </c>
      <c r="G463" s="1">
        <v>10.156943169224901</v>
      </c>
      <c r="H463" s="1">
        <v>0.69807728746625497</v>
      </c>
      <c r="I463" s="1">
        <v>81787</v>
      </c>
      <c r="J463" s="1" t="s">
        <v>89</v>
      </c>
      <c r="K463" s="1">
        <v>36938.656008513397</v>
      </c>
      <c r="L463" s="1">
        <v>645777.55263677204</v>
      </c>
      <c r="M463" s="1">
        <v>33483.435134643398</v>
      </c>
      <c r="N463" s="1">
        <f t="shared" si="7"/>
        <v>238733.21459330959</v>
      </c>
    </row>
    <row r="464" spans="1:14" x14ac:dyDescent="0.2">
      <c r="A464" s="1" t="s">
        <v>1402</v>
      </c>
      <c r="B464" s="1">
        <v>6</v>
      </c>
      <c r="C464" s="1">
        <v>6</v>
      </c>
      <c r="D464" s="1">
        <v>305.67</v>
      </c>
      <c r="E464" s="1">
        <v>3.1753268231962999E-2</v>
      </c>
      <c r="F464" s="1">
        <v>2.37615451434353E-2</v>
      </c>
      <c r="G464" s="1">
        <v>3.84000624246484</v>
      </c>
      <c r="H464" s="1">
        <v>0.68178545632065402</v>
      </c>
      <c r="I464" s="1">
        <v>98377</v>
      </c>
      <c r="J464" s="1" t="s">
        <v>405</v>
      </c>
      <c r="K464" s="1">
        <v>169641.19342574399</v>
      </c>
      <c r="L464" s="1">
        <v>451753.40244642098</v>
      </c>
      <c r="M464" s="1">
        <v>85474.543285247302</v>
      </c>
      <c r="N464" s="1">
        <f t="shared" si="7"/>
        <v>235623.04638580407</v>
      </c>
    </row>
    <row r="465" spans="1:14" x14ac:dyDescent="0.2">
      <c r="A465" s="1" t="s">
        <v>1221</v>
      </c>
      <c r="B465" s="1">
        <v>3</v>
      </c>
      <c r="C465" s="1">
        <v>3</v>
      </c>
      <c r="D465" s="1">
        <v>180.42</v>
      </c>
      <c r="E465" s="1">
        <v>1.0704092550527801E-2</v>
      </c>
      <c r="F465" s="1">
        <v>2.2317628288200001E-2</v>
      </c>
      <c r="G465" s="1">
        <v>6.0494925433032103</v>
      </c>
      <c r="H465" s="1">
        <v>0.91354073689957405</v>
      </c>
      <c r="I465" s="1">
        <v>31666</v>
      </c>
      <c r="J465" s="1" t="s">
        <v>230</v>
      </c>
      <c r="K465" s="1">
        <v>178125.87263836901</v>
      </c>
      <c r="L465" s="1">
        <v>429045.19717596599</v>
      </c>
      <c r="M465" s="1">
        <v>99250.665905499001</v>
      </c>
      <c r="N465" s="1">
        <f t="shared" si="7"/>
        <v>235473.91190661132</v>
      </c>
    </row>
    <row r="466" spans="1:14" x14ac:dyDescent="0.2">
      <c r="A466" s="1" t="s">
        <v>1802</v>
      </c>
      <c r="B466" s="1">
        <v>2</v>
      </c>
      <c r="C466" s="1">
        <v>2</v>
      </c>
      <c r="D466" s="1">
        <v>104.37</v>
      </c>
      <c r="E466" s="1">
        <v>0.71971475592562295</v>
      </c>
      <c r="F466" s="1">
        <v>0.14261321201056901</v>
      </c>
      <c r="G466" s="1">
        <v>1.01373303340453</v>
      </c>
      <c r="H466" s="1">
        <v>6.0573202519234703E-2</v>
      </c>
      <c r="I466" s="1">
        <v>51014</v>
      </c>
      <c r="J466" s="1" t="s">
        <v>785</v>
      </c>
      <c r="K466" s="1">
        <v>209675.97804148</v>
      </c>
      <c r="L466" s="1">
        <v>406510.15375804802</v>
      </c>
      <c r="M466" s="1">
        <v>90098.100042220904</v>
      </c>
      <c r="N466" s="1">
        <f t="shared" si="7"/>
        <v>235428.07728058298</v>
      </c>
    </row>
    <row r="467" spans="1:14" x14ac:dyDescent="0.2">
      <c r="A467" s="1" t="s">
        <v>1237</v>
      </c>
      <c r="B467" s="1">
        <v>9</v>
      </c>
      <c r="C467" s="1">
        <v>9</v>
      </c>
      <c r="D467" s="1">
        <v>500.53</v>
      </c>
      <c r="E467" s="1">
        <v>2.0586624919083599E-2</v>
      </c>
      <c r="F467" s="1">
        <v>2.2694567749650799E-2</v>
      </c>
      <c r="G467" s="1">
        <v>5.9065392251589204</v>
      </c>
      <c r="H467" s="1">
        <v>0.79060471555344303</v>
      </c>
      <c r="I467" s="1">
        <v>42913</v>
      </c>
      <c r="J467" s="1" t="s">
        <v>246</v>
      </c>
      <c r="K467" s="1">
        <v>129416.82034198599</v>
      </c>
      <c r="L467" s="1">
        <v>470645.69125372497</v>
      </c>
      <c r="M467" s="1">
        <v>99366.058745604605</v>
      </c>
      <c r="N467" s="1">
        <f t="shared" si="7"/>
        <v>233142.85678043854</v>
      </c>
    </row>
    <row r="468" spans="1:14" x14ac:dyDescent="0.2">
      <c r="A468" s="1" t="s">
        <v>1153</v>
      </c>
      <c r="B468" s="1">
        <v>2</v>
      </c>
      <c r="C468" s="1">
        <v>2</v>
      </c>
      <c r="D468" s="1">
        <v>102.28</v>
      </c>
      <c r="E468" s="1">
        <v>4.7488880763767602E-2</v>
      </c>
      <c r="F468" s="1">
        <v>2.5512231483855001E-2</v>
      </c>
      <c r="G468" s="1">
        <v>7.2369845415284999</v>
      </c>
      <c r="H468" s="1">
        <v>0.57120939013442396</v>
      </c>
      <c r="I468" s="1">
        <v>36052</v>
      </c>
      <c r="J468" s="1" t="s">
        <v>166</v>
      </c>
      <c r="K468" s="1">
        <v>80353.522587551997</v>
      </c>
      <c r="L468" s="1">
        <v>594633.23446596204</v>
      </c>
      <c r="M468" s="1">
        <v>21646.729580853698</v>
      </c>
      <c r="N468" s="1">
        <f t="shared" si="7"/>
        <v>232211.1622114559</v>
      </c>
    </row>
    <row r="469" spans="1:14" x14ac:dyDescent="0.2">
      <c r="A469" s="1" t="s">
        <v>1927</v>
      </c>
      <c r="B469" s="1">
        <v>4</v>
      </c>
      <c r="C469" s="1">
        <v>4</v>
      </c>
      <c r="D469" s="1">
        <v>150.08000000000001</v>
      </c>
      <c r="E469" s="1">
        <v>0.33909807130320202</v>
      </c>
      <c r="F469" s="1">
        <v>7.7250133729958204E-2</v>
      </c>
      <c r="G469" s="1">
        <v>1.7338447116144999</v>
      </c>
      <c r="H469" s="1">
        <v>0.135133200273648</v>
      </c>
      <c r="I469" s="1">
        <v>99629</v>
      </c>
      <c r="J469" s="1" t="s">
        <v>898</v>
      </c>
      <c r="K469" s="1">
        <v>345994.49187718902</v>
      </c>
      <c r="L469" s="1">
        <v>248529.772469802</v>
      </c>
      <c r="M469" s="1">
        <v>99632.027782046498</v>
      </c>
      <c r="N469" s="1">
        <f t="shared" si="7"/>
        <v>231385.43070967915</v>
      </c>
    </row>
    <row r="470" spans="1:14" x14ac:dyDescent="0.2">
      <c r="A470" s="1" t="s">
        <v>1198</v>
      </c>
      <c r="B470" s="1">
        <v>8</v>
      </c>
      <c r="C470" s="1">
        <v>8</v>
      </c>
      <c r="D470" s="1">
        <v>460.89</v>
      </c>
      <c r="E470" s="1">
        <v>4.0334860374086602E-2</v>
      </c>
      <c r="F470" s="1">
        <v>2.4483837423828401E-2</v>
      </c>
      <c r="G470" s="1">
        <v>6.3641997825511902</v>
      </c>
      <c r="H470" s="1">
        <v>0.61655516405981503</v>
      </c>
      <c r="I470" s="1">
        <v>47493</v>
      </c>
      <c r="J470" s="1" t="s">
        <v>209</v>
      </c>
      <c r="K470" s="1">
        <v>52259.881871421603</v>
      </c>
      <c r="L470" s="1">
        <v>602657.98498653795</v>
      </c>
      <c r="M470" s="1">
        <v>36540.1247574757</v>
      </c>
      <c r="N470" s="1">
        <f t="shared" si="7"/>
        <v>230485.99720514507</v>
      </c>
    </row>
    <row r="471" spans="1:14" x14ac:dyDescent="0.2">
      <c r="A471" s="1" t="s">
        <v>1502</v>
      </c>
      <c r="B471" s="1">
        <v>5</v>
      </c>
      <c r="C471" s="1">
        <v>5</v>
      </c>
      <c r="D471" s="1">
        <v>276.24</v>
      </c>
      <c r="E471" s="1">
        <v>4.9872799758949302E-2</v>
      </c>
      <c r="F471" s="1">
        <v>2.6009646952694501E-2</v>
      </c>
      <c r="G471" s="1">
        <v>2.9756798274594898</v>
      </c>
      <c r="H471" s="1">
        <v>0.55758371207811597</v>
      </c>
      <c r="I471" s="1">
        <v>17049</v>
      </c>
      <c r="J471" s="1" t="s">
        <v>503</v>
      </c>
      <c r="K471" s="1">
        <v>241822.98257276</v>
      </c>
      <c r="L471" s="1">
        <v>352628.45665884699</v>
      </c>
      <c r="M471" s="1">
        <v>94347.379908651506</v>
      </c>
      <c r="N471" s="1">
        <f t="shared" si="7"/>
        <v>229599.60638008616</v>
      </c>
    </row>
    <row r="472" spans="1:14" x14ac:dyDescent="0.2">
      <c r="A472" s="1" t="s">
        <v>1742</v>
      </c>
      <c r="B472" s="1">
        <v>1</v>
      </c>
      <c r="C472" s="1">
        <v>1</v>
      </c>
      <c r="D472" s="1">
        <v>98.96</v>
      </c>
      <c r="E472" s="1">
        <v>9.0208888212139696E-2</v>
      </c>
      <c r="F472" s="1">
        <v>3.2431491915861699E-2</v>
      </c>
      <c r="G472" s="1">
        <v>1.3738139701958001</v>
      </c>
      <c r="H472" s="1">
        <v>0.39797472855814298</v>
      </c>
      <c r="I472" s="1">
        <v>68431</v>
      </c>
      <c r="J472" s="1" t="s">
        <v>1743</v>
      </c>
      <c r="K472" s="1">
        <v>285322.683410061</v>
      </c>
      <c r="L472" s="1">
        <v>220380.30062498801</v>
      </c>
      <c r="M472" s="1">
        <v>182813.22339945001</v>
      </c>
      <c r="N472" s="1">
        <f t="shared" si="7"/>
        <v>229505.4024781663</v>
      </c>
    </row>
    <row r="473" spans="1:14" x14ac:dyDescent="0.2">
      <c r="A473" s="1" t="s">
        <v>1415</v>
      </c>
      <c r="B473" s="1">
        <v>6</v>
      </c>
      <c r="C473" s="1">
        <v>6</v>
      </c>
      <c r="D473" s="1">
        <v>297.60000000000002</v>
      </c>
      <c r="E473" s="1">
        <v>6.6546130918416296E-2</v>
      </c>
      <c r="F473" s="1">
        <v>2.8302987527264199E-2</v>
      </c>
      <c r="G473" s="1">
        <v>3.69712027934214</v>
      </c>
      <c r="H473" s="1">
        <v>0.47815734429629497</v>
      </c>
      <c r="I473" s="1">
        <v>43297</v>
      </c>
      <c r="J473" s="1" t="s">
        <v>418</v>
      </c>
      <c r="K473" s="1">
        <v>174654.181932626</v>
      </c>
      <c r="L473" s="1">
        <v>464709.16366649501</v>
      </c>
      <c r="M473" s="1">
        <v>46125.796176821903</v>
      </c>
      <c r="N473" s="1">
        <f t="shared" si="7"/>
        <v>228496.38059198097</v>
      </c>
    </row>
    <row r="474" spans="1:14" x14ac:dyDescent="0.2">
      <c r="A474" s="1" t="s">
        <v>1160</v>
      </c>
      <c r="B474" s="1">
        <v>6</v>
      </c>
      <c r="C474" s="1">
        <v>6</v>
      </c>
      <c r="D474" s="1">
        <v>243.92</v>
      </c>
      <c r="E474" s="1">
        <v>3.2185057097157202E-2</v>
      </c>
      <c r="F474" s="1">
        <v>2.37615451434353E-2</v>
      </c>
      <c r="G474" s="1">
        <v>7.1145453484291696</v>
      </c>
      <c r="H474" s="1">
        <v>0.67816850544497598</v>
      </c>
      <c r="I474" s="1">
        <v>55661</v>
      </c>
      <c r="J474" s="1" t="s">
        <v>173</v>
      </c>
      <c r="K474" s="1">
        <v>140477.350894904</v>
      </c>
      <c r="L474" s="1">
        <v>504330.21966600697</v>
      </c>
      <c r="M474" s="1">
        <v>38900.202408769801</v>
      </c>
      <c r="N474" s="1">
        <f t="shared" si="7"/>
        <v>227902.59098989356</v>
      </c>
    </row>
    <row r="475" spans="1:14" x14ac:dyDescent="0.2">
      <c r="A475" s="1" t="s">
        <v>1709</v>
      </c>
      <c r="B475" s="1">
        <v>2</v>
      </c>
      <c r="C475" s="1">
        <v>2</v>
      </c>
      <c r="D475" s="1">
        <v>94.33</v>
      </c>
      <c r="E475" s="1">
        <v>6.8210341309198605E-2</v>
      </c>
      <c r="F475" s="1">
        <v>2.8505164321500801E-2</v>
      </c>
      <c r="G475" s="1">
        <v>1.50191428057007</v>
      </c>
      <c r="H475" s="1">
        <v>0.47147329309857899</v>
      </c>
      <c r="I475" s="1">
        <v>71879</v>
      </c>
      <c r="J475" s="1" t="s">
        <v>700</v>
      </c>
      <c r="K475" s="1">
        <v>291188.31334670598</v>
      </c>
      <c r="L475" s="1">
        <v>213518.17187386699</v>
      </c>
      <c r="M475" s="1">
        <v>173618.20833774001</v>
      </c>
      <c r="N475" s="1">
        <f t="shared" si="7"/>
        <v>226108.23118610433</v>
      </c>
    </row>
    <row r="476" spans="1:14" x14ac:dyDescent="0.2">
      <c r="A476" s="1" t="s">
        <v>1551</v>
      </c>
      <c r="B476" s="1">
        <v>4</v>
      </c>
      <c r="C476" s="1">
        <v>4</v>
      </c>
      <c r="D476" s="1">
        <v>230.53</v>
      </c>
      <c r="E476" s="1">
        <v>6.4879152332397896E-2</v>
      </c>
      <c r="F476" s="1">
        <v>2.8125019512012E-2</v>
      </c>
      <c r="G476" s="1">
        <v>2.5828721411131998</v>
      </c>
      <c r="H476" s="1">
        <v>0.48504768835113898</v>
      </c>
      <c r="I476" s="1">
        <v>40466</v>
      </c>
      <c r="J476" s="1" t="s">
        <v>544</v>
      </c>
      <c r="K476" s="1">
        <v>192322.36306361601</v>
      </c>
      <c r="L476" s="1">
        <v>400653.03311117401</v>
      </c>
      <c r="M476" s="1">
        <v>84044.160357259098</v>
      </c>
      <c r="N476" s="1">
        <f t="shared" si="7"/>
        <v>225673.18551068302</v>
      </c>
    </row>
    <row r="477" spans="1:14" x14ac:dyDescent="0.2">
      <c r="A477" s="1" t="s">
        <v>1618</v>
      </c>
      <c r="B477" s="1">
        <v>4</v>
      </c>
      <c r="C477" s="1">
        <v>4</v>
      </c>
      <c r="D477" s="1">
        <v>187.21</v>
      </c>
      <c r="E477" s="1">
        <v>9.0406176052588202E-2</v>
      </c>
      <c r="F477" s="1">
        <v>3.2431491915861699E-2</v>
      </c>
      <c r="G477" s="1">
        <v>2.0833522611911199</v>
      </c>
      <c r="H477" s="1">
        <v>0.39741851574558701</v>
      </c>
      <c r="I477" s="1">
        <v>45581</v>
      </c>
      <c r="J477" s="1" t="s">
        <v>611</v>
      </c>
      <c r="K477" s="1">
        <v>115854.624092778</v>
      </c>
      <c r="L477" s="1">
        <v>418940.64731814398</v>
      </c>
      <c r="M477" s="1">
        <v>138893.62672288599</v>
      </c>
      <c r="N477" s="1">
        <f t="shared" si="7"/>
        <v>224562.96604460265</v>
      </c>
    </row>
    <row r="478" spans="1:14" x14ac:dyDescent="0.2">
      <c r="A478" s="1" t="s">
        <v>1552</v>
      </c>
      <c r="B478" s="1">
        <v>2</v>
      </c>
      <c r="C478" s="1">
        <v>2</v>
      </c>
      <c r="D478" s="1">
        <v>128.61000000000001</v>
      </c>
      <c r="E478" s="1">
        <v>8.7335311333593499E-2</v>
      </c>
      <c r="F478" s="1">
        <v>3.1987436538682697E-2</v>
      </c>
      <c r="G478" s="1">
        <v>2.5821228855009202</v>
      </c>
      <c r="H478" s="1">
        <v>0.40625374429018501</v>
      </c>
      <c r="I478" s="1">
        <v>50389</v>
      </c>
      <c r="J478" s="1" t="s">
        <v>545</v>
      </c>
      <c r="K478" s="1">
        <v>234555.31363607201</v>
      </c>
      <c r="L478" s="1">
        <v>369645.38242254697</v>
      </c>
      <c r="M478" s="1">
        <v>67079.252911085903</v>
      </c>
      <c r="N478" s="1">
        <f t="shared" si="7"/>
        <v>223759.98298990159</v>
      </c>
    </row>
    <row r="479" spans="1:14" x14ac:dyDescent="0.2">
      <c r="A479" s="1" t="s">
        <v>1800</v>
      </c>
      <c r="B479" s="1">
        <v>2</v>
      </c>
      <c r="C479" s="1">
        <v>2</v>
      </c>
      <c r="D479" s="1">
        <v>58.14</v>
      </c>
      <c r="E479" s="1">
        <v>0.57599200531862205</v>
      </c>
      <c r="F479" s="1">
        <v>0.11867323637902299</v>
      </c>
      <c r="G479" s="1">
        <v>1.02625427771933</v>
      </c>
      <c r="H479" s="1">
        <v>7.6468057001463904E-2</v>
      </c>
      <c r="I479" s="1">
        <v>111340</v>
      </c>
      <c r="J479" s="1" t="s">
        <v>783</v>
      </c>
      <c r="K479" s="1">
        <v>124058.451096808</v>
      </c>
      <c r="L479" s="1">
        <v>488461.268779643</v>
      </c>
      <c r="M479" s="1">
        <v>58430.180479046801</v>
      </c>
      <c r="N479" s="1">
        <f t="shared" si="7"/>
        <v>223649.96678516592</v>
      </c>
    </row>
    <row r="480" spans="1:14" x14ac:dyDescent="0.2">
      <c r="A480" s="1" t="s">
        <v>1465</v>
      </c>
      <c r="B480" s="1">
        <v>5</v>
      </c>
      <c r="C480" s="1">
        <v>5</v>
      </c>
      <c r="D480" s="1">
        <v>301.62</v>
      </c>
      <c r="E480" s="1">
        <v>2.2304034401638299E-2</v>
      </c>
      <c r="F480" s="1">
        <v>2.2905766363463999E-2</v>
      </c>
      <c r="G480" s="1">
        <v>3.27485969648348</v>
      </c>
      <c r="H480" s="1">
        <v>0.77177191649867305</v>
      </c>
      <c r="I480" s="1">
        <v>91008</v>
      </c>
      <c r="J480" s="1" t="s">
        <v>466</v>
      </c>
      <c r="K480" s="1">
        <v>214814.70737929299</v>
      </c>
      <c r="L480" s="1">
        <v>279981.18153626</v>
      </c>
      <c r="M480" s="1">
        <v>171551.22502259299</v>
      </c>
      <c r="N480" s="1">
        <f t="shared" si="7"/>
        <v>222115.70464604869</v>
      </c>
    </row>
    <row r="481" spans="1:14" x14ac:dyDescent="0.2">
      <c r="A481" s="1" t="s">
        <v>1599</v>
      </c>
      <c r="B481" s="1">
        <v>6</v>
      </c>
      <c r="C481" s="1">
        <v>6</v>
      </c>
      <c r="D481" s="1">
        <v>244.27</v>
      </c>
      <c r="E481" s="1">
        <v>4.3109802785376301E-2</v>
      </c>
      <c r="F481" s="1">
        <v>2.4684096798729901E-2</v>
      </c>
      <c r="G481" s="1">
        <v>2.1907611950770298</v>
      </c>
      <c r="H481" s="1">
        <v>0.59811243910296097</v>
      </c>
      <c r="I481" s="1">
        <v>81669</v>
      </c>
      <c r="J481" s="1" t="s">
        <v>592</v>
      </c>
      <c r="K481" s="1">
        <v>195188.51341017801</v>
      </c>
      <c r="L481" s="1">
        <v>342770.95579434797</v>
      </c>
      <c r="M481" s="1">
        <v>128010.111636849</v>
      </c>
      <c r="N481" s="1">
        <f t="shared" si="7"/>
        <v>221989.86028045832</v>
      </c>
    </row>
    <row r="482" spans="1:14" x14ac:dyDescent="0.2">
      <c r="A482" s="1" t="s">
        <v>1822</v>
      </c>
      <c r="B482" s="1">
        <v>1</v>
      </c>
      <c r="C482" s="1">
        <v>1</v>
      </c>
      <c r="D482" s="1">
        <v>53.89</v>
      </c>
      <c r="E482" s="1">
        <v>0.60040929694078304</v>
      </c>
      <c r="F482" s="1">
        <v>0.12304318698785199</v>
      </c>
      <c r="G482" s="1">
        <v>1.0703391656252099</v>
      </c>
      <c r="H482" s="1">
        <v>7.3074890794733602E-2</v>
      </c>
      <c r="I482" s="1">
        <v>16365</v>
      </c>
      <c r="J482" s="1" t="s">
        <v>805</v>
      </c>
      <c r="K482" s="1">
        <v>68824.324301603003</v>
      </c>
      <c r="L482" s="1">
        <v>565593.83501192403</v>
      </c>
      <c r="M482" s="1">
        <v>29325.698256482501</v>
      </c>
      <c r="N482" s="1">
        <f t="shared" si="7"/>
        <v>221247.95252333651</v>
      </c>
    </row>
    <row r="483" spans="1:14" x14ac:dyDescent="0.2">
      <c r="A483" s="1" t="s">
        <v>1836</v>
      </c>
      <c r="B483" s="1">
        <v>3</v>
      </c>
      <c r="C483" s="1">
        <v>3</v>
      </c>
      <c r="D483" s="1">
        <v>97.28</v>
      </c>
      <c r="E483" s="1">
        <v>0.81337755884130103</v>
      </c>
      <c r="F483" s="1">
        <v>0.158074219129756</v>
      </c>
      <c r="G483" s="1">
        <v>1.17099495753507</v>
      </c>
      <c r="H483" s="1">
        <v>5.45211953664195E-2</v>
      </c>
      <c r="I483" s="1">
        <v>72280</v>
      </c>
      <c r="J483" s="1" t="s">
        <v>819</v>
      </c>
      <c r="K483" s="1">
        <v>96387.993630777593</v>
      </c>
      <c r="L483" s="1">
        <v>481210.56308410299</v>
      </c>
      <c r="M483" s="1">
        <v>83801.178180634204</v>
      </c>
      <c r="N483" s="1">
        <f t="shared" si="7"/>
        <v>220466.57829850493</v>
      </c>
    </row>
    <row r="484" spans="1:14" x14ac:dyDescent="0.2">
      <c r="A484" s="1" t="s">
        <v>1598</v>
      </c>
      <c r="B484" s="1">
        <v>2</v>
      </c>
      <c r="C484" s="1">
        <v>2</v>
      </c>
      <c r="D484" s="1">
        <v>43.82</v>
      </c>
      <c r="E484" s="1">
        <v>1.24813020632607E-2</v>
      </c>
      <c r="F484" s="1">
        <v>2.2374952802157799E-2</v>
      </c>
      <c r="G484" s="1">
        <v>2.1951286044335898</v>
      </c>
      <c r="H484" s="1">
        <v>0.89008747245834896</v>
      </c>
      <c r="I484" s="1">
        <v>51411</v>
      </c>
      <c r="J484" s="1" t="s">
        <v>591</v>
      </c>
      <c r="K484" s="1">
        <v>165662.68780301401</v>
      </c>
      <c r="L484" s="1">
        <v>301825.46641368797</v>
      </c>
      <c r="M484" s="1">
        <v>187101.73897700899</v>
      </c>
      <c r="N484" s="1">
        <f t="shared" si="7"/>
        <v>218196.63106457031</v>
      </c>
    </row>
    <row r="485" spans="1:14" x14ac:dyDescent="0.2">
      <c r="A485" s="1" t="s">
        <v>1886</v>
      </c>
      <c r="B485" s="1">
        <v>1</v>
      </c>
      <c r="C485" s="1">
        <v>1</v>
      </c>
      <c r="D485" s="1">
        <v>29.87</v>
      </c>
      <c r="E485" s="1">
        <v>0.65733918947802406</v>
      </c>
      <c r="F485" s="1">
        <v>0.13244592121423099</v>
      </c>
      <c r="G485" s="1">
        <v>1.40144119305933</v>
      </c>
      <c r="H485" s="1">
        <v>6.6339068781140195E-2</v>
      </c>
      <c r="I485" s="1">
        <v>65260</v>
      </c>
      <c r="J485" s="1" t="s">
        <v>859</v>
      </c>
      <c r="K485" s="1">
        <v>273780.43461480801</v>
      </c>
      <c r="L485" s="1">
        <v>357308.77682686999</v>
      </c>
      <c r="M485" s="1">
        <v>18979.669649080999</v>
      </c>
      <c r="N485" s="1">
        <f t="shared" si="7"/>
        <v>216689.62703025297</v>
      </c>
    </row>
    <row r="486" spans="1:14" x14ac:dyDescent="0.2">
      <c r="A486" s="1" t="s">
        <v>1827</v>
      </c>
      <c r="B486" s="1">
        <v>1</v>
      </c>
      <c r="C486" s="1">
        <v>1</v>
      </c>
      <c r="D486" s="1">
        <v>31.76</v>
      </c>
      <c r="E486" s="1">
        <v>0.20937845146925099</v>
      </c>
      <c r="F486" s="1">
        <v>5.4273305823571101E-2</v>
      </c>
      <c r="G486" s="1">
        <v>1.1304521945777199</v>
      </c>
      <c r="H486" s="1">
        <v>0.21213231488218501</v>
      </c>
      <c r="I486" s="1">
        <v>129172</v>
      </c>
      <c r="J486" s="1" t="s">
        <v>810</v>
      </c>
      <c r="K486" s="1">
        <v>238716.053904845</v>
      </c>
      <c r="L486" s="1">
        <v>183255.75574551101</v>
      </c>
      <c r="M486" s="1">
        <v>218073.76425711901</v>
      </c>
      <c r="N486" s="1">
        <f t="shared" si="7"/>
        <v>213348.52463582499</v>
      </c>
    </row>
    <row r="487" spans="1:14" x14ac:dyDescent="0.2">
      <c r="A487" s="1" t="s">
        <v>1625</v>
      </c>
      <c r="B487" s="1">
        <v>1</v>
      </c>
      <c r="C487" s="1">
        <v>1</v>
      </c>
      <c r="D487" s="1">
        <v>73.8</v>
      </c>
      <c r="E487" s="1">
        <v>0.117097595444003</v>
      </c>
      <c r="F487" s="1">
        <v>3.80699211425434E-2</v>
      </c>
      <c r="G487" s="1">
        <v>2.0506900264699999</v>
      </c>
      <c r="H487" s="1">
        <v>0.333982906570156</v>
      </c>
      <c r="I487" s="1">
        <v>25014</v>
      </c>
      <c r="J487" s="1" t="s">
        <v>618</v>
      </c>
      <c r="K487" s="1">
        <v>351552.07145902002</v>
      </c>
      <c r="L487" s="1">
        <v>194744.12953042699</v>
      </c>
      <c r="M487" s="1">
        <v>93028.947693491806</v>
      </c>
      <c r="N487" s="1">
        <f t="shared" si="7"/>
        <v>213108.38289431296</v>
      </c>
    </row>
    <row r="488" spans="1:14" x14ac:dyDescent="0.2">
      <c r="A488" s="1" t="s">
        <v>1367</v>
      </c>
      <c r="B488" s="1">
        <v>3</v>
      </c>
      <c r="C488" s="1">
        <v>3</v>
      </c>
      <c r="D488" s="1">
        <v>135.11000000000001</v>
      </c>
      <c r="E488" s="1">
        <v>6.3916263388549303E-3</v>
      </c>
      <c r="F488" s="1">
        <v>2.0524124776323201E-2</v>
      </c>
      <c r="G488" s="1">
        <v>4.15349128711527</v>
      </c>
      <c r="H488" s="1">
        <v>0.96768786940722096</v>
      </c>
      <c r="I488" s="1">
        <v>55610</v>
      </c>
      <c r="J488" s="1" t="s">
        <v>372</v>
      </c>
      <c r="K488" s="1">
        <v>169357.529815043</v>
      </c>
      <c r="L488" s="1">
        <v>290141.37949323602</v>
      </c>
      <c r="M488" s="1">
        <v>176109.52795102599</v>
      </c>
      <c r="N488" s="1">
        <f t="shared" si="7"/>
        <v>211869.47908643502</v>
      </c>
    </row>
    <row r="489" spans="1:14" x14ac:dyDescent="0.2">
      <c r="A489" s="1" t="s">
        <v>1134</v>
      </c>
      <c r="B489" s="1">
        <v>5</v>
      </c>
      <c r="C489" s="1">
        <v>5</v>
      </c>
      <c r="D489" s="1">
        <v>286.36</v>
      </c>
      <c r="E489" s="1">
        <v>2.7123811684756902E-2</v>
      </c>
      <c r="F489" s="1">
        <v>2.37615451434353E-2</v>
      </c>
      <c r="G489" s="1">
        <v>7.5999225797575303</v>
      </c>
      <c r="H489" s="1">
        <v>0.72314779943210805</v>
      </c>
      <c r="I489" s="1">
        <v>92453</v>
      </c>
      <c r="J489" s="1" t="s">
        <v>147</v>
      </c>
      <c r="K489" s="1">
        <v>100289.380454057</v>
      </c>
      <c r="L489" s="1">
        <v>487377.73406437098</v>
      </c>
      <c r="M489" s="1">
        <v>39682.385548347098</v>
      </c>
      <c r="N489" s="1">
        <f t="shared" si="7"/>
        <v>209116.50002225838</v>
      </c>
    </row>
    <row r="490" spans="1:14" x14ac:dyDescent="0.2">
      <c r="A490" s="1" t="s">
        <v>1475</v>
      </c>
      <c r="B490" s="1">
        <v>4</v>
      </c>
      <c r="C490" s="1">
        <v>4</v>
      </c>
      <c r="D490" s="1">
        <v>272.67</v>
      </c>
      <c r="E490" s="1">
        <v>0.228943446171329</v>
      </c>
      <c r="F490" s="1">
        <v>5.7330464155414498E-2</v>
      </c>
      <c r="G490" s="1">
        <v>3.2019155754390498</v>
      </c>
      <c r="H490" s="1">
        <v>0.19618402690418199</v>
      </c>
      <c r="I490" s="1">
        <v>33546</v>
      </c>
      <c r="J490" s="1" t="s">
        <v>476</v>
      </c>
      <c r="K490" s="1">
        <v>13634.213091740001</v>
      </c>
      <c r="L490" s="1">
        <v>612293.91602666595</v>
      </c>
      <c r="M490" s="1">
        <v>0</v>
      </c>
      <c r="N490" s="1">
        <f t="shared" si="7"/>
        <v>208642.70970613533</v>
      </c>
    </row>
    <row r="491" spans="1:14" x14ac:dyDescent="0.2">
      <c r="A491" s="1" t="s">
        <v>1408</v>
      </c>
      <c r="B491" s="1">
        <v>2</v>
      </c>
      <c r="C491" s="1">
        <v>2</v>
      </c>
      <c r="D491" s="1">
        <v>140.66</v>
      </c>
      <c r="E491" s="1">
        <v>6.53796020088903E-2</v>
      </c>
      <c r="F491" s="1">
        <v>2.8125019512012E-2</v>
      </c>
      <c r="G491" s="1">
        <v>3.7517318691365702</v>
      </c>
      <c r="H491" s="1">
        <v>0.482958065409196</v>
      </c>
      <c r="I491" s="1">
        <v>43437</v>
      </c>
      <c r="J491" s="1" t="s">
        <v>411</v>
      </c>
      <c r="K491" s="1">
        <v>114278.45098247701</v>
      </c>
      <c r="L491" s="1">
        <v>467359.12356384599</v>
      </c>
      <c r="M491" s="1">
        <v>44123.7285387714</v>
      </c>
      <c r="N491" s="1">
        <f t="shared" si="7"/>
        <v>208587.10102836482</v>
      </c>
    </row>
    <row r="492" spans="1:14" x14ac:dyDescent="0.2">
      <c r="A492" s="1" t="s">
        <v>1636</v>
      </c>
      <c r="B492" s="1">
        <v>2</v>
      </c>
      <c r="C492" s="1">
        <v>2</v>
      </c>
      <c r="D492" s="1">
        <v>114.32</v>
      </c>
      <c r="E492" s="1">
        <v>7.1822953632091693E-2</v>
      </c>
      <c r="F492" s="1">
        <v>2.9341222031229301E-2</v>
      </c>
      <c r="G492" s="1">
        <v>1.9791285320410199</v>
      </c>
      <c r="H492" s="1">
        <v>0.45759368519517002</v>
      </c>
      <c r="I492" s="1">
        <v>46840</v>
      </c>
      <c r="J492" s="1" t="s">
        <v>629</v>
      </c>
      <c r="K492" s="1">
        <v>176185.286385282</v>
      </c>
      <c r="L492" s="1">
        <v>327696.62263365102</v>
      </c>
      <c r="M492" s="1">
        <v>121485.648638609</v>
      </c>
      <c r="N492" s="1">
        <f t="shared" si="7"/>
        <v>208455.85255251403</v>
      </c>
    </row>
    <row r="493" spans="1:14" x14ac:dyDescent="0.2">
      <c r="A493" s="1" t="s">
        <v>1038</v>
      </c>
      <c r="B493" s="1">
        <v>1</v>
      </c>
      <c r="C493" s="1">
        <v>1</v>
      </c>
      <c r="D493" s="1">
        <v>62.11</v>
      </c>
      <c r="E493" s="1">
        <v>0.13297948632946299</v>
      </c>
      <c r="F493" s="1">
        <v>4.07289887811048E-2</v>
      </c>
      <c r="G493" s="1">
        <v>12.084380682385</v>
      </c>
      <c r="H493" s="1">
        <v>0.30473558196063799</v>
      </c>
      <c r="I493" s="1">
        <v>34188</v>
      </c>
      <c r="J493" s="1" t="s">
        <v>59</v>
      </c>
      <c r="K493" s="1">
        <v>3625.2860916416398</v>
      </c>
      <c r="L493" s="1">
        <v>619788.68708008097</v>
      </c>
      <c r="M493" s="1">
        <v>0</v>
      </c>
      <c r="N493" s="1">
        <f t="shared" si="7"/>
        <v>207804.65772390753</v>
      </c>
    </row>
    <row r="494" spans="1:14" x14ac:dyDescent="0.2">
      <c r="A494" s="1" t="s">
        <v>1313</v>
      </c>
      <c r="B494" s="1">
        <v>4</v>
      </c>
      <c r="C494" s="1">
        <v>4</v>
      </c>
      <c r="D494" s="1">
        <v>173.51</v>
      </c>
      <c r="E494" s="1">
        <v>0.10959220298775101</v>
      </c>
      <c r="F494" s="1">
        <v>3.6879991575587801E-2</v>
      </c>
      <c r="G494" s="1">
        <v>4.7292643482971402</v>
      </c>
      <c r="H494" s="1">
        <v>0.34974279263859798</v>
      </c>
      <c r="I494" s="1">
        <v>15413</v>
      </c>
      <c r="J494" s="1" t="s">
        <v>322</v>
      </c>
      <c r="K494" s="1">
        <v>37884.412655249602</v>
      </c>
      <c r="L494" s="1">
        <v>568903.09834815201</v>
      </c>
      <c r="M494" s="1">
        <v>6240.3934402301402</v>
      </c>
      <c r="N494" s="1">
        <f t="shared" si="7"/>
        <v>204342.63481454391</v>
      </c>
    </row>
    <row r="495" spans="1:14" x14ac:dyDescent="0.2">
      <c r="A495" s="1" t="s">
        <v>1102</v>
      </c>
      <c r="B495" s="1">
        <v>2</v>
      </c>
      <c r="C495" s="1">
        <v>2</v>
      </c>
      <c r="D495" s="1">
        <v>68.48</v>
      </c>
      <c r="E495" s="1">
        <v>3.1109867967952201E-3</v>
      </c>
      <c r="F495" s="1">
        <v>1.6128072077212299E-2</v>
      </c>
      <c r="G495" s="1">
        <v>8.7387548788635208</v>
      </c>
      <c r="H495" s="1">
        <v>0.99547240032650297</v>
      </c>
      <c r="I495" s="1">
        <v>10101</v>
      </c>
      <c r="J495" s="1" t="s">
        <v>117</v>
      </c>
      <c r="K495" s="1">
        <v>198739.30014200299</v>
      </c>
      <c r="L495" s="1">
        <v>292921.65373603703</v>
      </c>
      <c r="M495" s="1">
        <v>110355.921126321</v>
      </c>
      <c r="N495" s="1">
        <f t="shared" si="7"/>
        <v>200672.29166812034</v>
      </c>
    </row>
    <row r="496" spans="1:14" x14ac:dyDescent="0.2">
      <c r="A496" s="1" t="s">
        <v>1700</v>
      </c>
      <c r="B496" s="1">
        <v>1</v>
      </c>
      <c r="C496" s="1">
        <v>1</v>
      </c>
      <c r="D496" s="1">
        <v>42.24</v>
      </c>
      <c r="E496" s="1">
        <v>0.326271998790716</v>
      </c>
      <c r="F496" s="1">
        <v>7.5114813925787893E-2</v>
      </c>
      <c r="G496" s="1">
        <v>1.54898741675073</v>
      </c>
      <c r="H496" s="1">
        <v>0.14047033845031401</v>
      </c>
      <c r="I496" s="1">
        <v>79670</v>
      </c>
      <c r="J496" s="1" t="s">
        <v>691</v>
      </c>
      <c r="K496" s="1">
        <v>467627.67605037498</v>
      </c>
      <c r="L496" s="1">
        <v>119092.837955715</v>
      </c>
      <c r="M496" s="1">
        <v>12579.3725353605</v>
      </c>
      <c r="N496" s="1">
        <f t="shared" si="7"/>
        <v>199766.62884715016</v>
      </c>
    </row>
    <row r="497" spans="1:14" x14ac:dyDescent="0.2">
      <c r="A497" s="1" t="s">
        <v>1716</v>
      </c>
      <c r="B497" s="1">
        <v>2</v>
      </c>
      <c r="C497" s="1">
        <v>2</v>
      </c>
      <c r="D497" s="1">
        <v>49.24</v>
      </c>
      <c r="E497" s="1">
        <v>0.22179397545541499</v>
      </c>
      <c r="F497" s="1">
        <v>5.6228569356508801E-2</v>
      </c>
      <c r="G497" s="1">
        <v>1.46754868376676</v>
      </c>
      <c r="H497" s="1">
        <v>0.20176073473702399</v>
      </c>
      <c r="I497" s="1">
        <v>128027</v>
      </c>
      <c r="J497" s="1" t="s">
        <v>707</v>
      </c>
      <c r="K497" s="1">
        <v>206718.57002587899</v>
      </c>
      <c r="L497" s="1">
        <v>286334.98228411999</v>
      </c>
      <c r="M497" s="1">
        <v>102361.60024385899</v>
      </c>
      <c r="N497" s="1">
        <f t="shared" si="7"/>
        <v>198471.71751795267</v>
      </c>
    </row>
    <row r="498" spans="1:14" x14ac:dyDescent="0.2">
      <c r="A498" s="1" t="s">
        <v>1711</v>
      </c>
      <c r="B498" s="1">
        <v>4</v>
      </c>
      <c r="C498" s="1">
        <v>4</v>
      </c>
      <c r="D498" s="1">
        <v>264.27</v>
      </c>
      <c r="E498" s="1">
        <v>0.61333485917952302</v>
      </c>
      <c r="F498" s="1">
        <v>0.12542405054596301</v>
      </c>
      <c r="G498" s="1">
        <v>1.4848006299482099</v>
      </c>
      <c r="H498" s="1">
        <v>7.1407562127129995E-2</v>
      </c>
      <c r="I498" s="1">
        <v>195032</v>
      </c>
      <c r="J498" s="1" t="s">
        <v>702</v>
      </c>
      <c r="K498" s="1">
        <v>275534.83659919701</v>
      </c>
      <c r="L498" s="1">
        <v>220432.891702572</v>
      </c>
      <c r="M498" s="1">
        <v>96450.224071883698</v>
      </c>
      <c r="N498" s="1">
        <f t="shared" si="7"/>
        <v>197472.65079121757</v>
      </c>
    </row>
    <row r="499" spans="1:14" x14ac:dyDescent="0.2">
      <c r="A499" s="1" t="s">
        <v>1334</v>
      </c>
      <c r="B499" s="1">
        <v>9</v>
      </c>
      <c r="C499" s="1">
        <v>9</v>
      </c>
      <c r="D499" s="1">
        <v>424.55</v>
      </c>
      <c r="E499" s="1">
        <v>6.0527387647632498E-2</v>
      </c>
      <c r="F499" s="1">
        <v>2.7616367546436201E-2</v>
      </c>
      <c r="G499" s="1">
        <v>4.5550396451108996</v>
      </c>
      <c r="H499" s="1">
        <v>0.50402350856640699</v>
      </c>
      <c r="I499" s="1">
        <v>122291</v>
      </c>
      <c r="J499" s="1" t="s">
        <v>341</v>
      </c>
      <c r="K499" s="1">
        <v>141733.61903845699</v>
      </c>
      <c r="L499" s="1">
        <v>416959.290160481</v>
      </c>
      <c r="M499" s="1">
        <v>33368.934238604801</v>
      </c>
      <c r="N499" s="1">
        <f t="shared" si="7"/>
        <v>197353.94781251426</v>
      </c>
    </row>
    <row r="500" spans="1:14" x14ac:dyDescent="0.2">
      <c r="A500" s="1" t="s">
        <v>1429</v>
      </c>
      <c r="B500" s="1">
        <v>7</v>
      </c>
      <c r="C500" s="1">
        <v>7</v>
      </c>
      <c r="D500" s="1">
        <v>416.37</v>
      </c>
      <c r="E500" s="1">
        <v>0.12804956789396699</v>
      </c>
      <c r="F500" s="1">
        <v>4.00032943595428E-2</v>
      </c>
      <c r="G500" s="1">
        <v>3.58729896263727</v>
      </c>
      <c r="H500" s="1">
        <v>0.313279976105168</v>
      </c>
      <c r="I500" s="1">
        <v>77940</v>
      </c>
      <c r="J500" s="1" t="s">
        <v>430</v>
      </c>
      <c r="K500" s="1">
        <v>32381.243756807198</v>
      </c>
      <c r="L500" s="1">
        <v>549507.74424923304</v>
      </c>
      <c r="M500" s="1">
        <v>3249.00758949289</v>
      </c>
      <c r="N500" s="1">
        <f t="shared" si="7"/>
        <v>195045.99853184438</v>
      </c>
    </row>
    <row r="501" spans="1:14" x14ac:dyDescent="0.2">
      <c r="A501" s="1" t="s">
        <v>1139</v>
      </c>
      <c r="B501" s="1">
        <v>4</v>
      </c>
      <c r="C501" s="1">
        <v>4</v>
      </c>
      <c r="D501" s="1">
        <v>178.04</v>
      </c>
      <c r="E501" s="1">
        <v>3.9005370220339203E-2</v>
      </c>
      <c r="F501" s="1">
        <v>2.40930628148875E-2</v>
      </c>
      <c r="G501" s="1">
        <v>7.5543575733955803</v>
      </c>
      <c r="H501" s="1">
        <v>0.62581238786569204</v>
      </c>
      <c r="I501" s="1">
        <v>45792</v>
      </c>
      <c r="J501" s="1" t="s">
        <v>152</v>
      </c>
      <c r="K501" s="1">
        <v>60813.264967682</v>
      </c>
      <c r="L501" s="1">
        <v>503232.53243691497</v>
      </c>
      <c r="M501" s="1">
        <v>20789.5531193729</v>
      </c>
      <c r="N501" s="1">
        <f t="shared" si="7"/>
        <v>194945.1168413233</v>
      </c>
    </row>
    <row r="502" spans="1:14" x14ac:dyDescent="0.2">
      <c r="A502" s="1" t="s">
        <v>1892</v>
      </c>
      <c r="B502" s="1">
        <v>2</v>
      </c>
      <c r="C502" s="1">
        <v>1</v>
      </c>
      <c r="D502" s="1">
        <v>75.739999999999995</v>
      </c>
      <c r="E502" s="1">
        <v>0.48759541430019698</v>
      </c>
      <c r="F502" s="1">
        <v>0.103635531616088</v>
      </c>
      <c r="G502" s="1">
        <v>1.4377125129583299</v>
      </c>
      <c r="H502" s="1">
        <v>9.1910772507317107E-2</v>
      </c>
      <c r="I502" s="1">
        <v>119599</v>
      </c>
      <c r="J502" s="1" t="s">
        <v>865</v>
      </c>
      <c r="K502" s="1">
        <v>269279.397693559</v>
      </c>
      <c r="L502" s="1">
        <v>235260.10616304501</v>
      </c>
      <c r="M502" s="1">
        <v>78978.1755523139</v>
      </c>
      <c r="N502" s="1">
        <f t="shared" si="7"/>
        <v>194505.89313630597</v>
      </c>
    </row>
    <row r="503" spans="1:14" x14ac:dyDescent="0.2">
      <c r="A503" s="1" t="s">
        <v>1729</v>
      </c>
      <c r="B503" s="1">
        <v>1</v>
      </c>
      <c r="C503" s="1">
        <v>1</v>
      </c>
      <c r="D503" s="1">
        <v>19.22</v>
      </c>
      <c r="E503" s="1">
        <v>0.38161732934391102</v>
      </c>
      <c r="F503" s="1">
        <v>8.4722811098709896E-2</v>
      </c>
      <c r="G503" s="1">
        <v>1.4415031991732901</v>
      </c>
      <c r="H503" s="1">
        <v>0.11967149245657099</v>
      </c>
      <c r="I503" s="1">
        <v>98568</v>
      </c>
      <c r="J503" s="1" t="s">
        <v>714</v>
      </c>
      <c r="K503" s="1">
        <v>248023.57222654801</v>
      </c>
      <c r="L503" s="1">
        <v>327422.790144898</v>
      </c>
      <c r="M503" s="1">
        <v>0</v>
      </c>
      <c r="N503" s="1">
        <f t="shared" si="7"/>
        <v>191815.45412381532</v>
      </c>
    </row>
    <row r="504" spans="1:14" x14ac:dyDescent="0.2">
      <c r="A504" s="1" t="s">
        <v>1493</v>
      </c>
      <c r="B504" s="1">
        <v>4</v>
      </c>
      <c r="C504" s="1">
        <v>4</v>
      </c>
      <c r="D504" s="1">
        <v>317.97000000000003</v>
      </c>
      <c r="E504" s="1">
        <v>0.12549706291009599</v>
      </c>
      <c r="F504" s="1">
        <v>3.9527767009473601E-2</v>
      </c>
      <c r="G504" s="1">
        <v>3.0404310264427101</v>
      </c>
      <c r="H504" s="1">
        <v>0.317883873278484</v>
      </c>
      <c r="I504" s="1">
        <v>56671</v>
      </c>
      <c r="J504" s="1" t="s">
        <v>494</v>
      </c>
      <c r="K504" s="1">
        <v>42663.346377264301</v>
      </c>
      <c r="L504" s="1">
        <v>519966.46161287202</v>
      </c>
      <c r="M504" s="1">
        <v>12123.9850841069</v>
      </c>
      <c r="N504" s="1">
        <f t="shared" si="7"/>
        <v>191584.59769141441</v>
      </c>
    </row>
    <row r="505" spans="1:14" x14ac:dyDescent="0.2">
      <c r="A505" s="1" t="s">
        <v>1162</v>
      </c>
      <c r="B505" s="1">
        <v>5</v>
      </c>
      <c r="C505" s="1">
        <v>5</v>
      </c>
      <c r="D505" s="1">
        <v>322.95999999999998</v>
      </c>
      <c r="E505" s="1">
        <v>1.36554599941314E-2</v>
      </c>
      <c r="F505" s="1">
        <v>2.2608262772156801E-2</v>
      </c>
      <c r="G505" s="1">
        <v>7.0608664473741998</v>
      </c>
      <c r="H505" s="1">
        <v>0.87475189184126501</v>
      </c>
      <c r="I505" s="1">
        <v>36837</v>
      </c>
      <c r="J505" s="1" t="s">
        <v>175</v>
      </c>
      <c r="K505" s="1">
        <v>93552.151016772506</v>
      </c>
      <c r="L505" s="1">
        <v>401229.80094462802</v>
      </c>
      <c r="M505" s="1">
        <v>77860.296650026197</v>
      </c>
      <c r="N505" s="1">
        <f t="shared" si="7"/>
        <v>190880.74953714223</v>
      </c>
    </row>
    <row r="506" spans="1:14" x14ac:dyDescent="0.2">
      <c r="A506" s="1" t="s">
        <v>1612</v>
      </c>
      <c r="B506" s="1">
        <v>8</v>
      </c>
      <c r="C506" s="1">
        <v>8</v>
      </c>
      <c r="D506" s="1">
        <v>353.13</v>
      </c>
      <c r="E506" s="1">
        <v>4.1222512392504101E-2</v>
      </c>
      <c r="F506" s="1">
        <v>2.45709201811426E-2</v>
      </c>
      <c r="G506" s="1">
        <v>2.1178448671067698</v>
      </c>
      <c r="H506" s="1">
        <v>0.61052959538516904</v>
      </c>
      <c r="I506" s="1">
        <v>125200</v>
      </c>
      <c r="J506" s="1" t="s">
        <v>605</v>
      </c>
      <c r="K506" s="1">
        <v>182669.45882253701</v>
      </c>
      <c r="L506" s="1">
        <v>272602.42067596799</v>
      </c>
      <c r="M506" s="1">
        <v>116630.19791077499</v>
      </c>
      <c r="N506" s="1">
        <f t="shared" si="7"/>
        <v>190634.02580309333</v>
      </c>
    </row>
    <row r="507" spans="1:14" x14ac:dyDescent="0.2">
      <c r="A507" s="1" t="s">
        <v>1532</v>
      </c>
      <c r="B507" s="1">
        <v>2</v>
      </c>
      <c r="C507" s="1">
        <v>2</v>
      </c>
      <c r="D507" s="1">
        <v>147.65</v>
      </c>
      <c r="E507" s="1">
        <v>9.7758269401142499E-3</v>
      </c>
      <c r="F507" s="1">
        <v>2.2170560060970099E-2</v>
      </c>
      <c r="G507" s="1">
        <v>2.7434695248910002</v>
      </c>
      <c r="H507" s="1">
        <v>0.92575839733510201</v>
      </c>
      <c r="I507" s="1">
        <v>10854</v>
      </c>
      <c r="J507" s="1" t="s">
        <v>529</v>
      </c>
      <c r="K507" s="1">
        <v>149737.70074064701</v>
      </c>
      <c r="L507" s="1">
        <v>257045.235825354</v>
      </c>
      <c r="M507" s="1">
        <v>164499.26646503099</v>
      </c>
      <c r="N507" s="1">
        <f t="shared" si="7"/>
        <v>190427.40101034401</v>
      </c>
    </row>
    <row r="508" spans="1:14" x14ac:dyDescent="0.2">
      <c r="A508" s="1" t="s">
        <v>1300</v>
      </c>
      <c r="B508" s="1">
        <v>2</v>
      </c>
      <c r="C508" s="1">
        <v>2</v>
      </c>
      <c r="D508" s="1">
        <v>75.31</v>
      </c>
      <c r="E508" s="1">
        <v>3.6267172476960902E-2</v>
      </c>
      <c r="F508" s="1">
        <v>2.3883805322479201E-2</v>
      </c>
      <c r="G508" s="1">
        <v>4.9384250932019702</v>
      </c>
      <c r="H508" s="1">
        <v>0.64580768560754798</v>
      </c>
      <c r="I508" s="1">
        <v>12667</v>
      </c>
      <c r="J508" s="1" t="s">
        <v>309</v>
      </c>
      <c r="K508" s="1">
        <v>156474.828310963</v>
      </c>
      <c r="L508" s="1">
        <v>360536.07665231603</v>
      </c>
      <c r="M508" s="1">
        <v>53298.221759963002</v>
      </c>
      <c r="N508" s="1">
        <f t="shared" si="7"/>
        <v>190103.04224108066</v>
      </c>
    </row>
    <row r="509" spans="1:14" x14ac:dyDescent="0.2">
      <c r="A509" s="1" t="s">
        <v>1406</v>
      </c>
      <c r="B509" s="1">
        <v>1</v>
      </c>
      <c r="C509" s="1">
        <v>1</v>
      </c>
      <c r="D509" s="1">
        <v>70.56</v>
      </c>
      <c r="E509" s="1">
        <v>4.2784048327559297E-2</v>
      </c>
      <c r="F509" s="1">
        <v>2.45709201811426E-2</v>
      </c>
      <c r="G509" s="1">
        <v>3.78922951423705</v>
      </c>
      <c r="H509" s="1">
        <v>0.60021845113223404</v>
      </c>
      <c r="I509" s="1">
        <v>36056</v>
      </c>
      <c r="J509" s="1" t="s">
        <v>409</v>
      </c>
      <c r="K509" s="1">
        <v>121484.422502513</v>
      </c>
      <c r="L509" s="1">
        <v>382862.45284648502</v>
      </c>
      <c r="M509" s="1">
        <v>65271.041225769601</v>
      </c>
      <c r="N509" s="1">
        <f t="shared" si="7"/>
        <v>189872.63885825584</v>
      </c>
    </row>
    <row r="510" spans="1:14" x14ac:dyDescent="0.2">
      <c r="A510" s="1" t="s">
        <v>1056</v>
      </c>
      <c r="B510" s="1">
        <v>15</v>
      </c>
      <c r="C510" s="1">
        <v>15</v>
      </c>
      <c r="D510" s="1">
        <v>951.48</v>
      </c>
      <c r="E510" s="1">
        <v>5.1739566423205999E-2</v>
      </c>
      <c r="F510" s="1">
        <v>2.6219411113957002E-2</v>
      </c>
      <c r="G510" s="1">
        <v>10.8616030476547</v>
      </c>
      <c r="H510" s="1">
        <v>0.54737126642018696</v>
      </c>
      <c r="I510" s="1">
        <v>106689</v>
      </c>
      <c r="J510" s="1" t="s">
        <v>77</v>
      </c>
      <c r="K510" s="1">
        <v>50952.606753031701</v>
      </c>
      <c r="L510" s="1">
        <v>512052.01370168902</v>
      </c>
      <c r="M510" s="1">
        <v>5831.10078392778</v>
      </c>
      <c r="N510" s="1">
        <f t="shared" si="7"/>
        <v>189611.90707954951</v>
      </c>
    </row>
    <row r="511" spans="1:14" x14ac:dyDescent="0.2">
      <c r="A511" s="1" t="s">
        <v>1942</v>
      </c>
      <c r="B511" s="1">
        <v>1</v>
      </c>
      <c r="C511" s="1">
        <v>1</v>
      </c>
      <c r="D511" s="1">
        <v>37.92</v>
      </c>
      <c r="E511" s="1">
        <v>0.16012263589474099</v>
      </c>
      <c r="F511" s="1">
        <v>4.5261998629230603E-2</v>
      </c>
      <c r="G511" s="1">
        <v>2.0302056756887898</v>
      </c>
      <c r="H511" s="1">
        <v>0.26455313709268102</v>
      </c>
      <c r="I511" s="1">
        <v>33589</v>
      </c>
      <c r="J511" s="1" t="s">
        <v>913</v>
      </c>
      <c r="K511" s="1">
        <v>261981.901107271</v>
      </c>
      <c r="L511" s="1">
        <v>215547.074732757</v>
      </c>
      <c r="M511" s="1">
        <v>88034.582861366798</v>
      </c>
      <c r="N511" s="1">
        <f t="shared" si="7"/>
        <v>188521.18623379827</v>
      </c>
    </row>
    <row r="512" spans="1:14" x14ac:dyDescent="0.2">
      <c r="A512" s="1" t="s">
        <v>1965</v>
      </c>
      <c r="B512" s="1">
        <v>1</v>
      </c>
      <c r="C512" s="1">
        <v>1</v>
      </c>
      <c r="D512" s="1">
        <v>35.51</v>
      </c>
      <c r="E512" s="1">
        <v>0.22194833610403999</v>
      </c>
      <c r="F512" s="1">
        <v>5.6228569356508801E-2</v>
      </c>
      <c r="G512" s="1">
        <v>3.4463539835552202</v>
      </c>
      <c r="H512" s="1">
        <v>0.20163741033601401</v>
      </c>
      <c r="I512" s="1">
        <v>40069</v>
      </c>
      <c r="J512" s="1" t="s">
        <v>934</v>
      </c>
      <c r="K512" s="1">
        <v>0</v>
      </c>
      <c r="L512" s="1">
        <v>562363.46727378201</v>
      </c>
      <c r="M512" s="1">
        <v>0</v>
      </c>
      <c r="N512" s="1">
        <f t="shared" si="7"/>
        <v>187454.48909126068</v>
      </c>
    </row>
    <row r="513" spans="1:14" x14ac:dyDescent="0.2">
      <c r="A513" s="1" t="s">
        <v>1208</v>
      </c>
      <c r="B513" s="1">
        <v>2</v>
      </c>
      <c r="C513" s="1">
        <v>1</v>
      </c>
      <c r="D513" s="1">
        <v>178.94</v>
      </c>
      <c r="E513" s="1">
        <v>0.23652795065170101</v>
      </c>
      <c r="F513" s="1">
        <v>5.8845614542627198E-2</v>
      </c>
      <c r="G513" s="1">
        <v>6.1826022931471396</v>
      </c>
      <c r="H513" s="1">
        <v>0.19055554266673</v>
      </c>
      <c r="I513" s="1">
        <v>38832</v>
      </c>
      <c r="J513" s="1" t="s">
        <v>219</v>
      </c>
      <c r="K513" s="1">
        <v>90178.019486135003</v>
      </c>
      <c r="L513" s="1">
        <v>469908.52611808397</v>
      </c>
      <c r="M513" s="1">
        <v>0</v>
      </c>
      <c r="N513" s="1">
        <f t="shared" si="7"/>
        <v>186695.51520140632</v>
      </c>
    </row>
    <row r="514" spans="1:14" x14ac:dyDescent="0.2">
      <c r="A514" s="1" t="s">
        <v>1419</v>
      </c>
      <c r="B514" s="1">
        <v>7</v>
      </c>
      <c r="C514" s="1">
        <v>7</v>
      </c>
      <c r="D514" s="1">
        <v>347.83</v>
      </c>
      <c r="E514" s="1">
        <v>0.164157385114368</v>
      </c>
      <c r="F514" s="1">
        <v>4.5817512122823E-2</v>
      </c>
      <c r="G514" s="1">
        <v>3.6787648904944099</v>
      </c>
      <c r="H514" s="1">
        <v>0.25940653994937302</v>
      </c>
      <c r="I514" s="1">
        <v>43124</v>
      </c>
      <c r="J514" s="1" t="s">
        <v>422</v>
      </c>
      <c r="K514" s="1">
        <v>117100.003296574</v>
      </c>
      <c r="L514" s="1">
        <v>439857.06617049</v>
      </c>
      <c r="M514" s="1">
        <v>2877.5700359248499</v>
      </c>
      <c r="N514" s="1">
        <f t="shared" ref="N514:N577" si="8">AVERAGE(K514:M514)</f>
        <v>186611.54650099631</v>
      </c>
    </row>
    <row r="515" spans="1:14" x14ac:dyDescent="0.2">
      <c r="A515" s="1" t="s">
        <v>1362</v>
      </c>
      <c r="B515" s="1">
        <v>6</v>
      </c>
      <c r="C515" s="1">
        <v>6</v>
      </c>
      <c r="D515" s="1">
        <v>324.72000000000003</v>
      </c>
      <c r="E515" s="1">
        <v>1.9787198700336701E-2</v>
      </c>
      <c r="F515" s="1">
        <v>2.2608262772156801E-2</v>
      </c>
      <c r="G515" s="1">
        <v>4.2047809156743803</v>
      </c>
      <c r="H515" s="1">
        <v>0.79965180503542199</v>
      </c>
      <c r="I515" s="1">
        <v>51875</v>
      </c>
      <c r="J515" s="1" t="s">
        <v>367</v>
      </c>
      <c r="K515" s="1">
        <v>153539.14458741699</v>
      </c>
      <c r="L515" s="1">
        <v>324289.347831627</v>
      </c>
      <c r="M515" s="1">
        <v>75568.717826792097</v>
      </c>
      <c r="N515" s="1">
        <f t="shared" si="8"/>
        <v>184465.73674861202</v>
      </c>
    </row>
    <row r="516" spans="1:14" x14ac:dyDescent="0.2">
      <c r="A516" s="1" t="s">
        <v>1107</v>
      </c>
      <c r="B516" s="1">
        <v>7</v>
      </c>
      <c r="C516" s="1">
        <v>7</v>
      </c>
      <c r="D516" s="1">
        <v>412.18</v>
      </c>
      <c r="E516" s="1">
        <v>7.4841723523321199E-3</v>
      </c>
      <c r="F516" s="1">
        <v>2.0524124776323201E-2</v>
      </c>
      <c r="G516" s="1">
        <v>8.5342946504417103</v>
      </c>
      <c r="H516" s="1">
        <v>0.95491332604667101</v>
      </c>
      <c r="I516" s="1">
        <v>56689</v>
      </c>
      <c r="J516" s="1" t="s">
        <v>122</v>
      </c>
      <c r="K516" s="1">
        <v>146112.299107756</v>
      </c>
      <c r="L516" s="1">
        <v>256848.32485557999</v>
      </c>
      <c r="M516" s="1">
        <v>149784.48953242</v>
      </c>
      <c r="N516" s="1">
        <f t="shared" si="8"/>
        <v>184248.37116525197</v>
      </c>
    </row>
    <row r="517" spans="1:14" x14ac:dyDescent="0.2">
      <c r="A517" s="1" t="s">
        <v>1417</v>
      </c>
      <c r="B517" s="1">
        <v>4</v>
      </c>
      <c r="C517" s="1">
        <v>4</v>
      </c>
      <c r="D517" s="1">
        <v>342.98</v>
      </c>
      <c r="E517" s="1">
        <v>1.6999893287578598E-2</v>
      </c>
      <c r="F517" s="1">
        <v>2.2608262772156801E-2</v>
      </c>
      <c r="G517" s="1">
        <v>3.6934172478918601</v>
      </c>
      <c r="H517" s="1">
        <v>0.83258822084817796</v>
      </c>
      <c r="I517" s="1">
        <v>60818</v>
      </c>
      <c r="J517" s="1" t="s">
        <v>420</v>
      </c>
      <c r="K517" s="1">
        <v>112219.49737546701</v>
      </c>
      <c r="L517" s="1">
        <v>313250.86578781501</v>
      </c>
      <c r="M517" s="1">
        <v>123802.967109914</v>
      </c>
      <c r="N517" s="1">
        <f t="shared" si="8"/>
        <v>183091.11009106538</v>
      </c>
    </row>
    <row r="518" spans="1:14" x14ac:dyDescent="0.2">
      <c r="A518" s="1" t="s">
        <v>1775</v>
      </c>
      <c r="B518" s="1">
        <v>2</v>
      </c>
      <c r="C518" s="1">
        <v>2</v>
      </c>
      <c r="D518" s="1">
        <v>161.66</v>
      </c>
      <c r="E518" s="1">
        <v>0.45111438799889603</v>
      </c>
      <c r="F518" s="1">
        <v>9.7226059391816305E-2</v>
      </c>
      <c r="G518" s="1">
        <v>1.1591472128032501</v>
      </c>
      <c r="H518" s="1">
        <v>0.10008201558795</v>
      </c>
      <c r="I518" s="1">
        <v>11972</v>
      </c>
      <c r="J518" s="1" t="s">
        <v>758</v>
      </c>
      <c r="K518" s="1">
        <v>162241.793776634</v>
      </c>
      <c r="L518" s="1">
        <v>225561.687084915</v>
      </c>
      <c r="M518" s="1">
        <v>158798.593523004</v>
      </c>
      <c r="N518" s="1">
        <f t="shared" si="8"/>
        <v>182200.69146151768</v>
      </c>
    </row>
    <row r="519" spans="1:14" x14ac:dyDescent="0.2">
      <c r="A519" s="1" t="s">
        <v>1282</v>
      </c>
      <c r="B519" s="1">
        <v>4</v>
      </c>
      <c r="C519" s="1">
        <v>4</v>
      </c>
      <c r="D519" s="1">
        <v>182.66</v>
      </c>
      <c r="E519" s="1">
        <v>4.3716297885918597E-2</v>
      </c>
      <c r="F519" s="1">
        <v>2.4956869667483901E-2</v>
      </c>
      <c r="G519" s="1">
        <v>5.1878566183685599</v>
      </c>
      <c r="H519" s="1">
        <v>0.59423168599561604</v>
      </c>
      <c r="I519" s="1">
        <v>29832</v>
      </c>
      <c r="J519" s="1" t="s">
        <v>291</v>
      </c>
      <c r="K519" s="1">
        <v>80084.848844864799</v>
      </c>
      <c r="L519" s="1">
        <v>427348.44924826903</v>
      </c>
      <c r="M519" s="1">
        <v>35452.292800253803</v>
      </c>
      <c r="N519" s="1">
        <f t="shared" si="8"/>
        <v>180961.86363112924</v>
      </c>
    </row>
    <row r="520" spans="1:14" x14ac:dyDescent="0.2">
      <c r="A520" s="1" t="s">
        <v>1923</v>
      </c>
      <c r="B520" s="1">
        <v>1</v>
      </c>
      <c r="C520" s="1">
        <v>1</v>
      </c>
      <c r="D520" s="1">
        <v>24.46</v>
      </c>
      <c r="E520" s="1">
        <v>0.15829899652918</v>
      </c>
      <c r="F520" s="1">
        <v>4.4970300527911698E-2</v>
      </c>
      <c r="G520" s="1">
        <v>1.68868229071656</v>
      </c>
      <c r="H520" s="1">
        <v>0.26694112062233599</v>
      </c>
      <c r="I520" s="1">
        <v>70893</v>
      </c>
      <c r="J520" s="1" t="s">
        <v>894</v>
      </c>
      <c r="K520" s="1">
        <v>245268.710210472</v>
      </c>
      <c r="L520" s="1">
        <v>177735.47562894999</v>
      </c>
      <c r="M520" s="1">
        <v>119597.817854658</v>
      </c>
      <c r="N520" s="1">
        <f t="shared" si="8"/>
        <v>180867.33456469336</v>
      </c>
    </row>
    <row r="521" spans="1:14" x14ac:dyDescent="0.2">
      <c r="A521" s="1" t="s">
        <v>1793</v>
      </c>
      <c r="B521" s="1">
        <v>1</v>
      </c>
      <c r="C521" s="1">
        <v>1</v>
      </c>
      <c r="D521" s="1">
        <v>55.44</v>
      </c>
      <c r="E521" s="1">
        <v>0.72992074728724998</v>
      </c>
      <c r="F521" s="1">
        <v>0.14404409358515299</v>
      </c>
      <c r="G521" s="1">
        <v>1.0558839612517501</v>
      </c>
      <c r="H521" s="1">
        <v>5.9770982259231401E-2</v>
      </c>
      <c r="I521" s="1">
        <v>43263</v>
      </c>
      <c r="J521" s="1" t="s">
        <v>776</v>
      </c>
      <c r="K521" s="1">
        <v>90895.703675339406</v>
      </c>
      <c r="L521" s="1">
        <v>367557.33153761597</v>
      </c>
      <c r="M521" s="1">
        <v>82001.792700677994</v>
      </c>
      <c r="N521" s="1">
        <f t="shared" si="8"/>
        <v>180151.60930454443</v>
      </c>
    </row>
    <row r="522" spans="1:14" x14ac:dyDescent="0.2">
      <c r="A522" s="1" t="s">
        <v>1385</v>
      </c>
      <c r="B522" s="1">
        <v>3</v>
      </c>
      <c r="C522" s="1">
        <v>2</v>
      </c>
      <c r="D522" s="1">
        <v>180.68</v>
      </c>
      <c r="E522" s="1">
        <v>3.4067288019731697E-2</v>
      </c>
      <c r="F522" s="1">
        <v>2.3863726864772599E-2</v>
      </c>
      <c r="G522" s="1">
        <v>4.0059963467228998</v>
      </c>
      <c r="H522" s="1">
        <v>0.66284591304686202</v>
      </c>
      <c r="I522" s="1">
        <v>42668</v>
      </c>
      <c r="J522" s="1" t="s">
        <v>390</v>
      </c>
      <c r="K522" s="1">
        <v>156143.46927365399</v>
      </c>
      <c r="L522" s="1">
        <v>311054.53521051601</v>
      </c>
      <c r="M522" s="1">
        <v>68816.690047874305</v>
      </c>
      <c r="N522" s="1">
        <f t="shared" si="8"/>
        <v>178671.56484401479</v>
      </c>
    </row>
    <row r="523" spans="1:14" x14ac:dyDescent="0.2">
      <c r="A523" s="1" t="s">
        <v>1764</v>
      </c>
      <c r="B523" s="1">
        <v>1</v>
      </c>
      <c r="C523" s="1">
        <v>1</v>
      </c>
      <c r="D523" s="1">
        <v>85.55</v>
      </c>
      <c r="E523" s="1">
        <v>0.55609951702984695</v>
      </c>
      <c r="F523" s="1">
        <v>0.11519338569604801</v>
      </c>
      <c r="G523" s="1">
        <v>1.2464462706159001</v>
      </c>
      <c r="H523" s="1">
        <v>7.9485480605004794E-2</v>
      </c>
      <c r="I523" s="1">
        <v>53376</v>
      </c>
      <c r="J523" s="1" t="s">
        <v>747</v>
      </c>
      <c r="K523" s="1">
        <v>29441.430918183902</v>
      </c>
      <c r="L523" s="1">
        <v>205153.056738863</v>
      </c>
      <c r="M523" s="1">
        <v>296901.55311230803</v>
      </c>
      <c r="N523" s="1">
        <f t="shared" si="8"/>
        <v>177165.34692311831</v>
      </c>
    </row>
    <row r="524" spans="1:14" x14ac:dyDescent="0.2">
      <c r="A524" s="1" t="s">
        <v>1588</v>
      </c>
      <c r="B524" s="1">
        <v>4</v>
      </c>
      <c r="C524" s="1">
        <v>4</v>
      </c>
      <c r="D524" s="1">
        <v>244.21</v>
      </c>
      <c r="E524" s="1">
        <v>1.1843826524564499E-2</v>
      </c>
      <c r="F524" s="1">
        <v>2.2374952802157799E-2</v>
      </c>
      <c r="G524" s="1">
        <v>2.26693375276639</v>
      </c>
      <c r="H524" s="1">
        <v>0.898483370195854</v>
      </c>
      <c r="I524" s="1">
        <v>124153</v>
      </c>
      <c r="J524" s="1" t="s">
        <v>581</v>
      </c>
      <c r="K524" s="1">
        <v>127230.103858013</v>
      </c>
      <c r="L524" s="1">
        <v>223208.559501446</v>
      </c>
      <c r="M524" s="1">
        <v>180184.52562171</v>
      </c>
      <c r="N524" s="1">
        <f t="shared" si="8"/>
        <v>176874.39632705634</v>
      </c>
    </row>
    <row r="525" spans="1:14" x14ac:dyDescent="0.2">
      <c r="A525" s="1" t="s">
        <v>1782</v>
      </c>
      <c r="B525" s="1">
        <v>3</v>
      </c>
      <c r="C525" s="1">
        <v>3</v>
      </c>
      <c r="D525" s="1">
        <v>133.71</v>
      </c>
      <c r="E525" s="1">
        <v>0.32442957582715398</v>
      </c>
      <c r="F525" s="1">
        <v>7.4938302201062401E-2</v>
      </c>
      <c r="G525" s="1">
        <v>1.1189772905326201</v>
      </c>
      <c r="H525" s="1">
        <v>0.14126620952767099</v>
      </c>
      <c r="I525" s="1">
        <v>139302</v>
      </c>
      <c r="J525" s="1" t="s">
        <v>765</v>
      </c>
      <c r="K525" s="1">
        <v>158405.53734255899</v>
      </c>
      <c r="L525" s="1">
        <v>211978.337151602</v>
      </c>
      <c r="M525" s="1">
        <v>152778.73908495001</v>
      </c>
      <c r="N525" s="1">
        <f t="shared" si="8"/>
        <v>174387.53785970368</v>
      </c>
    </row>
    <row r="526" spans="1:14" x14ac:dyDescent="0.2">
      <c r="A526" s="1" t="s">
        <v>1659</v>
      </c>
      <c r="B526" s="1">
        <v>3</v>
      </c>
      <c r="C526" s="1">
        <v>3</v>
      </c>
      <c r="D526" s="1">
        <v>177.6</v>
      </c>
      <c r="E526" s="1">
        <v>0.28034919534733799</v>
      </c>
      <c r="F526" s="1">
        <v>6.7051879741469797E-2</v>
      </c>
      <c r="G526" s="1">
        <v>1.76387779357921</v>
      </c>
      <c r="H526" s="1">
        <v>0.16285293050218499</v>
      </c>
      <c r="I526" s="1">
        <v>37155</v>
      </c>
      <c r="J526" s="1" t="s">
        <v>650</v>
      </c>
      <c r="K526" s="1">
        <v>45784.1348148248</v>
      </c>
      <c r="L526" s="1">
        <v>433703.08540092502</v>
      </c>
      <c r="M526" s="1">
        <v>42611.413606094597</v>
      </c>
      <c r="N526" s="1">
        <f t="shared" si="8"/>
        <v>174032.8779406148</v>
      </c>
    </row>
    <row r="527" spans="1:14" x14ac:dyDescent="0.2">
      <c r="A527" s="1" t="s">
        <v>1178</v>
      </c>
      <c r="B527" s="1">
        <v>7</v>
      </c>
      <c r="C527" s="1">
        <v>7</v>
      </c>
      <c r="D527" s="1">
        <v>308.52</v>
      </c>
      <c r="E527" s="1">
        <v>8.88638296899091E-3</v>
      </c>
      <c r="F527" s="1">
        <v>2.1576646491969199E-2</v>
      </c>
      <c r="G527" s="1">
        <v>6.7864616657688499</v>
      </c>
      <c r="H527" s="1">
        <v>0.93731682656753201</v>
      </c>
      <c r="I527" s="1">
        <v>90558</v>
      </c>
      <c r="J527" s="1" t="s">
        <v>189</v>
      </c>
      <c r="K527" s="1">
        <v>94205.940427458103</v>
      </c>
      <c r="L527" s="1">
        <v>325338.804778477</v>
      </c>
      <c r="M527" s="1">
        <v>99860.750616000194</v>
      </c>
      <c r="N527" s="1">
        <f t="shared" si="8"/>
        <v>173135.16527397843</v>
      </c>
    </row>
    <row r="528" spans="1:14" x14ac:dyDescent="0.2">
      <c r="A528" s="1" t="s">
        <v>1477</v>
      </c>
      <c r="B528" s="1">
        <v>5</v>
      </c>
      <c r="C528" s="1">
        <v>5</v>
      </c>
      <c r="D528" s="1">
        <v>285.02999999999997</v>
      </c>
      <c r="E528" s="1">
        <v>1.49500346223231E-2</v>
      </c>
      <c r="F528" s="1">
        <v>2.2608262772156801E-2</v>
      </c>
      <c r="G528" s="1">
        <v>3.19738412542765</v>
      </c>
      <c r="H528" s="1">
        <v>0.85812633557377604</v>
      </c>
      <c r="I528" s="1">
        <v>61670</v>
      </c>
      <c r="J528" s="1" t="s">
        <v>478</v>
      </c>
      <c r="K528" s="1">
        <v>162396.13039736799</v>
      </c>
      <c r="L528" s="1">
        <v>254930.20630701599</v>
      </c>
      <c r="M528" s="1">
        <v>96339.5567343734</v>
      </c>
      <c r="N528" s="1">
        <f t="shared" si="8"/>
        <v>171221.96447958579</v>
      </c>
    </row>
    <row r="529" spans="1:14" x14ac:dyDescent="0.2">
      <c r="A529" s="1" t="s">
        <v>1645</v>
      </c>
      <c r="B529" s="1">
        <v>1</v>
      </c>
      <c r="C529" s="1">
        <v>1</v>
      </c>
      <c r="D529" s="1">
        <v>32.36</v>
      </c>
      <c r="E529" s="1">
        <v>5.9336305240975197E-2</v>
      </c>
      <c r="F529" s="1">
        <v>2.7503405667423701E-2</v>
      </c>
      <c r="G529" s="1">
        <v>1.91932901686132</v>
      </c>
      <c r="H529" s="1">
        <v>0.50948362119014301</v>
      </c>
      <c r="I529" s="1">
        <v>25640</v>
      </c>
      <c r="J529" s="1" t="s">
        <v>638</v>
      </c>
      <c r="K529" s="1">
        <v>117236.65993563599</v>
      </c>
      <c r="L529" s="1">
        <v>251251.340609851</v>
      </c>
      <c r="M529" s="1">
        <v>140116.24580181699</v>
      </c>
      <c r="N529" s="1">
        <f t="shared" si="8"/>
        <v>169534.74878243465</v>
      </c>
    </row>
    <row r="530" spans="1:14" x14ac:dyDescent="0.2">
      <c r="A530" s="1" t="s">
        <v>1570</v>
      </c>
      <c r="B530" s="1">
        <v>1</v>
      </c>
      <c r="C530" s="1">
        <v>1</v>
      </c>
      <c r="D530" s="1">
        <v>53.4</v>
      </c>
      <c r="E530" s="1">
        <v>3.0695602403027902E-2</v>
      </c>
      <c r="F530" s="1">
        <v>2.37615451434353E-2</v>
      </c>
      <c r="G530" s="1">
        <v>2.4230519696306998</v>
      </c>
      <c r="H530" s="1">
        <v>0.69081204749363501</v>
      </c>
      <c r="I530" s="1">
        <v>53621</v>
      </c>
      <c r="J530" s="1" t="s">
        <v>563</v>
      </c>
      <c r="K530" s="1">
        <v>119456.244347739</v>
      </c>
      <c r="L530" s="1">
        <v>278551.45631237701</v>
      </c>
      <c r="M530" s="1">
        <v>109678.962156354</v>
      </c>
      <c r="N530" s="1">
        <f t="shared" si="8"/>
        <v>169228.88760549002</v>
      </c>
    </row>
    <row r="531" spans="1:14" x14ac:dyDescent="0.2">
      <c r="A531" s="1" t="s">
        <v>1262</v>
      </c>
      <c r="B531" s="1">
        <v>10</v>
      </c>
      <c r="C531" s="1">
        <v>10</v>
      </c>
      <c r="D531" s="1">
        <v>463.06</v>
      </c>
      <c r="E531" s="1">
        <v>1.0260654415900799E-2</v>
      </c>
      <c r="F531" s="1">
        <v>2.2292651187297001E-2</v>
      </c>
      <c r="G531" s="1">
        <v>5.4592326103852002</v>
      </c>
      <c r="H531" s="1">
        <v>0.91938930911851002</v>
      </c>
      <c r="I531" s="1">
        <v>47692</v>
      </c>
      <c r="J531" s="1" t="s">
        <v>271</v>
      </c>
      <c r="K531" s="1">
        <v>125732.74713905</v>
      </c>
      <c r="L531" s="1">
        <v>304955.36025357799</v>
      </c>
      <c r="M531" s="1">
        <v>75697.926017128193</v>
      </c>
      <c r="N531" s="1">
        <f t="shared" si="8"/>
        <v>168795.34446991872</v>
      </c>
    </row>
    <row r="532" spans="1:14" x14ac:dyDescent="0.2">
      <c r="A532" s="1" t="s">
        <v>1400</v>
      </c>
      <c r="B532" s="1">
        <v>9</v>
      </c>
      <c r="C532" s="1">
        <v>9</v>
      </c>
      <c r="D532" s="1">
        <v>391.55</v>
      </c>
      <c r="E532" s="1">
        <v>2.60233991001257E-3</v>
      </c>
      <c r="F532" s="1">
        <v>1.5039263670037601E-2</v>
      </c>
      <c r="G532" s="1">
        <v>3.8484983882324499</v>
      </c>
      <c r="H532" s="1">
        <v>0.99757131094250995</v>
      </c>
      <c r="I532" s="1">
        <v>93721</v>
      </c>
      <c r="J532" s="1" t="s">
        <v>403</v>
      </c>
      <c r="K532" s="1">
        <v>141894.63277590999</v>
      </c>
      <c r="L532" s="1">
        <v>223256.70094979601</v>
      </c>
      <c r="M532" s="1">
        <v>138978.901603456</v>
      </c>
      <c r="N532" s="1">
        <f t="shared" si="8"/>
        <v>168043.41177638734</v>
      </c>
    </row>
    <row r="533" spans="1:14" x14ac:dyDescent="0.2">
      <c r="A533" s="1" t="s">
        <v>1501</v>
      </c>
      <c r="B533" s="1">
        <v>1</v>
      </c>
      <c r="C533" s="1">
        <v>1</v>
      </c>
      <c r="D533" s="1">
        <v>28.54</v>
      </c>
      <c r="E533" s="1">
        <v>3.7963925926116901E-2</v>
      </c>
      <c r="F533" s="1">
        <v>2.40930628148875E-2</v>
      </c>
      <c r="G533" s="1">
        <v>2.9799486103414101</v>
      </c>
      <c r="H533" s="1">
        <v>0.63326594667033098</v>
      </c>
      <c r="I533" s="1">
        <v>76364</v>
      </c>
      <c r="J533" s="1" t="s">
        <v>502</v>
      </c>
      <c r="K533" s="1">
        <v>72672.571057637193</v>
      </c>
      <c r="L533" s="1">
        <v>298908.345660344</v>
      </c>
      <c r="M533" s="1">
        <v>125168.602140662</v>
      </c>
      <c r="N533" s="1">
        <f t="shared" si="8"/>
        <v>165583.17295288108</v>
      </c>
    </row>
    <row r="534" spans="1:14" x14ac:dyDescent="0.2">
      <c r="A534" s="1" t="s">
        <v>1891</v>
      </c>
      <c r="B534" s="1">
        <v>1</v>
      </c>
      <c r="C534" s="1">
        <v>1</v>
      </c>
      <c r="D534" s="1">
        <v>72.760000000000005</v>
      </c>
      <c r="E534" s="1">
        <v>0.94608861937941502</v>
      </c>
      <c r="F534" s="1">
        <v>0.179562228707775</v>
      </c>
      <c r="G534" s="1">
        <v>1.42375911843667</v>
      </c>
      <c r="H534" s="1">
        <v>5.0367813484930399E-2</v>
      </c>
      <c r="I534" s="1">
        <v>32045</v>
      </c>
      <c r="J534" s="1" t="s">
        <v>864</v>
      </c>
      <c r="K534" s="1">
        <v>20438.264223590399</v>
      </c>
      <c r="L534" s="1">
        <v>360596.83315471601</v>
      </c>
      <c r="M534" s="1">
        <v>110041.805775624</v>
      </c>
      <c r="N534" s="1">
        <f t="shared" si="8"/>
        <v>163692.30105131012</v>
      </c>
    </row>
    <row r="535" spans="1:14" x14ac:dyDescent="0.2">
      <c r="A535" s="1" t="s">
        <v>1631</v>
      </c>
      <c r="B535" s="1">
        <v>1</v>
      </c>
      <c r="C535" s="1">
        <v>1</v>
      </c>
      <c r="D535" s="1">
        <v>73.61</v>
      </c>
      <c r="E535" s="1">
        <v>0.12604096611111701</v>
      </c>
      <c r="F535" s="1">
        <v>3.9633999555750699E-2</v>
      </c>
      <c r="G535" s="1">
        <v>2.0136603474869199</v>
      </c>
      <c r="H535" s="1">
        <v>0.31689214805611599</v>
      </c>
      <c r="I535" s="1">
        <v>25461</v>
      </c>
      <c r="J535" s="1" t="s">
        <v>624</v>
      </c>
      <c r="K535" s="1">
        <v>70038.788392414193</v>
      </c>
      <c r="L535" s="1">
        <v>283798.57586903201</v>
      </c>
      <c r="M535" s="1">
        <v>136835.492956392</v>
      </c>
      <c r="N535" s="1">
        <f t="shared" si="8"/>
        <v>163557.61907261272</v>
      </c>
    </row>
    <row r="536" spans="1:14" x14ac:dyDescent="0.2">
      <c r="A536" s="1" t="s">
        <v>1287</v>
      </c>
      <c r="B536" s="1">
        <v>4</v>
      </c>
      <c r="C536" s="1">
        <v>1</v>
      </c>
      <c r="D536" s="1">
        <v>224.19</v>
      </c>
      <c r="E536" s="1">
        <v>5.4737097904962603E-2</v>
      </c>
      <c r="F536" s="1">
        <v>2.68565510242826E-2</v>
      </c>
      <c r="G536" s="1">
        <v>5.09569660592107</v>
      </c>
      <c r="H536" s="1">
        <v>0.53175197635704197</v>
      </c>
      <c r="I536" s="1">
        <v>20498</v>
      </c>
      <c r="J536" s="1" t="s">
        <v>296</v>
      </c>
      <c r="K536" s="1">
        <v>60546.007965387304</v>
      </c>
      <c r="L536" s="1">
        <v>394411.75825368898</v>
      </c>
      <c r="M536" s="1">
        <v>31717.407564100798</v>
      </c>
      <c r="N536" s="1">
        <f t="shared" si="8"/>
        <v>162225.05792772569</v>
      </c>
    </row>
    <row r="537" spans="1:14" x14ac:dyDescent="0.2">
      <c r="A537" s="1" t="s">
        <v>1572</v>
      </c>
      <c r="B537" s="1">
        <v>5</v>
      </c>
      <c r="C537" s="1">
        <v>5</v>
      </c>
      <c r="D537" s="1">
        <v>262.77999999999997</v>
      </c>
      <c r="E537" s="1">
        <v>0.117635703423314</v>
      </c>
      <c r="F537" s="1">
        <v>3.8180154780147801E-2</v>
      </c>
      <c r="G537" s="1">
        <v>2.4142156225537899</v>
      </c>
      <c r="H537" s="1">
        <v>0.332905169212107</v>
      </c>
      <c r="I537" s="1">
        <v>97316</v>
      </c>
      <c r="J537" s="1" t="s">
        <v>565</v>
      </c>
      <c r="K537" s="1">
        <v>55878.606725998601</v>
      </c>
      <c r="L537" s="1">
        <v>371477.15787510597</v>
      </c>
      <c r="M537" s="1">
        <v>56801.476655286999</v>
      </c>
      <c r="N537" s="1">
        <f t="shared" si="8"/>
        <v>161385.74708546384</v>
      </c>
    </row>
    <row r="538" spans="1:14" x14ac:dyDescent="0.2">
      <c r="A538" s="1" t="s">
        <v>1613</v>
      </c>
      <c r="B538" s="1">
        <v>2</v>
      </c>
      <c r="C538" s="1">
        <v>1</v>
      </c>
      <c r="D538" s="1">
        <v>81.010000000000005</v>
      </c>
      <c r="E538" s="1">
        <v>0.20731062919121801</v>
      </c>
      <c r="F538" s="1">
        <v>5.3882932022064303E-2</v>
      </c>
      <c r="G538" s="1">
        <v>2.1046445808040901</v>
      </c>
      <c r="H538" s="1">
        <v>0.21395123839053801</v>
      </c>
      <c r="I538" s="1">
        <v>81152</v>
      </c>
      <c r="J538" s="1" t="s">
        <v>606</v>
      </c>
      <c r="K538" s="1">
        <v>66532.172057388598</v>
      </c>
      <c r="L538" s="1">
        <v>397295.01544652903</v>
      </c>
      <c r="M538" s="1">
        <v>19703.749659599998</v>
      </c>
      <c r="N538" s="1">
        <f t="shared" si="8"/>
        <v>161176.97905450585</v>
      </c>
    </row>
    <row r="539" spans="1:14" x14ac:dyDescent="0.2">
      <c r="A539" s="1" t="s">
        <v>1199</v>
      </c>
      <c r="B539" s="1">
        <v>7</v>
      </c>
      <c r="C539" s="1">
        <v>7</v>
      </c>
      <c r="D539" s="1">
        <v>353.94</v>
      </c>
      <c r="E539" s="1">
        <v>1.8321707109516899E-2</v>
      </c>
      <c r="F539" s="1">
        <v>2.2608262772156801E-2</v>
      </c>
      <c r="G539" s="1">
        <v>6.3595439059228198</v>
      </c>
      <c r="H539" s="1">
        <v>0.81670141489433601</v>
      </c>
      <c r="I539" s="1">
        <v>146465</v>
      </c>
      <c r="J539" s="1" t="s">
        <v>210</v>
      </c>
      <c r="K539" s="1">
        <v>51139.441161834598</v>
      </c>
      <c r="L539" s="1">
        <v>286001.68326440698</v>
      </c>
      <c r="M539" s="1">
        <v>141848.96245695601</v>
      </c>
      <c r="N539" s="1">
        <f t="shared" si="8"/>
        <v>159663.36229439918</v>
      </c>
    </row>
    <row r="540" spans="1:14" x14ac:dyDescent="0.2">
      <c r="A540" s="1" t="s">
        <v>1576</v>
      </c>
      <c r="B540" s="1">
        <v>2</v>
      </c>
      <c r="C540" s="1">
        <v>2</v>
      </c>
      <c r="D540" s="1">
        <v>79.78</v>
      </c>
      <c r="E540" s="1">
        <v>7.2104667244988693E-2</v>
      </c>
      <c r="F540" s="1">
        <v>2.9341222031229301E-2</v>
      </c>
      <c r="G540" s="1">
        <v>2.3700863863125501</v>
      </c>
      <c r="H540" s="1">
        <v>0.45654586718137502</v>
      </c>
      <c r="I540" s="1">
        <v>29223</v>
      </c>
      <c r="J540" s="1" t="s">
        <v>569</v>
      </c>
      <c r="K540" s="1">
        <v>149723.37521601</v>
      </c>
      <c r="L540" s="1">
        <v>258559.38395509199</v>
      </c>
      <c r="M540" s="1">
        <v>70062.042514540095</v>
      </c>
      <c r="N540" s="1">
        <f t="shared" si="8"/>
        <v>159448.26722854734</v>
      </c>
    </row>
    <row r="541" spans="1:14" x14ac:dyDescent="0.2">
      <c r="A541" s="1" t="s">
        <v>1657</v>
      </c>
      <c r="B541" s="1">
        <v>7</v>
      </c>
      <c r="C541" s="1">
        <v>7</v>
      </c>
      <c r="D541" s="1">
        <v>377.51</v>
      </c>
      <c r="E541" s="1">
        <v>0.231342245781435</v>
      </c>
      <c r="F541" s="1">
        <v>5.7721158601535198E-2</v>
      </c>
      <c r="G541" s="1">
        <v>1.7740588040605301</v>
      </c>
      <c r="H541" s="1">
        <v>0.19437289352266701</v>
      </c>
      <c r="I541" s="1">
        <v>141475</v>
      </c>
      <c r="J541" s="1" t="s">
        <v>648</v>
      </c>
      <c r="K541" s="1">
        <v>111032.147736217</v>
      </c>
      <c r="L541" s="1">
        <v>292181.30009521497</v>
      </c>
      <c r="M541" s="1">
        <v>72199.817037675399</v>
      </c>
      <c r="N541" s="1">
        <f t="shared" si="8"/>
        <v>158471.08828970246</v>
      </c>
    </row>
    <row r="542" spans="1:14" x14ac:dyDescent="0.2">
      <c r="A542" s="1" t="s">
        <v>1688</v>
      </c>
      <c r="B542" s="1">
        <v>5</v>
      </c>
      <c r="C542" s="1">
        <v>5</v>
      </c>
      <c r="D542" s="1">
        <v>245.95</v>
      </c>
      <c r="E542" s="1">
        <v>6.5990656225602504E-2</v>
      </c>
      <c r="F542" s="1">
        <v>2.8129107002776599E-2</v>
      </c>
      <c r="G542" s="1">
        <v>1.6290432888238899</v>
      </c>
      <c r="H542" s="1">
        <v>0.48043122502970897</v>
      </c>
      <c r="I542" s="1">
        <v>122766</v>
      </c>
      <c r="J542" s="1" t="s">
        <v>679</v>
      </c>
      <c r="K542" s="1">
        <v>113414.591710444</v>
      </c>
      <c r="L542" s="1">
        <v>203524.755462295</v>
      </c>
      <c r="M542" s="1">
        <v>156716.765331993</v>
      </c>
      <c r="N542" s="1">
        <f t="shared" si="8"/>
        <v>157885.37083491066</v>
      </c>
    </row>
    <row r="543" spans="1:14" x14ac:dyDescent="0.2">
      <c r="A543" s="1" t="s">
        <v>1290</v>
      </c>
      <c r="B543" s="1">
        <v>4</v>
      </c>
      <c r="C543" s="1">
        <v>4</v>
      </c>
      <c r="D543" s="1">
        <v>289.02</v>
      </c>
      <c r="E543" s="1">
        <v>2.5308040979943699E-2</v>
      </c>
      <c r="F543" s="1">
        <v>2.3525483377496902E-2</v>
      </c>
      <c r="G543" s="1">
        <v>5.0687874478259403</v>
      </c>
      <c r="H543" s="1">
        <v>0.74075888851373395</v>
      </c>
      <c r="I543" s="1">
        <v>38074</v>
      </c>
      <c r="J543" s="1" t="s">
        <v>299</v>
      </c>
      <c r="K543" s="1">
        <v>111878.39402781001</v>
      </c>
      <c r="L543" s="1">
        <v>313974.23793772701</v>
      </c>
      <c r="M543" s="1">
        <v>47230.3047981579</v>
      </c>
      <c r="N543" s="1">
        <f t="shared" si="8"/>
        <v>157694.31225456498</v>
      </c>
    </row>
    <row r="544" spans="1:14" x14ac:dyDescent="0.2">
      <c r="A544" s="1" t="s">
        <v>1484</v>
      </c>
      <c r="B544" s="1">
        <v>8</v>
      </c>
      <c r="C544" s="1">
        <v>8</v>
      </c>
      <c r="D544" s="1">
        <v>407.99</v>
      </c>
      <c r="E544" s="1">
        <v>0.110901573248153</v>
      </c>
      <c r="F544" s="1">
        <v>3.7156618570809999E-2</v>
      </c>
      <c r="G544" s="1">
        <v>3.1220757436136499</v>
      </c>
      <c r="H544" s="1">
        <v>0.34689142195398798</v>
      </c>
      <c r="I544" s="1">
        <v>86076</v>
      </c>
      <c r="J544" s="1" t="s">
        <v>485</v>
      </c>
      <c r="K544" s="1">
        <v>82880.073028112296</v>
      </c>
      <c r="L544" s="1">
        <v>350139.23875884298</v>
      </c>
      <c r="M544" s="1">
        <v>39837.6980092265</v>
      </c>
      <c r="N544" s="1">
        <f t="shared" si="8"/>
        <v>157619.00326539393</v>
      </c>
    </row>
    <row r="545" spans="1:14" x14ac:dyDescent="0.2">
      <c r="A545" s="1" t="s">
        <v>1831</v>
      </c>
      <c r="B545" s="1">
        <v>2</v>
      </c>
      <c r="C545" s="1">
        <v>2</v>
      </c>
      <c r="D545" s="1">
        <v>43.04</v>
      </c>
      <c r="E545" s="1">
        <v>0.84677243764981602</v>
      </c>
      <c r="F545" s="1">
        <v>0.16373482236032799</v>
      </c>
      <c r="G545" s="1">
        <v>1.1408770202093601</v>
      </c>
      <c r="H545" s="1">
        <v>5.3020177167385302E-2</v>
      </c>
      <c r="I545" s="1">
        <v>51217</v>
      </c>
      <c r="J545" s="1" t="s">
        <v>814</v>
      </c>
      <c r="K545" s="1">
        <v>62115.574057496</v>
      </c>
      <c r="L545" s="1">
        <v>314500.75747715501</v>
      </c>
      <c r="M545" s="1">
        <v>94638.895334622503</v>
      </c>
      <c r="N545" s="1">
        <f t="shared" si="8"/>
        <v>157085.07562309116</v>
      </c>
    </row>
    <row r="546" spans="1:14" x14ac:dyDescent="0.2">
      <c r="A546" s="1" t="s">
        <v>1379</v>
      </c>
      <c r="B546" s="1">
        <v>5</v>
      </c>
      <c r="C546" s="1">
        <v>5</v>
      </c>
      <c r="D546" s="1">
        <v>278.62</v>
      </c>
      <c r="E546" s="1">
        <v>4.2085634869228401E-2</v>
      </c>
      <c r="F546" s="1">
        <v>2.45709201811426E-2</v>
      </c>
      <c r="G546" s="1">
        <v>4.0421883604164801</v>
      </c>
      <c r="H546" s="1">
        <v>0.60478557674237299</v>
      </c>
      <c r="I546" s="1">
        <v>61665</v>
      </c>
      <c r="J546" s="1" t="s">
        <v>384</v>
      </c>
      <c r="K546" s="1">
        <v>63571.296017486398</v>
      </c>
      <c r="L546" s="1">
        <v>350366.29961362598</v>
      </c>
      <c r="M546" s="1">
        <v>55205.071819741599</v>
      </c>
      <c r="N546" s="1">
        <f t="shared" si="8"/>
        <v>156380.88915028467</v>
      </c>
    </row>
    <row r="547" spans="1:14" x14ac:dyDescent="0.2">
      <c r="A547" s="1" t="s">
        <v>1410</v>
      </c>
      <c r="B547" s="1">
        <v>10</v>
      </c>
      <c r="C547" s="1">
        <v>7</v>
      </c>
      <c r="D547" s="1">
        <v>519.37</v>
      </c>
      <c r="E547" s="1">
        <v>6.8505447019359206E-2</v>
      </c>
      <c r="F547" s="1">
        <v>2.8566253422755501E-2</v>
      </c>
      <c r="G547" s="1">
        <v>3.7314609683159699</v>
      </c>
      <c r="H547" s="1">
        <v>0.47030771206185101</v>
      </c>
      <c r="I547" s="1">
        <v>293560</v>
      </c>
      <c r="J547" s="1" t="s">
        <v>413</v>
      </c>
      <c r="K547" s="1">
        <v>110597.227288637</v>
      </c>
      <c r="L547" s="1">
        <v>322749.63393311203</v>
      </c>
      <c r="M547" s="1">
        <v>30899.9008728384</v>
      </c>
      <c r="N547" s="1">
        <f t="shared" si="8"/>
        <v>154748.92069819581</v>
      </c>
    </row>
    <row r="548" spans="1:14" x14ac:dyDescent="0.2">
      <c r="A548" s="1" t="s">
        <v>1136</v>
      </c>
      <c r="B548" s="1">
        <v>3</v>
      </c>
      <c r="C548" s="1">
        <v>3</v>
      </c>
      <c r="D548" s="1">
        <v>198.42</v>
      </c>
      <c r="E548" s="1">
        <v>7.9904235518120093E-3</v>
      </c>
      <c r="F548" s="1">
        <v>2.0677925572243499E-2</v>
      </c>
      <c r="G548" s="1">
        <v>7.5909531009803599</v>
      </c>
      <c r="H548" s="1">
        <v>0.94868008742594401</v>
      </c>
      <c r="I548" s="1">
        <v>34976</v>
      </c>
      <c r="J548" s="1" t="s">
        <v>149</v>
      </c>
      <c r="K548" s="1">
        <v>127178.586135226</v>
      </c>
      <c r="L548" s="1">
        <v>267903.62378280901</v>
      </c>
      <c r="M548" s="1">
        <v>65592.616723531304</v>
      </c>
      <c r="N548" s="1">
        <f t="shared" si="8"/>
        <v>153558.27554718879</v>
      </c>
    </row>
    <row r="549" spans="1:14" x14ac:dyDescent="0.2">
      <c r="A549" s="1" t="s">
        <v>1535</v>
      </c>
      <c r="B549" s="1">
        <v>6</v>
      </c>
      <c r="C549" s="1">
        <v>1</v>
      </c>
      <c r="D549" s="1">
        <v>402.5</v>
      </c>
      <c r="E549" s="1">
        <v>7.5815787607450599E-2</v>
      </c>
      <c r="F549" s="1">
        <v>2.99485640533977E-2</v>
      </c>
      <c r="G549" s="1">
        <v>2.7099598192530299</v>
      </c>
      <c r="H549" s="1">
        <v>0.44317936104323902</v>
      </c>
      <c r="I549" s="1">
        <v>49454</v>
      </c>
      <c r="J549" s="1" t="s">
        <v>532</v>
      </c>
      <c r="K549" s="1">
        <v>73850.486234493903</v>
      </c>
      <c r="L549" s="1">
        <v>329758.35071424401</v>
      </c>
      <c r="M549" s="1">
        <v>55014.4693051383</v>
      </c>
      <c r="N549" s="1">
        <f t="shared" si="8"/>
        <v>152874.43541795874</v>
      </c>
    </row>
    <row r="550" spans="1:14" x14ac:dyDescent="0.2">
      <c r="A550" s="1" t="s">
        <v>1864</v>
      </c>
      <c r="B550" s="1">
        <v>1</v>
      </c>
      <c r="C550" s="1">
        <v>1</v>
      </c>
      <c r="D550" s="1">
        <v>31.41</v>
      </c>
      <c r="E550" s="1">
        <v>0.393985615231429</v>
      </c>
      <c r="F550" s="1">
        <v>8.6965420448070693E-2</v>
      </c>
      <c r="G550" s="1">
        <v>1.2852800951805201</v>
      </c>
      <c r="H550" s="1">
        <v>0.115727184699238</v>
      </c>
      <c r="I550" s="1">
        <v>34948</v>
      </c>
      <c r="J550" s="1" t="s">
        <v>837</v>
      </c>
      <c r="K550" s="1">
        <v>21826.7712754737</v>
      </c>
      <c r="L550" s="1">
        <v>431613.92005460098</v>
      </c>
      <c r="M550" s="1">
        <v>0</v>
      </c>
      <c r="N550" s="1">
        <f t="shared" si="8"/>
        <v>151146.8971100249</v>
      </c>
    </row>
    <row r="551" spans="1:14" x14ac:dyDescent="0.2">
      <c r="A551" s="1" t="s">
        <v>1661</v>
      </c>
      <c r="B551" s="1">
        <v>14</v>
      </c>
      <c r="C551" s="1">
        <v>1</v>
      </c>
      <c r="D551" s="1">
        <v>1324.63</v>
      </c>
      <c r="E551" s="1">
        <v>0.214717244935625</v>
      </c>
      <c r="F551" s="1">
        <v>5.5283644433548898E-2</v>
      </c>
      <c r="G551" s="1">
        <v>1.75675618103455</v>
      </c>
      <c r="H551" s="1">
        <v>0.20756006897014601</v>
      </c>
      <c r="I551" s="1">
        <v>50634</v>
      </c>
      <c r="J551" s="1" t="s">
        <v>652</v>
      </c>
      <c r="K551" s="1">
        <v>139517.69399991501</v>
      </c>
      <c r="L551" s="1">
        <v>258923.69911159499</v>
      </c>
      <c r="M551" s="1">
        <v>53756.554539642901</v>
      </c>
      <c r="N551" s="1">
        <f t="shared" si="8"/>
        <v>150732.64921705096</v>
      </c>
    </row>
    <row r="552" spans="1:14" x14ac:dyDescent="0.2">
      <c r="A552" s="1" t="s">
        <v>1488</v>
      </c>
      <c r="B552" s="1">
        <v>1</v>
      </c>
      <c r="C552" s="1">
        <v>1</v>
      </c>
      <c r="D552" s="1">
        <v>58.23</v>
      </c>
      <c r="E552" s="1">
        <v>0.16457532202919201</v>
      </c>
      <c r="F552" s="1">
        <v>4.5817512122823E-2</v>
      </c>
      <c r="G552" s="1">
        <v>3.07399284618067</v>
      </c>
      <c r="H552" s="1">
        <v>0.258883891216106</v>
      </c>
      <c r="I552" s="1">
        <v>16076</v>
      </c>
      <c r="J552" s="1" t="s">
        <v>489</v>
      </c>
      <c r="K552" s="1">
        <v>129129.907494324</v>
      </c>
      <c r="L552" s="1">
        <v>301851.78460769501</v>
      </c>
      <c r="M552" s="1">
        <v>15327.095340138199</v>
      </c>
      <c r="N552" s="1">
        <f t="shared" si="8"/>
        <v>148769.59581405239</v>
      </c>
    </row>
    <row r="553" spans="1:14" x14ac:dyDescent="0.2">
      <c r="A553" s="1" t="s">
        <v>1979</v>
      </c>
      <c r="B553" s="1">
        <v>5</v>
      </c>
      <c r="C553" s="1">
        <v>1</v>
      </c>
      <c r="D553" s="1">
        <v>222.02</v>
      </c>
      <c r="E553" s="1">
        <v>0.46081739152439</v>
      </c>
      <c r="F553" s="1">
        <v>9.8983638573790403E-2</v>
      </c>
      <c r="G553" s="1">
        <v>8.5898054549566893</v>
      </c>
      <c r="H553" s="1">
        <v>9.7786315391955494E-2</v>
      </c>
      <c r="I553" s="1">
        <v>51973</v>
      </c>
      <c r="J553" s="1" t="s">
        <v>948</v>
      </c>
      <c r="K553" s="1">
        <v>98343.775435041694</v>
      </c>
      <c r="L553" s="1">
        <v>346788.23878840997</v>
      </c>
      <c r="M553" s="1">
        <v>0</v>
      </c>
      <c r="N553" s="1">
        <f t="shared" si="8"/>
        <v>148377.33807448388</v>
      </c>
    </row>
    <row r="554" spans="1:14" x14ac:dyDescent="0.2">
      <c r="A554" s="1" t="s">
        <v>1573</v>
      </c>
      <c r="B554" s="1">
        <v>1</v>
      </c>
      <c r="C554" s="1">
        <v>1</v>
      </c>
      <c r="D554" s="1">
        <v>32.200000000000003</v>
      </c>
      <c r="E554" s="1">
        <v>0.16991562020014001</v>
      </c>
      <c r="F554" s="1">
        <v>4.6694302683917097E-2</v>
      </c>
      <c r="G554" s="1">
        <v>2.39100563455542</v>
      </c>
      <c r="H554" s="1">
        <v>0.25237091249891402</v>
      </c>
      <c r="I554" s="1">
        <v>18640</v>
      </c>
      <c r="J554" s="1" t="s">
        <v>566</v>
      </c>
      <c r="K554" s="1">
        <v>138948.75740248099</v>
      </c>
      <c r="L554" s="1">
        <v>258980.16577658799</v>
      </c>
      <c r="M554" s="1">
        <v>47178.442805178798</v>
      </c>
      <c r="N554" s="1">
        <f t="shared" si="8"/>
        <v>148369.12199474926</v>
      </c>
    </row>
    <row r="555" spans="1:14" x14ac:dyDescent="0.2">
      <c r="A555" s="1" t="s">
        <v>1987</v>
      </c>
      <c r="B555" s="1">
        <v>4</v>
      </c>
      <c r="C555" s="1">
        <v>3</v>
      </c>
      <c r="D555" s="1">
        <v>172.03</v>
      </c>
      <c r="E555" s="1">
        <v>0.35402023602374699</v>
      </c>
      <c r="F555" s="1">
        <v>8.0173471470684002E-2</v>
      </c>
      <c r="G555" s="1">
        <v>29.2848823766934</v>
      </c>
      <c r="H555" s="1">
        <v>0.12934106061053599</v>
      </c>
      <c r="I555" s="1">
        <v>33111</v>
      </c>
      <c r="J555" s="1" t="s">
        <v>956</v>
      </c>
      <c r="K555" s="1">
        <v>40675.6090056147</v>
      </c>
      <c r="L555" s="1">
        <v>398482.79800635099</v>
      </c>
      <c r="M555" s="1">
        <v>968.66985892467801</v>
      </c>
      <c r="N555" s="1">
        <f t="shared" si="8"/>
        <v>146709.02562363012</v>
      </c>
    </row>
    <row r="556" spans="1:14" x14ac:dyDescent="0.2">
      <c r="A556" s="1" t="s">
        <v>1553</v>
      </c>
      <c r="B556" s="1">
        <v>1</v>
      </c>
      <c r="C556" s="1">
        <v>1</v>
      </c>
      <c r="D556" s="1">
        <v>71.58</v>
      </c>
      <c r="E556" s="1">
        <v>0.25415459261832801</v>
      </c>
      <c r="F556" s="1">
        <v>6.1788402998927502E-2</v>
      </c>
      <c r="G556" s="1">
        <v>2.5796776530118399</v>
      </c>
      <c r="H556" s="1">
        <v>0.178502466498697</v>
      </c>
      <c r="I556" s="1">
        <v>33760</v>
      </c>
      <c r="J556" s="1" t="s">
        <v>546</v>
      </c>
      <c r="K556" s="1">
        <v>55633.287846349602</v>
      </c>
      <c r="L556" s="1">
        <v>254340.38423421001</v>
      </c>
      <c r="M556" s="1">
        <v>125813.91572193299</v>
      </c>
      <c r="N556" s="1">
        <f t="shared" si="8"/>
        <v>145262.52926749754</v>
      </c>
    </row>
    <row r="557" spans="1:14" x14ac:dyDescent="0.2">
      <c r="A557" s="1" t="s">
        <v>1750</v>
      </c>
      <c r="B557" s="1">
        <v>2</v>
      </c>
      <c r="C557" s="1">
        <v>2</v>
      </c>
      <c r="D557" s="1">
        <v>99.36</v>
      </c>
      <c r="E557" s="1">
        <v>0.44743228979134902</v>
      </c>
      <c r="F557" s="1">
        <v>9.6649668454352494E-2</v>
      </c>
      <c r="G557" s="1">
        <v>1.34672022690038</v>
      </c>
      <c r="H557" s="1">
        <v>0.10097803893797</v>
      </c>
      <c r="I557" s="1">
        <v>110386</v>
      </c>
      <c r="J557" s="1" t="s">
        <v>733</v>
      </c>
      <c r="K557" s="1">
        <v>165552.68476196201</v>
      </c>
      <c r="L557" s="1">
        <v>199478.22867373901</v>
      </c>
      <c r="M557" s="1">
        <v>68724.229161968498</v>
      </c>
      <c r="N557" s="1">
        <f t="shared" si="8"/>
        <v>144585.04753255652</v>
      </c>
    </row>
    <row r="558" spans="1:14" x14ac:dyDescent="0.2">
      <c r="A558" s="1" t="s">
        <v>1228</v>
      </c>
      <c r="B558" s="1">
        <v>7</v>
      </c>
      <c r="C558" s="1">
        <v>7</v>
      </c>
      <c r="D558" s="1">
        <v>365.65</v>
      </c>
      <c r="E558" s="1">
        <v>2.5755662257320198E-2</v>
      </c>
      <c r="F558" s="1">
        <v>2.3543254440801999E-2</v>
      </c>
      <c r="G558" s="1">
        <v>6.0036737817802504</v>
      </c>
      <c r="H558" s="1">
        <v>0.73634036525604196</v>
      </c>
      <c r="I558" s="1">
        <v>52587</v>
      </c>
      <c r="J558" s="1" t="s">
        <v>237</v>
      </c>
      <c r="K558" s="1">
        <v>45731.607498871301</v>
      </c>
      <c r="L558" s="1">
        <v>325860.82254373102</v>
      </c>
      <c r="M558" s="1">
        <v>61393.5085981835</v>
      </c>
      <c r="N558" s="1">
        <f t="shared" si="8"/>
        <v>144328.64621359526</v>
      </c>
    </row>
    <row r="559" spans="1:14" x14ac:dyDescent="0.2">
      <c r="A559" s="1" t="s">
        <v>1518</v>
      </c>
      <c r="B559" s="1">
        <v>4</v>
      </c>
      <c r="C559" s="1">
        <v>4</v>
      </c>
      <c r="D559" s="1">
        <v>263.05</v>
      </c>
      <c r="E559" s="1">
        <v>8.1749534604775201E-2</v>
      </c>
      <c r="F559" s="1">
        <v>3.1112919424740999E-2</v>
      </c>
      <c r="G559" s="1">
        <v>2.83684521967723</v>
      </c>
      <c r="H559" s="1">
        <v>0.42336212180522198</v>
      </c>
      <c r="I559" s="1">
        <v>189423</v>
      </c>
      <c r="J559" s="1" t="s">
        <v>517</v>
      </c>
      <c r="K559" s="1">
        <v>119694.830260071</v>
      </c>
      <c r="L559" s="1">
        <v>274780.06886758597</v>
      </c>
      <c r="M559" s="1">
        <v>37437.887971260097</v>
      </c>
      <c r="N559" s="1">
        <f t="shared" si="8"/>
        <v>143970.92903297234</v>
      </c>
    </row>
    <row r="560" spans="1:14" x14ac:dyDescent="0.2">
      <c r="A560" s="1" t="s">
        <v>1646</v>
      </c>
      <c r="B560" s="1">
        <v>1</v>
      </c>
      <c r="C560" s="1">
        <v>1</v>
      </c>
      <c r="D560" s="1">
        <v>35.32</v>
      </c>
      <c r="E560" s="1">
        <v>0.2409969006222</v>
      </c>
      <c r="F560" s="1">
        <v>5.9571117592772602E-2</v>
      </c>
      <c r="G560" s="1">
        <v>1.8884062346405699</v>
      </c>
      <c r="H560" s="1">
        <v>0.187369032184938</v>
      </c>
      <c r="I560" s="1">
        <v>21543</v>
      </c>
      <c r="J560" s="1" t="s">
        <v>639</v>
      </c>
      <c r="K560" s="1">
        <v>52430.5451253996</v>
      </c>
      <c r="L560" s="1">
        <v>371174.16794743098</v>
      </c>
      <c r="M560" s="1">
        <v>7707.0621108949499</v>
      </c>
      <c r="N560" s="1">
        <f t="shared" si="8"/>
        <v>143770.5917279085</v>
      </c>
    </row>
    <row r="561" spans="1:14" x14ac:dyDescent="0.2">
      <c r="A561" s="1" t="s">
        <v>1985</v>
      </c>
      <c r="B561" s="1">
        <v>2</v>
      </c>
      <c r="C561" s="1">
        <v>1</v>
      </c>
      <c r="D561" s="1">
        <v>97.2</v>
      </c>
      <c r="E561" s="1">
        <v>0.62114096211742198</v>
      </c>
      <c r="F561" s="1">
        <v>0.126213028524152</v>
      </c>
      <c r="G561" s="1">
        <v>22.0111291456397</v>
      </c>
      <c r="H561" s="1">
        <v>7.0441516847358901E-2</v>
      </c>
      <c r="I561" s="1">
        <v>31076</v>
      </c>
      <c r="J561" s="1" t="s">
        <v>954</v>
      </c>
      <c r="K561" s="1">
        <v>1265.73532783121</v>
      </c>
      <c r="L561" s="1">
        <v>427208.84007356898</v>
      </c>
      <c r="M561" s="1">
        <v>0</v>
      </c>
      <c r="N561" s="1">
        <f t="shared" si="8"/>
        <v>142824.8584671334</v>
      </c>
    </row>
    <row r="562" spans="1:14" x14ac:dyDescent="0.2">
      <c r="A562" s="1" t="s">
        <v>1470</v>
      </c>
      <c r="B562" s="1">
        <v>3</v>
      </c>
      <c r="C562" s="1">
        <v>3</v>
      </c>
      <c r="D562" s="1">
        <v>171.28</v>
      </c>
      <c r="E562" s="1">
        <v>4.6804744889383798E-3</v>
      </c>
      <c r="F562" s="1">
        <v>1.9517224718199701E-2</v>
      </c>
      <c r="G562" s="1">
        <v>3.24601469958019</v>
      </c>
      <c r="H562" s="1">
        <v>0.98478874646633596</v>
      </c>
      <c r="I562" s="1">
        <v>120721</v>
      </c>
      <c r="J562" s="1" t="s">
        <v>471</v>
      </c>
      <c r="K562" s="1">
        <v>158359.063852444</v>
      </c>
      <c r="L562" s="1">
        <v>131962.056891293</v>
      </c>
      <c r="M562" s="1">
        <v>137627.80065185099</v>
      </c>
      <c r="N562" s="1">
        <f t="shared" si="8"/>
        <v>142649.64046519599</v>
      </c>
    </row>
    <row r="563" spans="1:14" x14ac:dyDescent="0.2">
      <c r="A563" s="1" t="s">
        <v>1245</v>
      </c>
      <c r="B563" s="1">
        <v>2</v>
      </c>
      <c r="C563" s="1">
        <v>2</v>
      </c>
      <c r="D563" s="1">
        <v>78.88</v>
      </c>
      <c r="E563" s="1">
        <v>5.92589234754856E-2</v>
      </c>
      <c r="F563" s="1">
        <v>2.7503405667423701E-2</v>
      </c>
      <c r="G563" s="1">
        <v>5.7593890660735898</v>
      </c>
      <c r="H563" s="1">
        <v>0.50984252782259798</v>
      </c>
      <c r="I563" s="1">
        <v>11869</v>
      </c>
      <c r="J563" s="1" t="s">
        <v>254</v>
      </c>
      <c r="K563" s="1">
        <v>11240.0788538494</v>
      </c>
      <c r="L563" s="1">
        <v>401908.33726212097</v>
      </c>
      <c r="M563" s="1">
        <v>14741.9894360444</v>
      </c>
      <c r="N563" s="1">
        <f t="shared" si="8"/>
        <v>142630.13518400493</v>
      </c>
    </row>
    <row r="564" spans="1:14" x14ac:dyDescent="0.2">
      <c r="A564" s="1" t="s">
        <v>1988</v>
      </c>
      <c r="B564" s="1">
        <v>2</v>
      </c>
      <c r="C564" s="1">
        <v>2</v>
      </c>
      <c r="D564" s="1">
        <v>63.92</v>
      </c>
      <c r="E564" s="1">
        <v>0.59301987050984595</v>
      </c>
      <c r="F564" s="1">
        <v>0.12191962373445001</v>
      </c>
      <c r="G564" s="1">
        <v>38.331148064905399</v>
      </c>
      <c r="H564" s="1">
        <v>7.4067325823244698E-2</v>
      </c>
      <c r="I564" s="1">
        <v>40063</v>
      </c>
      <c r="J564" s="1" t="s">
        <v>957</v>
      </c>
      <c r="K564" s="1">
        <v>12462.832741231899</v>
      </c>
      <c r="L564" s="1">
        <v>414056.79190531699</v>
      </c>
      <c r="M564" s="1">
        <v>174.493962946116</v>
      </c>
      <c r="N564" s="1">
        <f t="shared" si="8"/>
        <v>142231.37286983166</v>
      </c>
    </row>
    <row r="565" spans="1:14" x14ac:dyDescent="0.2">
      <c r="A565" s="1" t="s">
        <v>1852</v>
      </c>
      <c r="B565" s="1">
        <v>1</v>
      </c>
      <c r="C565" s="1">
        <v>1</v>
      </c>
      <c r="D565" s="1">
        <v>29.94</v>
      </c>
      <c r="E565" s="1">
        <v>0.12229490455716401</v>
      </c>
      <c r="F565" s="1">
        <v>3.8902459753107098E-2</v>
      </c>
      <c r="G565" s="1">
        <v>1.2525068345919399</v>
      </c>
      <c r="H565" s="1">
        <v>0.32384391860456502</v>
      </c>
      <c r="I565" s="1">
        <v>143499</v>
      </c>
      <c r="J565" s="1" t="s">
        <v>829</v>
      </c>
      <c r="K565" s="1">
        <v>136591.85589645401</v>
      </c>
      <c r="L565" s="1">
        <v>131554.175059603</v>
      </c>
      <c r="M565" s="1">
        <v>156961.27982621099</v>
      </c>
      <c r="N565" s="1">
        <f t="shared" si="8"/>
        <v>141702.43692742268</v>
      </c>
    </row>
    <row r="566" spans="1:14" x14ac:dyDescent="0.2">
      <c r="A566" s="1" t="s">
        <v>1458</v>
      </c>
      <c r="B566" s="1">
        <v>3</v>
      </c>
      <c r="C566" s="1">
        <v>3</v>
      </c>
      <c r="D566" s="1">
        <v>192.18</v>
      </c>
      <c r="E566" s="1">
        <v>1.23812408408364E-2</v>
      </c>
      <c r="F566" s="1">
        <v>2.2374952802157799E-2</v>
      </c>
      <c r="G566" s="1">
        <v>3.3352322974492101</v>
      </c>
      <c r="H566" s="1">
        <v>0.89140283538286302</v>
      </c>
      <c r="I566" s="1">
        <v>84215</v>
      </c>
      <c r="J566" s="1" t="s">
        <v>459</v>
      </c>
      <c r="K566" s="1">
        <v>108103.075372366</v>
      </c>
      <c r="L566" s="1">
        <v>217766.58730003401</v>
      </c>
      <c r="M566" s="1">
        <v>99205.465582894496</v>
      </c>
      <c r="N566" s="1">
        <f t="shared" si="8"/>
        <v>141691.70941843151</v>
      </c>
    </row>
    <row r="567" spans="1:14" x14ac:dyDescent="0.2">
      <c r="A567" s="1" t="s">
        <v>1609</v>
      </c>
      <c r="B567" s="1">
        <v>3</v>
      </c>
      <c r="C567" s="1">
        <v>3</v>
      </c>
      <c r="D567" s="1">
        <v>165.67</v>
      </c>
      <c r="E567" s="1">
        <v>0.17695122130896099</v>
      </c>
      <c r="F567" s="1">
        <v>4.8281888772594803E-2</v>
      </c>
      <c r="G567" s="1">
        <v>2.1255953967302301</v>
      </c>
      <c r="H567" s="1">
        <v>0.24423269630353101</v>
      </c>
      <c r="I567" s="1">
        <v>57526</v>
      </c>
      <c r="J567" s="1" t="s">
        <v>602</v>
      </c>
      <c r="K567" s="1">
        <v>23458.284064649801</v>
      </c>
      <c r="L567" s="1">
        <v>354487.81520201801</v>
      </c>
      <c r="M567" s="1">
        <v>44849.904875869797</v>
      </c>
      <c r="N567" s="1">
        <f t="shared" si="8"/>
        <v>140932.00138084588</v>
      </c>
    </row>
    <row r="568" spans="1:14" x14ac:dyDescent="0.2">
      <c r="A568" s="1" t="s">
        <v>1850</v>
      </c>
      <c r="B568" s="1">
        <v>1</v>
      </c>
      <c r="C568" s="1">
        <v>1</v>
      </c>
      <c r="D568" s="1">
        <v>27.64</v>
      </c>
      <c r="E568" s="1">
        <v>0.180601206073428</v>
      </c>
      <c r="F568" s="1">
        <v>4.8929795465295897E-2</v>
      </c>
      <c r="G568" s="1">
        <v>1.2416031877472999</v>
      </c>
      <c r="H568" s="1">
        <v>0.240195430723918</v>
      </c>
      <c r="I568" s="1">
        <v>162356</v>
      </c>
      <c r="J568" s="1" t="s">
        <v>827</v>
      </c>
      <c r="K568" s="1">
        <v>133389.75026458601</v>
      </c>
      <c r="L568" s="1">
        <v>145862.093014015</v>
      </c>
      <c r="M568" s="1">
        <v>142445.03620109201</v>
      </c>
      <c r="N568" s="1">
        <f t="shared" si="8"/>
        <v>140565.62649323102</v>
      </c>
    </row>
    <row r="569" spans="1:14" x14ac:dyDescent="0.2">
      <c r="A569" s="1" t="s">
        <v>1969</v>
      </c>
      <c r="B569" s="1">
        <v>1</v>
      </c>
      <c r="C569" s="1">
        <v>1</v>
      </c>
      <c r="D569" s="1">
        <v>22.26</v>
      </c>
      <c r="E569" s="1">
        <v>0.51798449595636997</v>
      </c>
      <c r="F569" s="1">
        <v>0.108825831744032</v>
      </c>
      <c r="G569" s="1">
        <v>4.3298991936201601</v>
      </c>
      <c r="H569" s="1">
        <v>8.5976446070597998E-2</v>
      </c>
      <c r="I569" s="1">
        <v>47959</v>
      </c>
      <c r="J569" s="1" t="s">
        <v>938</v>
      </c>
      <c r="K569" s="1">
        <v>299904.045449019</v>
      </c>
      <c r="L569" s="1">
        <v>117653.673357512</v>
      </c>
      <c r="M569" s="1">
        <v>2700.3095380984901</v>
      </c>
      <c r="N569" s="1">
        <f t="shared" si="8"/>
        <v>140086.00944820984</v>
      </c>
    </row>
    <row r="570" spans="1:14" x14ac:dyDescent="0.2">
      <c r="A570" s="1" t="s">
        <v>1112</v>
      </c>
      <c r="B570" s="1">
        <v>10</v>
      </c>
      <c r="C570" s="1">
        <v>10</v>
      </c>
      <c r="D570" s="1">
        <v>532.66</v>
      </c>
      <c r="E570" s="1">
        <v>5.17969505310708E-2</v>
      </c>
      <c r="F570" s="1">
        <v>2.6219411113957002E-2</v>
      </c>
      <c r="G570" s="1">
        <v>8.2933305918439402</v>
      </c>
      <c r="H570" s="1">
        <v>0.54706341794191005</v>
      </c>
      <c r="I570" s="1">
        <v>47898</v>
      </c>
      <c r="J570" s="1" t="s">
        <v>127</v>
      </c>
      <c r="K570" s="1">
        <v>78523.465530023896</v>
      </c>
      <c r="L570" s="1">
        <v>323850.42997854599</v>
      </c>
      <c r="M570" s="1">
        <v>17306.8180402121</v>
      </c>
      <c r="N570" s="1">
        <f t="shared" si="8"/>
        <v>139893.57118292732</v>
      </c>
    </row>
    <row r="571" spans="1:14" x14ac:dyDescent="0.2">
      <c r="A571" s="1" t="s">
        <v>1498</v>
      </c>
      <c r="B571" s="1">
        <v>4</v>
      </c>
      <c r="C571" s="1">
        <v>4</v>
      </c>
      <c r="D571" s="1">
        <v>169.21</v>
      </c>
      <c r="E571" s="1">
        <v>9.9670957054355996E-2</v>
      </c>
      <c r="F571" s="1">
        <v>3.4447813172621002E-2</v>
      </c>
      <c r="G571" s="1">
        <v>2.9975192768040402</v>
      </c>
      <c r="H571" s="1">
        <v>0.37291306549382502</v>
      </c>
      <c r="I571" s="1">
        <v>117889</v>
      </c>
      <c r="J571" s="1" t="s">
        <v>499</v>
      </c>
      <c r="K571" s="1">
        <v>103453.732698839</v>
      </c>
      <c r="L571" s="1">
        <v>269944.36279689497</v>
      </c>
      <c r="M571" s="1">
        <v>45931.090121477297</v>
      </c>
      <c r="N571" s="1">
        <f t="shared" si="8"/>
        <v>139776.39520573709</v>
      </c>
    </row>
    <row r="572" spans="1:14" x14ac:dyDescent="0.2">
      <c r="A572" s="1" t="s">
        <v>1490</v>
      </c>
      <c r="B572" s="1">
        <v>4</v>
      </c>
      <c r="C572" s="1">
        <v>3</v>
      </c>
      <c r="D572" s="1">
        <v>192.51</v>
      </c>
      <c r="E572" s="1">
        <v>6.7532508286061198E-4</v>
      </c>
      <c r="F572" s="1">
        <v>6.8178162372006202E-3</v>
      </c>
      <c r="G572" s="1">
        <v>3.0545191883930798</v>
      </c>
      <c r="H572" s="1">
        <v>0.99999833946032701</v>
      </c>
      <c r="I572" s="1">
        <v>120988</v>
      </c>
      <c r="J572" s="1" t="s">
        <v>491</v>
      </c>
      <c r="K572" s="1">
        <v>125091.863720076</v>
      </c>
      <c r="L572" s="1">
        <v>150855.02968075901</v>
      </c>
      <c r="M572" s="1">
        <v>132224.20700562</v>
      </c>
      <c r="N572" s="1">
        <f t="shared" si="8"/>
        <v>136057.03346881832</v>
      </c>
    </row>
    <row r="573" spans="1:14" x14ac:dyDescent="0.2">
      <c r="A573" s="1" t="s">
        <v>1180</v>
      </c>
      <c r="B573" s="1">
        <v>8</v>
      </c>
      <c r="C573" s="1">
        <v>8</v>
      </c>
      <c r="D573" s="1">
        <v>391.36</v>
      </c>
      <c r="E573" s="1">
        <v>1.44937442671422E-2</v>
      </c>
      <c r="F573" s="1">
        <v>2.2608262772156801E-2</v>
      </c>
      <c r="G573" s="1">
        <v>6.7346158650751597</v>
      </c>
      <c r="H573" s="1">
        <v>0.86394689609404196</v>
      </c>
      <c r="I573" s="1">
        <v>83152</v>
      </c>
      <c r="J573" s="1" t="s">
        <v>191</v>
      </c>
      <c r="K573" s="1">
        <v>74596.593124923893</v>
      </c>
      <c r="L573" s="1">
        <v>276519.72268351202</v>
      </c>
      <c r="M573" s="1">
        <v>56770.082471481503</v>
      </c>
      <c r="N573" s="1">
        <f t="shared" si="8"/>
        <v>135962.13275997248</v>
      </c>
    </row>
    <row r="574" spans="1:14" x14ac:dyDescent="0.2">
      <c r="A574" s="1" t="s">
        <v>1267</v>
      </c>
      <c r="B574" s="1">
        <v>2</v>
      </c>
      <c r="C574" s="1">
        <v>2</v>
      </c>
      <c r="D574" s="1">
        <v>83.4</v>
      </c>
      <c r="E574" s="1">
        <v>6.2315865034582099E-2</v>
      </c>
      <c r="F574" s="1">
        <v>2.79280665572272E-2</v>
      </c>
      <c r="G574" s="1">
        <v>5.3657575198499901</v>
      </c>
      <c r="H574" s="1">
        <v>0.496045056967089</v>
      </c>
      <c r="I574" s="1">
        <v>19768</v>
      </c>
      <c r="J574" s="1" t="s">
        <v>276</v>
      </c>
      <c r="K574" s="1">
        <v>37128.590846911102</v>
      </c>
      <c r="L574" s="1">
        <v>359257.94479461701</v>
      </c>
      <c r="M574" s="1">
        <v>11101.162460179699</v>
      </c>
      <c r="N574" s="1">
        <f t="shared" si="8"/>
        <v>135829.23270056926</v>
      </c>
    </row>
    <row r="575" spans="1:14" x14ac:dyDescent="0.2">
      <c r="A575" s="1" t="s">
        <v>1170</v>
      </c>
      <c r="B575" s="1">
        <v>6</v>
      </c>
      <c r="C575" s="1">
        <v>6</v>
      </c>
      <c r="D575" s="1">
        <v>308.54000000000002</v>
      </c>
      <c r="E575" s="1">
        <v>1.08752225510883E-2</v>
      </c>
      <c r="F575" s="1">
        <v>2.2374952802157799E-2</v>
      </c>
      <c r="G575" s="1">
        <v>6.9228199725238699</v>
      </c>
      <c r="H575" s="1">
        <v>0.91128029300121705</v>
      </c>
      <c r="I575" s="1">
        <v>56505</v>
      </c>
      <c r="J575" s="1" t="s">
        <v>181</v>
      </c>
      <c r="K575" s="1">
        <v>81757.841632516502</v>
      </c>
      <c r="L575" s="1">
        <v>247071.661635784</v>
      </c>
      <c r="M575" s="1">
        <v>78519.557380266298</v>
      </c>
      <c r="N575" s="1">
        <f t="shared" si="8"/>
        <v>135783.02021618895</v>
      </c>
    </row>
    <row r="576" spans="1:14" x14ac:dyDescent="0.2">
      <c r="A576" s="1" t="s">
        <v>1604</v>
      </c>
      <c r="B576" s="1">
        <v>4</v>
      </c>
      <c r="C576" s="1">
        <v>4</v>
      </c>
      <c r="D576" s="1">
        <v>222.96</v>
      </c>
      <c r="E576" s="1">
        <v>0.33842138458378102</v>
      </c>
      <c r="F576" s="1">
        <v>7.7187649117394799E-2</v>
      </c>
      <c r="G576" s="1">
        <v>2.1726822104551098</v>
      </c>
      <c r="H576" s="1">
        <v>0.13540619071169499</v>
      </c>
      <c r="I576" s="1">
        <v>17882</v>
      </c>
      <c r="J576" s="1" t="s">
        <v>597</v>
      </c>
      <c r="K576" s="1">
        <v>28354.073792646101</v>
      </c>
      <c r="L576" s="1">
        <v>373025.58526640601</v>
      </c>
      <c r="M576" s="1">
        <v>3035.71343913909</v>
      </c>
      <c r="N576" s="1">
        <f t="shared" si="8"/>
        <v>134805.12416606373</v>
      </c>
    </row>
    <row r="577" spans="1:14" x14ac:dyDescent="0.2">
      <c r="A577" s="1" t="s">
        <v>1913</v>
      </c>
      <c r="B577" s="1">
        <v>1</v>
      </c>
      <c r="C577" s="1">
        <v>1</v>
      </c>
      <c r="D577" s="1">
        <v>39.35</v>
      </c>
      <c r="E577" s="1">
        <v>6.7765663357700207E-2</v>
      </c>
      <c r="F577" s="1">
        <v>2.84784163996556E-2</v>
      </c>
      <c r="G577" s="1">
        <v>1.5595967934672099</v>
      </c>
      <c r="H577" s="1">
        <v>0.47324070881911201</v>
      </c>
      <c r="I577" s="1">
        <v>51878</v>
      </c>
      <c r="J577" s="1" t="s">
        <v>884</v>
      </c>
      <c r="K577" s="1">
        <v>120489.421745723</v>
      </c>
      <c r="L577" s="1">
        <v>128465.466708361</v>
      </c>
      <c r="M577" s="1">
        <v>154488.28767666701</v>
      </c>
      <c r="N577" s="1">
        <f t="shared" si="8"/>
        <v>134481.05871025033</v>
      </c>
    </row>
    <row r="578" spans="1:14" x14ac:dyDescent="0.2">
      <c r="A578" s="1" t="s">
        <v>1058</v>
      </c>
      <c r="B578" s="1">
        <v>7</v>
      </c>
      <c r="C578" s="1">
        <v>7</v>
      </c>
      <c r="D578" s="1">
        <v>356.66</v>
      </c>
      <c r="E578" s="1">
        <v>1.2446935176279201E-2</v>
      </c>
      <c r="F578" s="1">
        <v>2.2374952802157799E-2</v>
      </c>
      <c r="G578" s="1">
        <v>10.7691141973269</v>
      </c>
      <c r="H578" s="1">
        <v>0.89053912377187405</v>
      </c>
      <c r="I578" s="1">
        <v>55727</v>
      </c>
      <c r="J578" s="1" t="s">
        <v>79</v>
      </c>
      <c r="K578" s="1">
        <v>74067.462100499804</v>
      </c>
      <c r="L578" s="1">
        <v>293757.08968275</v>
      </c>
      <c r="M578" s="1">
        <v>34935.410866645703</v>
      </c>
      <c r="N578" s="1">
        <f t="shared" ref="N578:N641" si="9">AVERAGE(K578:M578)</f>
        <v>134253.3208832985</v>
      </c>
    </row>
    <row r="579" spans="1:14" x14ac:dyDescent="0.2">
      <c r="A579" s="1" t="s">
        <v>1383</v>
      </c>
      <c r="B579" s="1">
        <v>4</v>
      </c>
      <c r="C579" s="1">
        <v>4</v>
      </c>
      <c r="D579" s="1">
        <v>200.99</v>
      </c>
      <c r="E579" s="1">
        <v>5.7217549682841998E-2</v>
      </c>
      <c r="F579" s="1">
        <v>2.7369754036084999E-2</v>
      </c>
      <c r="G579" s="1">
        <v>4.0121127172772999</v>
      </c>
      <c r="H579" s="1">
        <v>0.51950071404246501</v>
      </c>
      <c r="I579" s="1">
        <v>46344</v>
      </c>
      <c r="J579" s="1" t="s">
        <v>388</v>
      </c>
      <c r="K579" s="1">
        <v>46949.814002001403</v>
      </c>
      <c r="L579" s="1">
        <v>318526.29589519399</v>
      </c>
      <c r="M579" s="1">
        <v>34930.297271413001</v>
      </c>
      <c r="N579" s="1">
        <f t="shared" si="9"/>
        <v>133468.80238953614</v>
      </c>
    </row>
    <row r="580" spans="1:14" x14ac:dyDescent="0.2">
      <c r="A580" s="1" t="s">
        <v>1203</v>
      </c>
      <c r="B580" s="1">
        <v>1</v>
      </c>
      <c r="C580" s="1">
        <v>1</v>
      </c>
      <c r="D580" s="1">
        <v>50.15</v>
      </c>
      <c r="E580" s="1">
        <v>8.4584242323842804E-2</v>
      </c>
      <c r="F580" s="1">
        <v>3.1696152964833003E-2</v>
      </c>
      <c r="G580" s="1">
        <v>6.30474763053867</v>
      </c>
      <c r="H580" s="1">
        <v>0.41450504490687801</v>
      </c>
      <c r="I580" s="1">
        <v>35163</v>
      </c>
      <c r="J580" s="1" t="s">
        <v>214</v>
      </c>
      <c r="K580" s="1">
        <v>30676.512350243502</v>
      </c>
      <c r="L580" s="1">
        <v>366674.114198439</v>
      </c>
      <c r="M580" s="1">
        <v>2506.88181249233</v>
      </c>
      <c r="N580" s="1">
        <f t="shared" si="9"/>
        <v>133285.83612039161</v>
      </c>
    </row>
    <row r="581" spans="1:14" x14ac:dyDescent="0.2">
      <c r="A581" s="1" t="s">
        <v>1866</v>
      </c>
      <c r="B581" s="1">
        <v>2</v>
      </c>
      <c r="C581" s="1">
        <v>1</v>
      </c>
      <c r="D581" s="1">
        <v>135.24</v>
      </c>
      <c r="E581" s="1">
        <v>0.70373713631596202</v>
      </c>
      <c r="F581" s="1">
        <v>0.13988436246528399</v>
      </c>
      <c r="G581" s="1">
        <v>1.2890591802835201</v>
      </c>
      <c r="H581" s="1">
        <v>6.19054810053669E-2</v>
      </c>
      <c r="I581" s="1">
        <v>23613</v>
      </c>
      <c r="J581" s="1" t="s">
        <v>839</v>
      </c>
      <c r="K581" s="1">
        <v>202410.639853161</v>
      </c>
      <c r="L581" s="1">
        <v>142258.468992771</v>
      </c>
      <c r="M581" s="1">
        <v>51875.433241336897</v>
      </c>
      <c r="N581" s="1">
        <f t="shared" si="9"/>
        <v>132181.51402908962</v>
      </c>
    </row>
    <row r="582" spans="1:14" x14ac:dyDescent="0.2">
      <c r="A582" s="1" t="s">
        <v>1427</v>
      </c>
      <c r="B582" s="1">
        <v>1</v>
      </c>
      <c r="C582" s="1">
        <v>1</v>
      </c>
      <c r="D582" s="1">
        <v>61.17</v>
      </c>
      <c r="E582" s="1">
        <v>0.14183312593188099</v>
      </c>
      <c r="F582" s="1">
        <v>4.2669462824798901E-2</v>
      </c>
      <c r="G582" s="1">
        <v>3.5911198253181702</v>
      </c>
      <c r="H582" s="1">
        <v>0.29044322548622498</v>
      </c>
      <c r="I582" s="1">
        <v>14393</v>
      </c>
      <c r="J582" s="1" t="s">
        <v>1428</v>
      </c>
      <c r="K582" s="1">
        <v>83050.990725248397</v>
      </c>
      <c r="L582" s="1">
        <v>307723.26347703597</v>
      </c>
      <c r="M582" s="1">
        <v>5446.1513329449499</v>
      </c>
      <c r="N582" s="1">
        <f t="shared" si="9"/>
        <v>132073.46851174309</v>
      </c>
    </row>
    <row r="583" spans="1:14" x14ac:dyDescent="0.2">
      <c r="A583" s="1" t="s">
        <v>1487</v>
      </c>
      <c r="B583" s="1">
        <v>10</v>
      </c>
      <c r="C583" s="1">
        <v>10</v>
      </c>
      <c r="D583" s="1">
        <v>413.13</v>
      </c>
      <c r="E583" s="1">
        <v>4.2599344548514301E-2</v>
      </c>
      <c r="F583" s="1">
        <v>2.45709201811426E-2</v>
      </c>
      <c r="G583" s="1">
        <v>3.0835184543638401</v>
      </c>
      <c r="H583" s="1">
        <v>0.60141936318288103</v>
      </c>
      <c r="I583" s="1">
        <v>94120</v>
      </c>
      <c r="J583" s="1" t="s">
        <v>488</v>
      </c>
      <c r="K583" s="1">
        <v>80625.986592825197</v>
      </c>
      <c r="L583" s="1">
        <v>231480.76788879899</v>
      </c>
      <c r="M583" s="1">
        <v>82884.409806785698</v>
      </c>
      <c r="N583" s="1">
        <f t="shared" si="9"/>
        <v>131663.72142946997</v>
      </c>
    </row>
    <row r="584" spans="1:14" x14ac:dyDescent="0.2">
      <c r="A584" s="1" t="s">
        <v>1526</v>
      </c>
      <c r="B584" s="1">
        <v>1</v>
      </c>
      <c r="C584" s="1">
        <v>1</v>
      </c>
      <c r="D584" s="1">
        <v>83.58</v>
      </c>
      <c r="E584" s="1">
        <v>0.16911273947865901</v>
      </c>
      <c r="F584" s="1">
        <v>4.6630683865345003E-2</v>
      </c>
      <c r="G584" s="1">
        <v>2.7698763448823698</v>
      </c>
      <c r="H584" s="1">
        <v>0.25333094732337902</v>
      </c>
      <c r="I584" s="1">
        <v>104441</v>
      </c>
      <c r="J584" s="1" t="s">
        <v>525</v>
      </c>
      <c r="K584" s="1">
        <v>117913.15482112201</v>
      </c>
      <c r="L584" s="1">
        <v>262914.149162988</v>
      </c>
      <c r="M584" s="1">
        <v>12961.894375002201</v>
      </c>
      <c r="N584" s="1">
        <f t="shared" si="9"/>
        <v>131263.06611970408</v>
      </c>
    </row>
    <row r="585" spans="1:14" x14ac:dyDescent="0.2">
      <c r="A585" s="1" t="s">
        <v>1590</v>
      </c>
      <c r="B585" s="1">
        <v>4</v>
      </c>
      <c r="C585" s="1">
        <v>3</v>
      </c>
      <c r="D585" s="1">
        <v>199.48</v>
      </c>
      <c r="E585" s="1">
        <v>0.15120424619679401</v>
      </c>
      <c r="F585" s="1">
        <v>4.3878173363346797E-2</v>
      </c>
      <c r="G585" s="1">
        <v>2.2538120259715799</v>
      </c>
      <c r="H585" s="1">
        <v>0.27662052268450799</v>
      </c>
      <c r="I585" s="1">
        <v>36834</v>
      </c>
      <c r="J585" s="1" t="s">
        <v>583</v>
      </c>
      <c r="K585" s="1">
        <v>117625.764027518</v>
      </c>
      <c r="L585" s="1">
        <v>236306.47761757701</v>
      </c>
      <c r="M585" s="1">
        <v>39384.6975725792</v>
      </c>
      <c r="N585" s="1">
        <f t="shared" si="9"/>
        <v>131105.6464058914</v>
      </c>
    </row>
    <row r="586" spans="1:14" x14ac:dyDescent="0.2">
      <c r="A586" s="1" t="s">
        <v>1062</v>
      </c>
      <c r="B586" s="1">
        <v>6</v>
      </c>
      <c r="C586" s="1">
        <v>6</v>
      </c>
      <c r="D586" s="1">
        <v>328.07</v>
      </c>
      <c r="E586" s="1">
        <v>0.14632974574951099</v>
      </c>
      <c r="F586" s="1">
        <v>4.3315529122929602E-2</v>
      </c>
      <c r="G586" s="1">
        <v>10.446141086115</v>
      </c>
      <c r="H586" s="1">
        <v>0.28365433623262498</v>
      </c>
      <c r="I586" s="1">
        <v>87098</v>
      </c>
      <c r="J586" s="1" t="s">
        <v>83</v>
      </c>
      <c r="K586" s="1">
        <v>5149.4872989179403</v>
      </c>
      <c r="L586" s="1">
        <v>388012.56247865799</v>
      </c>
      <c r="M586" s="1">
        <v>0</v>
      </c>
      <c r="N586" s="1">
        <f t="shared" si="9"/>
        <v>131054.01659252531</v>
      </c>
    </row>
    <row r="587" spans="1:14" x14ac:dyDescent="0.2">
      <c r="A587" s="1" t="s">
        <v>1053</v>
      </c>
      <c r="B587" s="1">
        <v>7</v>
      </c>
      <c r="C587" s="1">
        <v>7</v>
      </c>
      <c r="D587" s="1">
        <v>317.27999999999997</v>
      </c>
      <c r="E587" s="1">
        <v>1.0526650134481501E-2</v>
      </c>
      <c r="F587" s="1">
        <v>2.2292651187297001E-2</v>
      </c>
      <c r="G587" s="1">
        <v>10.968482709704</v>
      </c>
      <c r="H587" s="1">
        <v>0.91588291143409695</v>
      </c>
      <c r="I587" s="1">
        <v>38703</v>
      </c>
      <c r="J587" s="1" t="s">
        <v>74</v>
      </c>
      <c r="K587" s="1">
        <v>64916.871544743</v>
      </c>
      <c r="L587" s="1">
        <v>285860.87372941698</v>
      </c>
      <c r="M587" s="1">
        <v>40826.820625355002</v>
      </c>
      <c r="N587" s="1">
        <f t="shared" si="9"/>
        <v>130534.85529983834</v>
      </c>
    </row>
    <row r="588" spans="1:14" x14ac:dyDescent="0.2">
      <c r="A588" s="1" t="s">
        <v>1150</v>
      </c>
      <c r="B588" s="1">
        <v>7</v>
      </c>
      <c r="C588" s="1">
        <v>7</v>
      </c>
      <c r="D588" s="1">
        <v>412.01</v>
      </c>
      <c r="E588" s="1">
        <v>3.1739575830527597E-2</v>
      </c>
      <c r="F588" s="1">
        <v>2.37615451434353E-2</v>
      </c>
      <c r="G588" s="1">
        <v>7.2997984027017404</v>
      </c>
      <c r="H588" s="1">
        <v>0.681900791615077</v>
      </c>
      <c r="I588" s="1">
        <v>67324</v>
      </c>
      <c r="J588" s="1" t="s">
        <v>163</v>
      </c>
      <c r="K588" s="1">
        <v>49187.588485572298</v>
      </c>
      <c r="L588" s="1">
        <v>317058.76542487898</v>
      </c>
      <c r="M588" s="1">
        <v>25203.1688326041</v>
      </c>
      <c r="N588" s="1">
        <f t="shared" si="9"/>
        <v>130483.17424768512</v>
      </c>
    </row>
    <row r="589" spans="1:14" x14ac:dyDescent="0.2">
      <c r="A589" s="1" t="s">
        <v>1534</v>
      </c>
      <c r="B589" s="1">
        <v>4</v>
      </c>
      <c r="C589" s="1">
        <v>4</v>
      </c>
      <c r="D589" s="1">
        <v>157.81</v>
      </c>
      <c r="E589" s="1">
        <v>6.5687817818825406E-2</v>
      </c>
      <c r="F589" s="1">
        <v>2.8125019512012E-2</v>
      </c>
      <c r="G589" s="1">
        <v>2.7317203426147301</v>
      </c>
      <c r="H589" s="1">
        <v>0.48168016954228099</v>
      </c>
      <c r="I589" s="1">
        <v>46165</v>
      </c>
      <c r="J589" s="1" t="s">
        <v>531</v>
      </c>
      <c r="K589" s="1">
        <v>141550.14827851401</v>
      </c>
      <c r="L589" s="1">
        <v>192024.74418749099</v>
      </c>
      <c r="M589" s="1">
        <v>57516.420642565397</v>
      </c>
      <c r="N589" s="1">
        <f t="shared" si="9"/>
        <v>130363.77103619014</v>
      </c>
    </row>
    <row r="590" spans="1:14" x14ac:dyDescent="0.2">
      <c r="A590" s="1" t="s">
        <v>1934</v>
      </c>
      <c r="B590" s="1">
        <v>1</v>
      </c>
      <c r="C590" s="1">
        <v>1</v>
      </c>
      <c r="D590" s="1">
        <v>43.64</v>
      </c>
      <c r="E590" s="1">
        <v>0.65559342627671402</v>
      </c>
      <c r="F590" s="1">
        <v>0.13223307126257899</v>
      </c>
      <c r="G590" s="1">
        <v>1.8039571773482199</v>
      </c>
      <c r="H590" s="1">
        <v>6.6523327455824802E-2</v>
      </c>
      <c r="I590" s="1">
        <v>54905</v>
      </c>
      <c r="J590" s="1" t="s">
        <v>905</v>
      </c>
      <c r="K590" s="1">
        <v>23049.1046570377</v>
      </c>
      <c r="L590" s="1">
        <v>359578.05374631402</v>
      </c>
      <c r="M590" s="1">
        <v>7446.5344959183503</v>
      </c>
      <c r="N590" s="1">
        <f t="shared" si="9"/>
        <v>130024.5642997567</v>
      </c>
    </row>
    <row r="591" spans="1:14" x14ac:dyDescent="0.2">
      <c r="A591" s="1" t="s">
        <v>1369</v>
      </c>
      <c r="B591" s="1">
        <v>3</v>
      </c>
      <c r="C591" s="1">
        <v>3</v>
      </c>
      <c r="D591" s="1">
        <v>180.81</v>
      </c>
      <c r="E591" s="1">
        <v>6.8926134712009396E-2</v>
      </c>
      <c r="F591" s="1">
        <v>2.86172541654834E-2</v>
      </c>
      <c r="G591" s="1">
        <v>4.1169544677633603</v>
      </c>
      <c r="H591" s="1">
        <v>0.46865614666662597</v>
      </c>
      <c r="I591" s="1">
        <v>39501</v>
      </c>
      <c r="J591" s="1" t="s">
        <v>374</v>
      </c>
      <c r="K591" s="1">
        <v>88504.218013453705</v>
      </c>
      <c r="L591" s="1">
        <v>274797.14065823599</v>
      </c>
      <c r="M591" s="1">
        <v>21596.1819878401</v>
      </c>
      <c r="N591" s="1">
        <f t="shared" si="9"/>
        <v>128299.18021984327</v>
      </c>
    </row>
    <row r="592" spans="1:14" x14ac:dyDescent="0.2">
      <c r="A592" s="1" t="s">
        <v>1814</v>
      </c>
      <c r="B592" s="1">
        <v>1</v>
      </c>
      <c r="C592" s="1">
        <v>1</v>
      </c>
      <c r="D592" s="1">
        <v>21.61</v>
      </c>
      <c r="E592" s="1">
        <v>0.95277577449744499</v>
      </c>
      <c r="F592" s="1">
        <v>0.18041276916009499</v>
      </c>
      <c r="G592" s="1">
        <v>1.0224520797835801</v>
      </c>
      <c r="H592" s="1">
        <v>5.0282075333534897E-2</v>
      </c>
      <c r="I592" s="1">
        <v>35283</v>
      </c>
      <c r="J592" s="1" t="s">
        <v>797</v>
      </c>
      <c r="K592" s="1">
        <v>227704.4520895</v>
      </c>
      <c r="L592" s="1">
        <v>43012.272586594598</v>
      </c>
      <c r="M592" s="1">
        <v>112368.26670571401</v>
      </c>
      <c r="N592" s="1">
        <f t="shared" si="9"/>
        <v>127694.99712726953</v>
      </c>
    </row>
    <row r="593" spans="1:14" x14ac:dyDescent="0.2">
      <c r="A593" s="1" t="s">
        <v>1258</v>
      </c>
      <c r="B593" s="1">
        <v>2</v>
      </c>
      <c r="C593" s="1">
        <v>2</v>
      </c>
      <c r="D593" s="1">
        <v>99.37</v>
      </c>
      <c r="E593" s="1">
        <v>1.19522128800288E-2</v>
      </c>
      <c r="F593" s="1">
        <v>2.2374952802157799E-2</v>
      </c>
      <c r="G593" s="1">
        <v>5.5007190675520201</v>
      </c>
      <c r="H593" s="1">
        <v>0.89705351042800396</v>
      </c>
      <c r="I593" s="1">
        <v>26367</v>
      </c>
      <c r="J593" s="1" t="s">
        <v>267</v>
      </c>
      <c r="K593" s="1">
        <v>97548.716260903399</v>
      </c>
      <c r="L593" s="1">
        <v>197317.30456867401</v>
      </c>
      <c r="M593" s="1">
        <v>85343.481702267905</v>
      </c>
      <c r="N593" s="1">
        <f t="shared" si="9"/>
        <v>126736.50084394844</v>
      </c>
    </row>
    <row r="594" spans="1:14" x14ac:dyDescent="0.2">
      <c r="A594" s="1" t="s">
        <v>1292</v>
      </c>
      <c r="B594" s="1">
        <v>2</v>
      </c>
      <c r="C594" s="1">
        <v>2</v>
      </c>
      <c r="D594" s="1">
        <v>153.44</v>
      </c>
      <c r="E594" s="1">
        <v>6.5497852232402801E-2</v>
      </c>
      <c r="F594" s="1">
        <v>2.8125019512012E-2</v>
      </c>
      <c r="G594" s="1">
        <v>5.0082969407225297</v>
      </c>
      <c r="H594" s="1">
        <v>0.48246697566058899</v>
      </c>
      <c r="I594" s="1">
        <v>31612</v>
      </c>
      <c r="J594" s="1" t="s">
        <v>301</v>
      </c>
      <c r="K594" s="1">
        <v>55843.008518259703</v>
      </c>
      <c r="L594" s="1">
        <v>309728.764137035</v>
      </c>
      <c r="M594" s="1">
        <v>12701.150190619601</v>
      </c>
      <c r="N594" s="1">
        <f t="shared" si="9"/>
        <v>126090.97428197142</v>
      </c>
    </row>
    <row r="595" spans="1:14" x14ac:dyDescent="0.2">
      <c r="A595" s="1" t="s">
        <v>1991</v>
      </c>
      <c r="B595" s="1">
        <v>2</v>
      </c>
      <c r="C595" s="1">
        <v>2</v>
      </c>
      <c r="D595" s="1">
        <v>103.02</v>
      </c>
      <c r="E595" s="1">
        <v>6.01156084191918E-2</v>
      </c>
      <c r="F595" s="1">
        <v>2.7616367546436201E-2</v>
      </c>
      <c r="G595" s="1">
        <v>195.14949193923599</v>
      </c>
      <c r="H595" s="1">
        <v>0.50589762944127903</v>
      </c>
      <c r="I595" s="1">
        <v>29859</v>
      </c>
      <c r="J595" s="1" t="s">
        <v>960</v>
      </c>
      <c r="K595" s="1">
        <v>17980.242428306901</v>
      </c>
      <c r="L595" s="1">
        <v>356678.54670334398</v>
      </c>
      <c r="M595" s="1">
        <v>2509.2008371460802</v>
      </c>
      <c r="N595" s="1">
        <f t="shared" si="9"/>
        <v>125722.66332293232</v>
      </c>
    </row>
    <row r="596" spans="1:14" x14ac:dyDescent="0.2">
      <c r="A596" s="1" t="s">
        <v>1562</v>
      </c>
      <c r="B596" s="1">
        <v>4</v>
      </c>
      <c r="C596" s="1">
        <v>4</v>
      </c>
      <c r="D596" s="1">
        <v>171.76</v>
      </c>
      <c r="E596" s="1">
        <v>0.12931542081852401</v>
      </c>
      <c r="F596" s="1">
        <v>4.0202324541184997E-2</v>
      </c>
      <c r="G596" s="1">
        <v>2.46286407494041</v>
      </c>
      <c r="H596" s="1">
        <v>0.31104325802534999</v>
      </c>
      <c r="I596" s="1">
        <v>23704</v>
      </c>
      <c r="J596" s="1" t="s">
        <v>555</v>
      </c>
      <c r="K596" s="1">
        <v>150061.75759686399</v>
      </c>
      <c r="L596" s="1">
        <v>181722.156639252</v>
      </c>
      <c r="M596" s="1">
        <v>43447.682614987098</v>
      </c>
      <c r="N596" s="1">
        <f t="shared" si="9"/>
        <v>125077.19895036769</v>
      </c>
    </row>
    <row r="597" spans="1:14" x14ac:dyDescent="0.2">
      <c r="A597" s="1" t="s">
        <v>1276</v>
      </c>
      <c r="B597" s="1">
        <v>2</v>
      </c>
      <c r="C597" s="1">
        <v>2</v>
      </c>
      <c r="D597" s="1">
        <v>85.73</v>
      </c>
      <c r="E597" s="1">
        <v>2.1621974760686901E-2</v>
      </c>
      <c r="F597" s="1">
        <v>2.2905766363463999E-2</v>
      </c>
      <c r="G597" s="1">
        <v>5.2472708551783596</v>
      </c>
      <c r="H597" s="1">
        <v>0.77915327721225502</v>
      </c>
      <c r="I597" s="1">
        <v>27007</v>
      </c>
      <c r="J597" s="1" t="s">
        <v>285</v>
      </c>
      <c r="K597" s="1">
        <v>73908.238768085794</v>
      </c>
      <c r="L597" s="1">
        <v>249225.90322005501</v>
      </c>
      <c r="M597" s="1">
        <v>48725.9383410542</v>
      </c>
      <c r="N597" s="1">
        <f t="shared" si="9"/>
        <v>123953.36010973167</v>
      </c>
    </row>
    <row r="598" spans="1:14" x14ac:dyDescent="0.2">
      <c r="A598" s="1" t="s">
        <v>1627</v>
      </c>
      <c r="B598" s="1">
        <v>3</v>
      </c>
      <c r="C598" s="1">
        <v>2</v>
      </c>
      <c r="D598" s="1">
        <v>169.8</v>
      </c>
      <c r="E598" s="1">
        <v>0.35874137351929802</v>
      </c>
      <c r="F598" s="1">
        <v>8.0955908834355897E-2</v>
      </c>
      <c r="G598" s="1">
        <v>2.03955651937147</v>
      </c>
      <c r="H598" s="1">
        <v>0.12759512443986901</v>
      </c>
      <c r="I598" s="1">
        <v>111183</v>
      </c>
      <c r="J598" s="1" t="s">
        <v>620</v>
      </c>
      <c r="K598" s="1">
        <v>162208.442555074</v>
      </c>
      <c r="L598" s="1">
        <v>63676.242371959699</v>
      </c>
      <c r="M598" s="1">
        <v>145415.788889016</v>
      </c>
      <c r="N598" s="1">
        <f t="shared" si="9"/>
        <v>123766.8246053499</v>
      </c>
    </row>
    <row r="599" spans="1:14" x14ac:dyDescent="0.2">
      <c r="A599" s="1" t="s">
        <v>1489</v>
      </c>
      <c r="B599" s="1">
        <v>1</v>
      </c>
      <c r="C599" s="1">
        <v>1</v>
      </c>
      <c r="D599" s="1">
        <v>39.590000000000003</v>
      </c>
      <c r="E599" s="1">
        <v>6.0572684681000501E-2</v>
      </c>
      <c r="F599" s="1">
        <v>2.7616367546436201E-2</v>
      </c>
      <c r="G599" s="1">
        <v>3.0555230611060802</v>
      </c>
      <c r="H599" s="1">
        <v>0.503818212612127</v>
      </c>
      <c r="I599" s="1">
        <v>9776</v>
      </c>
      <c r="J599" s="1" t="s">
        <v>490</v>
      </c>
      <c r="K599" s="1">
        <v>84463.071262976198</v>
      </c>
      <c r="L599" s="1">
        <v>229533.273958081</v>
      </c>
      <c r="M599" s="1">
        <v>57151.35514575</v>
      </c>
      <c r="N599" s="1">
        <f t="shared" si="9"/>
        <v>123715.90012226906</v>
      </c>
    </row>
    <row r="600" spans="1:14" x14ac:dyDescent="0.2">
      <c r="A600" s="1" t="s">
        <v>1680</v>
      </c>
      <c r="B600" s="1">
        <v>3</v>
      </c>
      <c r="C600" s="1">
        <v>3</v>
      </c>
      <c r="D600" s="1">
        <v>113.83</v>
      </c>
      <c r="E600" s="1">
        <v>7.0380474490484304E-2</v>
      </c>
      <c r="F600" s="1">
        <v>2.9095124617104499E-2</v>
      </c>
      <c r="G600" s="1">
        <v>1.6648086806548199</v>
      </c>
      <c r="H600" s="1">
        <v>0.46303568808265899</v>
      </c>
      <c r="I600" s="1">
        <v>41801</v>
      </c>
      <c r="J600" s="1" t="s">
        <v>671</v>
      </c>
      <c r="K600" s="1">
        <v>125031.543403341</v>
      </c>
      <c r="L600" s="1">
        <v>163484.66639913499</v>
      </c>
      <c r="M600" s="1">
        <v>81947.366995803401</v>
      </c>
      <c r="N600" s="1">
        <f t="shared" si="9"/>
        <v>123487.8589327598</v>
      </c>
    </row>
    <row r="601" spans="1:14" x14ac:dyDescent="0.2">
      <c r="A601" s="1" t="s">
        <v>1726</v>
      </c>
      <c r="B601" s="1">
        <v>1</v>
      </c>
      <c r="C601" s="1">
        <v>1</v>
      </c>
      <c r="D601" s="1">
        <v>64.69</v>
      </c>
      <c r="E601" s="1">
        <v>0.37419473396953801</v>
      </c>
      <c r="F601" s="1">
        <v>8.3364381372281707E-2</v>
      </c>
      <c r="G601" s="1">
        <v>1.4432193408690499</v>
      </c>
      <c r="H601" s="1">
        <v>0.122149296911036</v>
      </c>
      <c r="I601" s="1">
        <v>44688</v>
      </c>
      <c r="J601" s="1" t="s">
        <v>713</v>
      </c>
      <c r="K601" s="1">
        <v>148329.12530505599</v>
      </c>
      <c r="L601" s="1">
        <v>178499.53897576401</v>
      </c>
      <c r="M601" s="1">
        <v>41537.479430680301</v>
      </c>
      <c r="N601" s="1">
        <f t="shared" si="9"/>
        <v>122788.71457050009</v>
      </c>
    </row>
    <row r="602" spans="1:14" x14ac:dyDescent="0.2">
      <c r="A602" s="1" t="s">
        <v>1209</v>
      </c>
      <c r="B602" s="1">
        <v>5</v>
      </c>
      <c r="C602" s="1">
        <v>4</v>
      </c>
      <c r="D602" s="1">
        <v>280.35000000000002</v>
      </c>
      <c r="E602" s="1">
        <v>3.6325641524297202E-2</v>
      </c>
      <c r="F602" s="1">
        <v>2.3883805322479201E-2</v>
      </c>
      <c r="G602" s="1">
        <v>6.1358976026558798</v>
      </c>
      <c r="H602" s="1">
        <v>0.64536704112243803</v>
      </c>
      <c r="I602" s="1">
        <v>26024</v>
      </c>
      <c r="J602" s="1" t="s">
        <v>220</v>
      </c>
      <c r="K602" s="1">
        <v>49129.711410492302</v>
      </c>
      <c r="L602" s="1">
        <v>295544.03040718997</v>
      </c>
      <c r="M602" s="1">
        <v>22386.296588540001</v>
      </c>
      <c r="N602" s="1">
        <f t="shared" si="9"/>
        <v>122353.34613540744</v>
      </c>
    </row>
    <row r="603" spans="1:14" x14ac:dyDescent="0.2">
      <c r="A603" s="1" t="s">
        <v>1503</v>
      </c>
      <c r="B603" s="1">
        <v>2</v>
      </c>
      <c r="C603" s="1">
        <v>2</v>
      </c>
      <c r="D603" s="1">
        <v>106.99</v>
      </c>
      <c r="E603" s="1">
        <v>4.8902449371012499E-2</v>
      </c>
      <c r="F603" s="1">
        <v>2.5912424717927401E-2</v>
      </c>
      <c r="G603" s="1">
        <v>2.9723341077565002</v>
      </c>
      <c r="H603" s="1">
        <v>0.56304845776638401</v>
      </c>
      <c r="I603" s="1">
        <v>24969</v>
      </c>
      <c r="J603" s="1" t="s">
        <v>1504</v>
      </c>
      <c r="K603" s="1">
        <v>138000.01132356501</v>
      </c>
      <c r="L603" s="1">
        <v>178008.151831633</v>
      </c>
      <c r="M603" s="1">
        <v>47844.6758332096</v>
      </c>
      <c r="N603" s="1">
        <f t="shared" si="9"/>
        <v>121284.27966280252</v>
      </c>
    </row>
    <row r="604" spans="1:14" x14ac:dyDescent="0.2">
      <c r="A604" s="1" t="s">
        <v>1411</v>
      </c>
      <c r="B604" s="1">
        <v>2</v>
      </c>
      <c r="C604" s="1">
        <v>2</v>
      </c>
      <c r="D604" s="1">
        <v>81.400000000000006</v>
      </c>
      <c r="E604" s="1">
        <v>5.9018904442646798E-2</v>
      </c>
      <c r="F604" s="1">
        <v>2.7503405667423701E-2</v>
      </c>
      <c r="G604" s="1">
        <v>3.73127763173229</v>
      </c>
      <c r="H604" s="1">
        <v>0.51095905583065904</v>
      </c>
      <c r="I604" s="1">
        <v>53190</v>
      </c>
      <c r="J604" s="1" t="s">
        <v>414</v>
      </c>
      <c r="K604" s="1">
        <v>86279.381505164201</v>
      </c>
      <c r="L604" s="1">
        <v>246965.06404416999</v>
      </c>
      <c r="M604" s="1">
        <v>30524.779835489699</v>
      </c>
      <c r="N604" s="1">
        <f t="shared" si="9"/>
        <v>121256.40846160795</v>
      </c>
    </row>
    <row r="605" spans="1:14" x14ac:dyDescent="0.2">
      <c r="A605" s="1" t="s">
        <v>1600</v>
      </c>
      <c r="B605" s="1">
        <v>2</v>
      </c>
      <c r="C605" s="1">
        <v>2</v>
      </c>
      <c r="D605" s="1">
        <v>82.78</v>
      </c>
      <c r="E605" s="1">
        <v>0.24318274811496701</v>
      </c>
      <c r="F605" s="1">
        <v>5.9956900919448101E-2</v>
      </c>
      <c r="G605" s="1">
        <v>2.1891364527550201</v>
      </c>
      <c r="H605" s="1">
        <v>0.18584391465516201</v>
      </c>
      <c r="I605" s="1">
        <v>20719</v>
      </c>
      <c r="J605" s="1" t="s">
        <v>593</v>
      </c>
      <c r="K605" s="1">
        <v>72045.103100849898</v>
      </c>
      <c r="L605" s="1">
        <v>265398.96373574698</v>
      </c>
      <c r="M605" s="1">
        <v>24413.7568505124</v>
      </c>
      <c r="N605" s="1">
        <f t="shared" si="9"/>
        <v>120619.27456236976</v>
      </c>
    </row>
    <row r="606" spans="1:14" x14ac:dyDescent="0.2">
      <c r="A606" s="1" t="s">
        <v>1158</v>
      </c>
      <c r="B606" s="1">
        <v>4</v>
      </c>
      <c r="C606" s="1">
        <v>4</v>
      </c>
      <c r="D606" s="1">
        <v>223.51</v>
      </c>
      <c r="E606" s="1">
        <v>7.94809666617559E-2</v>
      </c>
      <c r="F606" s="1">
        <v>3.0518270791423E-2</v>
      </c>
      <c r="G606" s="1">
        <v>7.1517775803652297</v>
      </c>
      <c r="H606" s="1">
        <v>0.43072611305290198</v>
      </c>
      <c r="I606" s="1">
        <v>68272</v>
      </c>
      <c r="J606" s="1" t="s">
        <v>171</v>
      </c>
      <c r="K606" s="1">
        <v>96433.011217387</v>
      </c>
      <c r="L606" s="1">
        <v>259067.69558650101</v>
      </c>
      <c r="M606" s="1">
        <v>4321.8017687786896</v>
      </c>
      <c r="N606" s="1">
        <f t="shared" si="9"/>
        <v>119940.83619088891</v>
      </c>
    </row>
    <row r="607" spans="1:14" x14ac:dyDescent="0.2">
      <c r="A607" s="1" t="s">
        <v>1163</v>
      </c>
      <c r="B607" s="1">
        <v>3</v>
      </c>
      <c r="C607" s="1">
        <v>3</v>
      </c>
      <c r="D607" s="1">
        <v>176.28</v>
      </c>
      <c r="E607" s="1">
        <v>0.20648353950543299</v>
      </c>
      <c r="F607" s="1">
        <v>5.3740779329043503E-2</v>
      </c>
      <c r="G607" s="1">
        <v>7.0596583868854301</v>
      </c>
      <c r="H607" s="1">
        <v>0.21468650789959101</v>
      </c>
      <c r="I607" s="1">
        <v>15788</v>
      </c>
      <c r="J607" s="1" t="s">
        <v>176</v>
      </c>
      <c r="K607" s="1">
        <v>23641.110927199399</v>
      </c>
      <c r="L607" s="1">
        <v>335719.28617003199</v>
      </c>
      <c r="M607" s="1">
        <v>0</v>
      </c>
      <c r="N607" s="1">
        <f t="shared" si="9"/>
        <v>119786.79903241048</v>
      </c>
    </row>
    <row r="608" spans="1:14" x14ac:dyDescent="0.2">
      <c r="A608" s="1" t="s">
        <v>1399</v>
      </c>
      <c r="B608" s="1">
        <v>6</v>
      </c>
      <c r="C608" s="1">
        <v>6</v>
      </c>
      <c r="D608" s="1">
        <v>327.72</v>
      </c>
      <c r="E608" s="1">
        <v>2.2808261423023401E-2</v>
      </c>
      <c r="F608" s="1">
        <v>2.2905766363463999E-2</v>
      </c>
      <c r="G608" s="1">
        <v>3.8535277026671602</v>
      </c>
      <c r="H608" s="1">
        <v>0.76639724289213795</v>
      </c>
      <c r="I608" s="1">
        <v>61307</v>
      </c>
      <c r="J608" s="1" t="s">
        <v>402</v>
      </c>
      <c r="K608" s="1">
        <v>88483.972014177503</v>
      </c>
      <c r="L608" s="1">
        <v>203619.02312503799</v>
      </c>
      <c r="M608" s="1">
        <v>66402.567728659604</v>
      </c>
      <c r="N608" s="1">
        <f t="shared" si="9"/>
        <v>119501.8542892917</v>
      </c>
    </row>
    <row r="609" spans="1:14" x14ac:dyDescent="0.2">
      <c r="A609" s="1" t="s">
        <v>1233</v>
      </c>
      <c r="B609" s="1">
        <v>7</v>
      </c>
      <c r="C609" s="1">
        <v>7</v>
      </c>
      <c r="D609" s="1">
        <v>350.43</v>
      </c>
      <c r="E609" s="1">
        <v>3.5047089969349798E-2</v>
      </c>
      <c r="F609" s="1">
        <v>2.3863726864772599E-2</v>
      </c>
      <c r="G609" s="1">
        <v>5.95298748638794</v>
      </c>
      <c r="H609" s="1">
        <v>0.65514520213965</v>
      </c>
      <c r="I609" s="1">
        <v>34421</v>
      </c>
      <c r="J609" s="1" t="s">
        <v>242</v>
      </c>
      <c r="K609" s="1">
        <v>92969.873344119798</v>
      </c>
      <c r="L609" s="1">
        <v>237255.61772094399</v>
      </c>
      <c r="M609" s="1">
        <v>26854.8649233625</v>
      </c>
      <c r="N609" s="1">
        <f t="shared" si="9"/>
        <v>119026.78532947543</v>
      </c>
    </row>
    <row r="610" spans="1:14" x14ac:dyDescent="0.2">
      <c r="A610" s="1" t="s">
        <v>1630</v>
      </c>
      <c r="B610" s="1">
        <v>1</v>
      </c>
      <c r="C610" s="1">
        <v>1</v>
      </c>
      <c r="D610" s="1">
        <v>42.98</v>
      </c>
      <c r="E610" s="1">
        <v>0.15580122460319801</v>
      </c>
      <c r="F610" s="1">
        <v>4.4671523172003402E-2</v>
      </c>
      <c r="G610" s="1">
        <v>2.0222587152116498</v>
      </c>
      <c r="H610" s="1">
        <v>0.27027677914769999</v>
      </c>
      <c r="I610" s="1">
        <v>7893</v>
      </c>
      <c r="J610" s="1" t="s">
        <v>623</v>
      </c>
      <c r="K610" s="1">
        <v>89313.2592438477</v>
      </c>
      <c r="L610" s="1">
        <v>226188.17217047399</v>
      </c>
      <c r="M610" s="1">
        <v>38374.960340581398</v>
      </c>
      <c r="N610" s="1">
        <f t="shared" si="9"/>
        <v>117958.79725163437</v>
      </c>
    </row>
    <row r="611" spans="1:14" x14ac:dyDescent="0.2">
      <c r="A611" s="1" t="s">
        <v>1142</v>
      </c>
      <c r="B611" s="1">
        <v>3</v>
      </c>
      <c r="C611" s="1">
        <v>3</v>
      </c>
      <c r="D611" s="1">
        <v>169.41</v>
      </c>
      <c r="E611" s="1">
        <v>7.2787131377284403E-2</v>
      </c>
      <c r="F611" s="1">
        <v>2.94552202017489E-2</v>
      </c>
      <c r="G611" s="1">
        <v>7.4902228957852204</v>
      </c>
      <c r="H611" s="1">
        <v>0.45402737751488598</v>
      </c>
      <c r="I611" s="1">
        <v>17466</v>
      </c>
      <c r="J611" s="1" t="s">
        <v>155</v>
      </c>
      <c r="K611" s="1">
        <v>172997.085534949</v>
      </c>
      <c r="L611" s="1">
        <v>171033.908704086</v>
      </c>
      <c r="M611" s="1">
        <v>5778.28030213077</v>
      </c>
      <c r="N611" s="1">
        <f t="shared" si="9"/>
        <v>116603.09151372193</v>
      </c>
    </row>
    <row r="612" spans="1:14" x14ac:dyDescent="0.2">
      <c r="A612" s="1" t="s">
        <v>1297</v>
      </c>
      <c r="B612" s="1">
        <v>5</v>
      </c>
      <c r="C612" s="1">
        <v>4</v>
      </c>
      <c r="D612" s="1">
        <v>237.53</v>
      </c>
      <c r="E612" s="1">
        <v>4.8237884751132401E-2</v>
      </c>
      <c r="F612" s="1">
        <v>2.5702286872125699E-2</v>
      </c>
      <c r="G612" s="1">
        <v>4.9698265687920697</v>
      </c>
      <c r="H612" s="1">
        <v>0.56685510242942005</v>
      </c>
      <c r="I612" s="1">
        <v>59591</v>
      </c>
      <c r="J612" s="1" t="s">
        <v>306</v>
      </c>
      <c r="K612" s="1">
        <v>98462.424467860197</v>
      </c>
      <c r="L612" s="1">
        <v>221788.33341503801</v>
      </c>
      <c r="M612" s="1">
        <v>28450.453326306601</v>
      </c>
      <c r="N612" s="1">
        <f t="shared" si="9"/>
        <v>116233.73706973494</v>
      </c>
    </row>
    <row r="613" spans="1:14" x14ac:dyDescent="0.2">
      <c r="A613" s="1" t="s">
        <v>1443</v>
      </c>
      <c r="B613" s="1">
        <v>3</v>
      </c>
      <c r="C613" s="1">
        <v>2</v>
      </c>
      <c r="D613" s="1">
        <v>155.9</v>
      </c>
      <c r="E613" s="1">
        <v>2.9425199942201601E-2</v>
      </c>
      <c r="F613" s="1">
        <v>2.37615451434353E-2</v>
      </c>
      <c r="G613" s="1">
        <v>3.4812634441356001</v>
      </c>
      <c r="H613" s="1">
        <v>0.70197729259298502</v>
      </c>
      <c r="I613" s="1">
        <v>75508</v>
      </c>
      <c r="J613" s="1" t="s">
        <v>444</v>
      </c>
      <c r="K613" s="1">
        <v>108453.03711469199</v>
      </c>
      <c r="L613" s="1">
        <v>185918.70360651199</v>
      </c>
      <c r="M613" s="1">
        <v>52711.343860345703</v>
      </c>
      <c r="N613" s="1">
        <f t="shared" si="9"/>
        <v>115694.36152718322</v>
      </c>
    </row>
    <row r="614" spans="1:14" x14ac:dyDescent="0.2">
      <c r="A614" s="1" t="s">
        <v>1138</v>
      </c>
      <c r="B614" s="1">
        <v>5</v>
      </c>
      <c r="C614" s="1">
        <v>4</v>
      </c>
      <c r="D614" s="1">
        <v>164.48</v>
      </c>
      <c r="E614" s="1">
        <v>9.8861537869527893E-3</v>
      </c>
      <c r="F614" s="1">
        <v>2.2170560060970099E-2</v>
      </c>
      <c r="G614" s="1">
        <v>7.5875123491162899</v>
      </c>
      <c r="H614" s="1">
        <v>0.92431218614268496</v>
      </c>
      <c r="I614" s="1">
        <v>54620</v>
      </c>
      <c r="J614" s="1" t="s">
        <v>151</v>
      </c>
      <c r="K614" s="1">
        <v>58462.256236492998</v>
      </c>
      <c r="L614" s="1">
        <v>228055.94459500301</v>
      </c>
      <c r="M614" s="1">
        <v>57734.961870707397</v>
      </c>
      <c r="N614" s="1">
        <f t="shared" si="9"/>
        <v>114751.05423406779</v>
      </c>
    </row>
    <row r="615" spans="1:14" x14ac:dyDescent="0.2">
      <c r="A615" s="1" t="s">
        <v>1184</v>
      </c>
      <c r="B615" s="1">
        <v>2</v>
      </c>
      <c r="C615" s="1">
        <v>2</v>
      </c>
      <c r="D615" s="1">
        <v>182.46</v>
      </c>
      <c r="E615" s="1">
        <v>5.9359009989553103E-2</v>
      </c>
      <c r="F615" s="1">
        <v>2.7503405667423701E-2</v>
      </c>
      <c r="G615" s="1">
        <v>6.6493009410697503</v>
      </c>
      <c r="H615" s="1">
        <v>0.50937841140719398</v>
      </c>
      <c r="I615" s="1">
        <v>25268</v>
      </c>
      <c r="J615" s="1" t="s">
        <v>195</v>
      </c>
      <c r="K615" s="1">
        <v>12541.4552431313</v>
      </c>
      <c r="L615" s="1">
        <v>326078.674230957</v>
      </c>
      <c r="M615" s="1">
        <v>4699.5515115642802</v>
      </c>
      <c r="N615" s="1">
        <f t="shared" si="9"/>
        <v>114439.8936618842</v>
      </c>
    </row>
    <row r="616" spans="1:14" x14ac:dyDescent="0.2">
      <c r="A616" s="1" t="s">
        <v>1051</v>
      </c>
      <c r="B616" s="1">
        <v>18</v>
      </c>
      <c r="C616" s="1">
        <v>18</v>
      </c>
      <c r="D616" s="1">
        <v>877.59</v>
      </c>
      <c r="E616" s="1">
        <v>2.3206372219472599E-2</v>
      </c>
      <c r="F616" s="1">
        <v>2.3025293007281698E-2</v>
      </c>
      <c r="G616" s="1">
        <v>11.145292849350099</v>
      </c>
      <c r="H616" s="1">
        <v>0.762202580242196</v>
      </c>
      <c r="I616" s="1">
        <v>91748</v>
      </c>
      <c r="J616" s="1" t="s">
        <v>72</v>
      </c>
      <c r="K616" s="1">
        <v>206394.38860656699</v>
      </c>
      <c r="L616" s="1">
        <v>120044.324124103</v>
      </c>
      <c r="M616" s="1">
        <v>16363.090770843901</v>
      </c>
      <c r="N616" s="1">
        <f t="shared" si="9"/>
        <v>114267.26783383796</v>
      </c>
    </row>
    <row r="617" spans="1:14" x14ac:dyDescent="0.2">
      <c r="A617" s="1" t="s">
        <v>1694</v>
      </c>
      <c r="B617" s="1">
        <v>1</v>
      </c>
      <c r="C617" s="1">
        <v>1</v>
      </c>
      <c r="D617" s="1">
        <v>68.849999999999994</v>
      </c>
      <c r="E617" s="1">
        <v>0.27087417308685702</v>
      </c>
      <c r="F617" s="1">
        <v>6.5192147726825897E-2</v>
      </c>
      <c r="G617" s="1">
        <v>1.595805813386</v>
      </c>
      <c r="H617" s="1">
        <v>0.16823294428190699</v>
      </c>
      <c r="I617" s="1">
        <v>38486</v>
      </c>
      <c r="J617" s="1" t="s">
        <v>685</v>
      </c>
      <c r="K617" s="1">
        <v>78959.493182448205</v>
      </c>
      <c r="L617" s="1">
        <v>174398.91247777501</v>
      </c>
      <c r="M617" s="1">
        <v>88156.491250546795</v>
      </c>
      <c r="N617" s="1">
        <f t="shared" si="9"/>
        <v>113838.29897025666</v>
      </c>
    </row>
    <row r="618" spans="1:14" x14ac:dyDescent="0.2">
      <c r="A618" s="1" t="s">
        <v>1249</v>
      </c>
      <c r="B618" s="1">
        <v>3</v>
      </c>
      <c r="C618" s="1">
        <v>2</v>
      </c>
      <c r="D618" s="1">
        <v>151.25</v>
      </c>
      <c r="E618" s="1">
        <v>2.74308744573603E-2</v>
      </c>
      <c r="F618" s="1">
        <v>2.37615451434353E-2</v>
      </c>
      <c r="G618" s="1">
        <v>5.6280012390649201</v>
      </c>
      <c r="H618" s="1">
        <v>0.72025033677457795</v>
      </c>
      <c r="I618" s="1">
        <v>37534</v>
      </c>
      <c r="J618" s="1" t="s">
        <v>258</v>
      </c>
      <c r="K618" s="1">
        <v>64569.494668539497</v>
      </c>
      <c r="L618" s="1">
        <v>245491.205508649</v>
      </c>
      <c r="M618" s="1">
        <v>30387.612648562899</v>
      </c>
      <c r="N618" s="1">
        <f t="shared" si="9"/>
        <v>113482.77094191713</v>
      </c>
    </row>
    <row r="619" spans="1:14" x14ac:dyDescent="0.2">
      <c r="A619" s="1" t="s">
        <v>1085</v>
      </c>
      <c r="B619" s="1">
        <v>7</v>
      </c>
      <c r="C619" s="1">
        <v>7</v>
      </c>
      <c r="D619" s="1">
        <v>333.63</v>
      </c>
      <c r="E619" s="1">
        <v>3.4722438144426701E-2</v>
      </c>
      <c r="F619" s="1">
        <v>2.3863726864772599E-2</v>
      </c>
      <c r="G619" s="1">
        <v>9.4794322728962701</v>
      </c>
      <c r="H619" s="1">
        <v>0.65767649163164998</v>
      </c>
      <c r="I619" s="1">
        <v>120320</v>
      </c>
      <c r="J619" s="1" t="s">
        <v>102</v>
      </c>
      <c r="K619" s="1">
        <v>35762.489210737796</v>
      </c>
      <c r="L619" s="1">
        <v>293524.34640314197</v>
      </c>
      <c r="M619" s="1">
        <v>10732.126465975</v>
      </c>
      <c r="N619" s="1">
        <f t="shared" si="9"/>
        <v>113339.65402661827</v>
      </c>
    </row>
    <row r="620" spans="1:14" x14ac:dyDescent="0.2">
      <c r="A620" s="1" t="s">
        <v>1330</v>
      </c>
      <c r="B620" s="1">
        <v>5</v>
      </c>
      <c r="C620" s="1">
        <v>5</v>
      </c>
      <c r="D620" s="1">
        <v>286.97000000000003</v>
      </c>
      <c r="E620" s="1">
        <v>8.1687940230365103E-2</v>
      </c>
      <c r="F620" s="1">
        <v>3.1112919424740999E-2</v>
      </c>
      <c r="G620" s="1">
        <v>4.6213052411013598</v>
      </c>
      <c r="H620" s="1">
        <v>0.423558750512251</v>
      </c>
      <c r="I620" s="1">
        <v>100846</v>
      </c>
      <c r="J620" s="1" t="s">
        <v>337</v>
      </c>
      <c r="K620" s="1">
        <v>9655.0828245238808</v>
      </c>
      <c r="L620" s="1">
        <v>266638.29760247999</v>
      </c>
      <c r="M620" s="1">
        <v>62161.655113870504</v>
      </c>
      <c r="N620" s="1">
        <f t="shared" si="9"/>
        <v>112818.34518029145</v>
      </c>
    </row>
    <row r="621" spans="1:14" x14ac:dyDescent="0.2">
      <c r="A621" s="1" t="s">
        <v>1380</v>
      </c>
      <c r="B621" s="1">
        <v>2</v>
      </c>
      <c r="C621" s="1">
        <v>2</v>
      </c>
      <c r="D621" s="1">
        <v>74.27</v>
      </c>
      <c r="E621" s="1">
        <v>0.187489654026678</v>
      </c>
      <c r="F621" s="1">
        <v>5.0088597934136302E-2</v>
      </c>
      <c r="G621" s="1">
        <v>4.03438778527235</v>
      </c>
      <c r="H621" s="1">
        <v>0.23289524691225</v>
      </c>
      <c r="I621" s="1">
        <v>12660</v>
      </c>
      <c r="J621" s="1" t="s">
        <v>385</v>
      </c>
      <c r="K621" s="1">
        <v>0</v>
      </c>
      <c r="L621" s="1">
        <v>334815.467768203</v>
      </c>
      <c r="M621" s="1">
        <v>3232.0118250150599</v>
      </c>
      <c r="N621" s="1">
        <f t="shared" si="9"/>
        <v>112682.49319773936</v>
      </c>
    </row>
    <row r="622" spans="1:14" x14ac:dyDescent="0.2">
      <c r="A622" s="1" t="s">
        <v>1765</v>
      </c>
      <c r="B622" s="1">
        <v>1</v>
      </c>
      <c r="C622" s="1">
        <v>1</v>
      </c>
      <c r="D622" s="1">
        <v>49.02</v>
      </c>
      <c r="E622" s="1">
        <v>0.152310297101205</v>
      </c>
      <c r="F622" s="1">
        <v>4.3933280346821403E-2</v>
      </c>
      <c r="G622" s="1">
        <v>1.2460388669893701</v>
      </c>
      <c r="H622" s="1">
        <v>0.27506925669153398</v>
      </c>
      <c r="I622" s="1">
        <v>27834</v>
      </c>
      <c r="J622" s="1" t="s">
        <v>748</v>
      </c>
      <c r="K622" s="1">
        <v>0</v>
      </c>
      <c r="L622" s="1">
        <v>335346.95870840299</v>
      </c>
      <c r="M622" s="1">
        <v>0</v>
      </c>
      <c r="N622" s="1">
        <f t="shared" si="9"/>
        <v>111782.31956946767</v>
      </c>
    </row>
    <row r="623" spans="1:14" x14ac:dyDescent="0.2">
      <c r="A623" s="1" t="s">
        <v>1857</v>
      </c>
      <c r="B623" s="1">
        <v>1</v>
      </c>
      <c r="C623" s="1">
        <v>1</v>
      </c>
      <c r="D623" s="1">
        <v>57.55</v>
      </c>
      <c r="E623" s="1">
        <v>0.36772096887057698</v>
      </c>
      <c r="F623" s="1">
        <v>8.2497026031615406E-2</v>
      </c>
      <c r="G623" s="1">
        <v>1.2642116925235201</v>
      </c>
      <c r="H623" s="1">
        <v>0.124382020104868</v>
      </c>
      <c r="I623" s="1">
        <v>19153</v>
      </c>
      <c r="J623" s="1" t="s">
        <v>832</v>
      </c>
      <c r="K623" s="1">
        <v>3739.5441623433899</v>
      </c>
      <c r="L623" s="1">
        <v>328385.62730524299</v>
      </c>
      <c r="M623" s="1">
        <v>0</v>
      </c>
      <c r="N623" s="1">
        <f t="shared" si="9"/>
        <v>110708.39048919546</v>
      </c>
    </row>
    <row r="624" spans="1:14" x14ac:dyDescent="0.2">
      <c r="A624" s="1" t="s">
        <v>1394</v>
      </c>
      <c r="B624" s="1">
        <v>3</v>
      </c>
      <c r="C624" s="1">
        <v>3</v>
      </c>
      <c r="D624" s="1">
        <v>232.5</v>
      </c>
      <c r="E624" s="1">
        <v>0.10430652221282</v>
      </c>
      <c r="F624" s="1">
        <v>3.5612897483171597E-2</v>
      </c>
      <c r="G624" s="1">
        <v>3.9052105058825699</v>
      </c>
      <c r="H624" s="1">
        <v>0.36172797701581499</v>
      </c>
      <c r="I624" s="1">
        <v>17212</v>
      </c>
      <c r="J624" s="1" t="s">
        <v>399</v>
      </c>
      <c r="K624" s="1">
        <v>45841.425409590702</v>
      </c>
      <c r="L624" s="1">
        <v>276137.68781951902</v>
      </c>
      <c r="M624" s="1">
        <v>8753.6478140564504</v>
      </c>
      <c r="N624" s="1">
        <f t="shared" si="9"/>
        <v>110244.25368105539</v>
      </c>
    </row>
    <row r="625" spans="1:14" x14ac:dyDescent="0.2">
      <c r="A625" s="1" t="s">
        <v>1989</v>
      </c>
      <c r="B625" s="1">
        <v>1</v>
      </c>
      <c r="C625" s="1">
        <v>1</v>
      </c>
      <c r="D625" s="1">
        <v>32.369999999999997</v>
      </c>
      <c r="E625" s="1">
        <v>0.41545825665962199</v>
      </c>
      <c r="F625" s="1">
        <v>9.1076294586153697E-2</v>
      </c>
      <c r="G625" s="1">
        <v>57.574853702067799</v>
      </c>
      <c r="H625" s="1">
        <v>0.10938291367570301</v>
      </c>
      <c r="I625" s="1">
        <v>18795</v>
      </c>
      <c r="J625" s="1" t="s">
        <v>958</v>
      </c>
      <c r="K625" s="1">
        <v>0</v>
      </c>
      <c r="L625" s="1">
        <v>321299.7610226</v>
      </c>
      <c r="M625" s="1">
        <v>8719.1457781336794</v>
      </c>
      <c r="N625" s="1">
        <f t="shared" si="9"/>
        <v>110006.30226691121</v>
      </c>
    </row>
    <row r="626" spans="1:14" x14ac:dyDescent="0.2">
      <c r="A626" s="1" t="s">
        <v>1340</v>
      </c>
      <c r="B626" s="1">
        <v>1</v>
      </c>
      <c r="C626" s="1">
        <v>1</v>
      </c>
      <c r="D626" s="1">
        <v>53.68</v>
      </c>
      <c r="E626" s="1">
        <v>6.0400806613476E-2</v>
      </c>
      <c r="F626" s="1">
        <v>2.7616367546436201E-2</v>
      </c>
      <c r="G626" s="1">
        <v>4.4913767897570303</v>
      </c>
      <c r="H626" s="1">
        <v>0.50459810594267696</v>
      </c>
      <c r="I626" s="1">
        <v>43360</v>
      </c>
      <c r="J626" s="1" t="s">
        <v>345</v>
      </c>
      <c r="K626" s="1">
        <v>16633.837869292602</v>
      </c>
      <c r="L626" s="1">
        <v>252606.370122736</v>
      </c>
      <c r="M626" s="1">
        <v>60473.0855032662</v>
      </c>
      <c r="N626" s="1">
        <f t="shared" si="9"/>
        <v>109904.43116509827</v>
      </c>
    </row>
    <row r="627" spans="1:14" x14ac:dyDescent="0.2">
      <c r="A627" s="1" t="s">
        <v>1040</v>
      </c>
      <c r="B627" s="1">
        <v>13</v>
      </c>
      <c r="C627" s="1">
        <v>12</v>
      </c>
      <c r="D627" s="1">
        <v>662.04</v>
      </c>
      <c r="E627" s="1">
        <v>8.8446612739901495E-2</v>
      </c>
      <c r="F627" s="1">
        <v>3.2224992223283601E-2</v>
      </c>
      <c r="G627" s="1">
        <v>12.031974747689899</v>
      </c>
      <c r="H627" s="1">
        <v>0.40301201254608598</v>
      </c>
      <c r="I627" s="1">
        <v>45768</v>
      </c>
      <c r="J627" s="1" t="s">
        <v>61</v>
      </c>
      <c r="K627" s="1">
        <v>41079.374805653802</v>
      </c>
      <c r="L627" s="1">
        <v>285526.46967050299</v>
      </c>
      <c r="M627" s="1">
        <v>411.62615554772202</v>
      </c>
      <c r="N627" s="1">
        <f t="shared" si="9"/>
        <v>109005.82354390151</v>
      </c>
    </row>
    <row r="628" spans="1:14" x14ac:dyDescent="0.2">
      <c r="A628" s="1" t="s">
        <v>1223</v>
      </c>
      <c r="B628" s="1">
        <v>2</v>
      </c>
      <c r="C628" s="1">
        <v>2</v>
      </c>
      <c r="D628" s="1">
        <v>73.73</v>
      </c>
      <c r="E628" s="1">
        <v>0.226495804430767</v>
      </c>
      <c r="F628" s="1">
        <v>5.6998903422001701E-2</v>
      </c>
      <c r="G628" s="1">
        <v>6.0416083544454997</v>
      </c>
      <c r="H628" s="1">
        <v>0.19806258309503699</v>
      </c>
      <c r="I628" s="1">
        <v>13478</v>
      </c>
      <c r="J628" s="1" t="s">
        <v>232</v>
      </c>
      <c r="K628" s="1">
        <v>37576.553048839698</v>
      </c>
      <c r="L628" s="1">
        <v>289099.09046550002</v>
      </c>
      <c r="M628" s="1">
        <v>0</v>
      </c>
      <c r="N628" s="1">
        <f t="shared" si="9"/>
        <v>108891.88117144657</v>
      </c>
    </row>
    <row r="629" spans="1:14" x14ac:dyDescent="0.2">
      <c r="A629" s="1" t="s">
        <v>1556</v>
      </c>
      <c r="B629" s="1">
        <v>1</v>
      </c>
      <c r="C629" s="1">
        <v>1</v>
      </c>
      <c r="D629" s="1">
        <v>54.15</v>
      </c>
      <c r="E629" s="1">
        <v>9.3685239413781707E-2</v>
      </c>
      <c r="F629" s="1">
        <v>3.3033780831365697E-2</v>
      </c>
      <c r="G629" s="1">
        <v>2.51906966088647</v>
      </c>
      <c r="H629" s="1">
        <v>0.38839280305145002</v>
      </c>
      <c r="I629" s="1">
        <v>37666</v>
      </c>
      <c r="J629" s="1" t="s">
        <v>549</v>
      </c>
      <c r="K629" s="1">
        <v>53605.1771163948</v>
      </c>
      <c r="L629" s="1">
        <v>231903.92114251401</v>
      </c>
      <c r="M629" s="1">
        <v>36098.273873066501</v>
      </c>
      <c r="N629" s="1">
        <f t="shared" si="9"/>
        <v>107202.45737732512</v>
      </c>
    </row>
    <row r="630" spans="1:14" x14ac:dyDescent="0.2">
      <c r="A630" s="1" t="s">
        <v>1293</v>
      </c>
      <c r="B630" s="1">
        <v>2</v>
      </c>
      <c r="C630" s="1">
        <v>2</v>
      </c>
      <c r="D630" s="1">
        <v>103.27</v>
      </c>
      <c r="E630" s="1">
        <v>7.9907225521815797E-2</v>
      </c>
      <c r="F630" s="1">
        <v>3.0593864410416699E-2</v>
      </c>
      <c r="G630" s="1">
        <v>5.00247128195769</v>
      </c>
      <c r="H630" s="1">
        <v>0.429323026330241</v>
      </c>
      <c r="I630" s="1">
        <v>15781</v>
      </c>
      <c r="J630" s="1" t="s">
        <v>302</v>
      </c>
      <c r="K630" s="1">
        <v>25735.053864597801</v>
      </c>
      <c r="L630" s="1">
        <v>288597.24008670298</v>
      </c>
      <c r="M630" s="1">
        <v>6065.4122147320804</v>
      </c>
      <c r="N630" s="1">
        <f t="shared" si="9"/>
        <v>106799.23538867763</v>
      </c>
    </row>
    <row r="631" spans="1:14" x14ac:dyDescent="0.2">
      <c r="A631" s="1" t="s">
        <v>1741</v>
      </c>
      <c r="B631" s="1">
        <v>2</v>
      </c>
      <c r="C631" s="1">
        <v>1</v>
      </c>
      <c r="D631" s="1">
        <v>48.92</v>
      </c>
      <c r="E631" s="1">
        <v>0.42677277606658498</v>
      </c>
      <c r="F631" s="1">
        <v>9.3343294779747996E-2</v>
      </c>
      <c r="G631" s="1">
        <v>1.3814890691953901</v>
      </c>
      <c r="H631" s="1">
        <v>0.106274950162929</v>
      </c>
      <c r="I631" s="1">
        <v>111340</v>
      </c>
      <c r="J631" s="1" t="s">
        <v>726</v>
      </c>
      <c r="K631" s="1">
        <v>70896.648717828095</v>
      </c>
      <c r="L631" s="1">
        <v>207859.95464990099</v>
      </c>
      <c r="M631" s="1">
        <v>38961.870178707301</v>
      </c>
      <c r="N631" s="1">
        <f t="shared" si="9"/>
        <v>105906.15784881213</v>
      </c>
    </row>
    <row r="632" spans="1:14" x14ac:dyDescent="0.2">
      <c r="A632" s="1" t="s">
        <v>1610</v>
      </c>
      <c r="B632" s="1">
        <v>2</v>
      </c>
      <c r="C632" s="1">
        <v>2</v>
      </c>
      <c r="D632" s="1">
        <v>111.53</v>
      </c>
      <c r="E632" s="1">
        <v>5.1720797204277198E-2</v>
      </c>
      <c r="F632" s="1">
        <v>2.6219411113957002E-2</v>
      </c>
      <c r="G632" s="1">
        <v>2.1251244180864899</v>
      </c>
      <c r="H632" s="1">
        <v>0.54747203483720897</v>
      </c>
      <c r="I632" s="1">
        <v>96685</v>
      </c>
      <c r="J632" s="1" t="s">
        <v>603</v>
      </c>
      <c r="K632" s="1">
        <v>125948.793285261</v>
      </c>
      <c r="L632" s="1">
        <v>131875.128647431</v>
      </c>
      <c r="M632" s="1">
        <v>55597.863468909498</v>
      </c>
      <c r="N632" s="1">
        <f t="shared" si="9"/>
        <v>104473.9284672005</v>
      </c>
    </row>
    <row r="633" spans="1:14" x14ac:dyDescent="0.2">
      <c r="A633" s="1" t="s">
        <v>1639</v>
      </c>
      <c r="B633" s="1">
        <v>4</v>
      </c>
      <c r="C633" s="1">
        <v>4</v>
      </c>
      <c r="D633" s="1">
        <v>252.63</v>
      </c>
      <c r="E633" s="1">
        <v>0.16449700953068899</v>
      </c>
      <c r="F633" s="1">
        <v>4.5817512122823E-2</v>
      </c>
      <c r="G633" s="1">
        <v>1.9418282046147399</v>
      </c>
      <c r="H633" s="1">
        <v>0.25898167799087302</v>
      </c>
      <c r="I633" s="1">
        <v>24589</v>
      </c>
      <c r="J633" s="1" t="s">
        <v>632</v>
      </c>
      <c r="K633" s="1">
        <v>108593.17165299501</v>
      </c>
      <c r="L633" s="1">
        <v>147317.151609719</v>
      </c>
      <c r="M633" s="1">
        <v>55831.048770471898</v>
      </c>
      <c r="N633" s="1">
        <f t="shared" si="9"/>
        <v>103913.79067772864</v>
      </c>
    </row>
    <row r="634" spans="1:14" x14ac:dyDescent="0.2">
      <c r="A634" s="1" t="s">
        <v>1181</v>
      </c>
      <c r="B634" s="1">
        <v>5</v>
      </c>
      <c r="C634" s="1">
        <v>2</v>
      </c>
      <c r="D634" s="1">
        <v>360.44</v>
      </c>
      <c r="E634" s="1">
        <v>2.5227841608745701E-2</v>
      </c>
      <c r="F634" s="1">
        <v>2.3525483377496902E-2</v>
      </c>
      <c r="G634" s="1">
        <v>6.69971171707056</v>
      </c>
      <c r="H634" s="1">
        <v>0.74155596605783303</v>
      </c>
      <c r="I634" s="1">
        <v>42701</v>
      </c>
      <c r="J634" s="1" t="s">
        <v>192</v>
      </c>
      <c r="K634" s="1">
        <v>46438.616460889403</v>
      </c>
      <c r="L634" s="1">
        <v>234247.75329771001</v>
      </c>
      <c r="M634" s="1">
        <v>24919.824499657101</v>
      </c>
      <c r="N634" s="1">
        <f t="shared" si="9"/>
        <v>101868.73141941884</v>
      </c>
    </row>
    <row r="635" spans="1:14" x14ac:dyDescent="0.2">
      <c r="A635" s="1" t="s">
        <v>1605</v>
      </c>
      <c r="B635" s="1">
        <v>3</v>
      </c>
      <c r="C635" s="1">
        <v>2</v>
      </c>
      <c r="D635" s="1">
        <v>154.05000000000001</v>
      </c>
      <c r="E635" s="1">
        <v>0.197652034772338</v>
      </c>
      <c r="F635" s="1">
        <v>5.1864467640183098E-2</v>
      </c>
      <c r="G635" s="1">
        <v>2.1593925777507899</v>
      </c>
      <c r="H635" s="1">
        <v>0.222825619123762</v>
      </c>
      <c r="I635" s="1">
        <v>98691</v>
      </c>
      <c r="J635" s="1" t="s">
        <v>598</v>
      </c>
      <c r="K635" s="1">
        <v>57886.548442049803</v>
      </c>
      <c r="L635" s="1">
        <v>200856.48520157201</v>
      </c>
      <c r="M635" s="1">
        <v>45724.656179759098</v>
      </c>
      <c r="N635" s="1">
        <f t="shared" si="9"/>
        <v>101489.22994112696</v>
      </c>
    </row>
    <row r="636" spans="1:14" x14ac:dyDescent="0.2">
      <c r="A636" s="1" t="s">
        <v>1510</v>
      </c>
      <c r="B636" s="1">
        <v>4</v>
      </c>
      <c r="C636" s="1">
        <v>4</v>
      </c>
      <c r="D636" s="1">
        <v>189.75</v>
      </c>
      <c r="E636" s="1">
        <v>0.111816586904809</v>
      </c>
      <c r="F636" s="1">
        <v>3.73013370161666E-2</v>
      </c>
      <c r="G636" s="1">
        <v>2.9134549093545301</v>
      </c>
      <c r="H636" s="1">
        <v>0.344925245748536</v>
      </c>
      <c r="I636" s="1">
        <v>49617</v>
      </c>
      <c r="J636" s="1" t="s">
        <v>509</v>
      </c>
      <c r="K636" s="1">
        <v>70663.321699642795</v>
      </c>
      <c r="L636" s="1">
        <v>208189.31196436399</v>
      </c>
      <c r="M636" s="1">
        <v>21822.375753480199</v>
      </c>
      <c r="N636" s="1">
        <f t="shared" si="9"/>
        <v>100225.00313916232</v>
      </c>
    </row>
    <row r="637" spans="1:14" x14ac:dyDescent="0.2">
      <c r="A637" s="1" t="s">
        <v>1405</v>
      </c>
      <c r="B637" s="1">
        <v>10</v>
      </c>
      <c r="C637" s="1">
        <v>7</v>
      </c>
      <c r="D637" s="1">
        <v>509.16</v>
      </c>
      <c r="E637" s="1">
        <v>1.6332390872843199E-2</v>
      </c>
      <c r="F637" s="1">
        <v>2.2608262772156801E-2</v>
      </c>
      <c r="G637" s="1">
        <v>3.8019941683899998</v>
      </c>
      <c r="H637" s="1">
        <v>0.84078844339321601</v>
      </c>
      <c r="I637" s="1">
        <v>173480</v>
      </c>
      <c r="J637" s="1" t="s">
        <v>408</v>
      </c>
      <c r="K637" s="1">
        <v>85465.247773929004</v>
      </c>
      <c r="L637" s="1">
        <v>141548.43574063201</v>
      </c>
      <c r="M637" s="1">
        <v>71206.232961553498</v>
      </c>
      <c r="N637" s="1">
        <f t="shared" si="9"/>
        <v>99406.638825371512</v>
      </c>
    </row>
    <row r="638" spans="1:14" x14ac:dyDescent="0.2">
      <c r="A638" s="1" t="s">
        <v>1168</v>
      </c>
      <c r="B638" s="1">
        <v>7</v>
      </c>
      <c r="C638" s="1">
        <v>7</v>
      </c>
      <c r="D638" s="1">
        <v>452.64</v>
      </c>
      <c r="E638" s="1">
        <v>4.64918559067082E-2</v>
      </c>
      <c r="F638" s="1">
        <v>2.5282166736200699E-2</v>
      </c>
      <c r="G638" s="1">
        <v>6.9602925755087499</v>
      </c>
      <c r="H638" s="1">
        <v>0.57711347809568803</v>
      </c>
      <c r="I638" s="1">
        <v>51230</v>
      </c>
      <c r="J638" s="1" t="s">
        <v>179</v>
      </c>
      <c r="K638" s="1">
        <v>70067.797739485599</v>
      </c>
      <c r="L638" s="1">
        <v>214714.80727886301</v>
      </c>
      <c r="M638" s="1">
        <v>12770.727311258101</v>
      </c>
      <c r="N638" s="1">
        <f t="shared" si="9"/>
        <v>99184.444109868899</v>
      </c>
    </row>
    <row r="639" spans="1:14" x14ac:dyDescent="0.2">
      <c r="A639" s="1" t="s">
        <v>1673</v>
      </c>
      <c r="B639" s="1">
        <v>1</v>
      </c>
      <c r="C639" s="1">
        <v>1</v>
      </c>
      <c r="D639" s="1">
        <v>76.819999999999993</v>
      </c>
      <c r="E639" s="1">
        <v>0.335083136189058</v>
      </c>
      <c r="F639" s="1">
        <v>7.6608440657460503E-2</v>
      </c>
      <c r="G639" s="1">
        <v>1.70635232782679</v>
      </c>
      <c r="H639" s="1">
        <v>0.136766622742509</v>
      </c>
      <c r="I639" s="1">
        <v>16010</v>
      </c>
      <c r="J639" s="1" t="s">
        <v>664</v>
      </c>
      <c r="K639" s="1">
        <v>103209.187525784</v>
      </c>
      <c r="L639" s="1">
        <v>166728.56301610899</v>
      </c>
      <c r="M639" s="1">
        <v>27111.130991281301</v>
      </c>
      <c r="N639" s="1">
        <f t="shared" si="9"/>
        <v>99016.293844391432</v>
      </c>
    </row>
    <row r="640" spans="1:14" x14ac:dyDescent="0.2">
      <c r="A640" s="1" t="s">
        <v>1537</v>
      </c>
      <c r="B640" s="1">
        <v>2</v>
      </c>
      <c r="C640" s="1">
        <v>2</v>
      </c>
      <c r="D640" s="1">
        <v>83.49</v>
      </c>
      <c r="E640" s="1">
        <v>0.15754090582376901</v>
      </c>
      <c r="F640" s="1">
        <v>4.4968673516240301E-2</v>
      </c>
      <c r="G640" s="1">
        <v>2.7075618493412601</v>
      </c>
      <c r="H640" s="1">
        <v>0.26794548619578001</v>
      </c>
      <c r="I640" s="1">
        <v>17248</v>
      </c>
      <c r="J640" s="1" t="s">
        <v>534</v>
      </c>
      <c r="K640" s="1">
        <v>52389.609581620301</v>
      </c>
      <c r="L640" s="1">
        <v>233567.51602672299</v>
      </c>
      <c r="M640" s="1">
        <v>9466.3184196983402</v>
      </c>
      <c r="N640" s="1">
        <f t="shared" si="9"/>
        <v>98474.481342680534</v>
      </c>
    </row>
    <row r="641" spans="1:14" x14ac:dyDescent="0.2">
      <c r="A641" s="1" t="s">
        <v>1116</v>
      </c>
      <c r="B641" s="1">
        <v>3</v>
      </c>
      <c r="C641" s="1">
        <v>3</v>
      </c>
      <c r="D641" s="1">
        <v>145.31</v>
      </c>
      <c r="E641" s="1">
        <v>2.92750780852595E-2</v>
      </c>
      <c r="F641" s="1">
        <v>2.37615451434353E-2</v>
      </c>
      <c r="G641" s="1">
        <v>8.1580424715435491</v>
      </c>
      <c r="H641" s="1">
        <v>0.70332060934672902</v>
      </c>
      <c r="I641" s="1">
        <v>55215</v>
      </c>
      <c r="J641" s="1" t="s">
        <v>131</v>
      </c>
      <c r="K641" s="1">
        <v>69985.388289579598</v>
      </c>
      <c r="L641" s="1">
        <v>206453.368805445</v>
      </c>
      <c r="M641" s="1">
        <v>17355.279957904098</v>
      </c>
      <c r="N641" s="1">
        <f t="shared" si="9"/>
        <v>97931.345684309548</v>
      </c>
    </row>
    <row r="642" spans="1:14" x14ac:dyDescent="0.2">
      <c r="A642" s="1" t="s">
        <v>1094</v>
      </c>
      <c r="B642" s="1">
        <v>7</v>
      </c>
      <c r="C642" s="1">
        <v>7</v>
      </c>
      <c r="D642" s="1">
        <v>388.52</v>
      </c>
      <c r="E642" s="1">
        <v>6.0059469853782597E-3</v>
      </c>
      <c r="F642" s="1">
        <v>2.0524124776323201E-2</v>
      </c>
      <c r="G642" s="1">
        <v>9.0814379722457801</v>
      </c>
      <c r="H642" s="1">
        <v>0.97190797736907397</v>
      </c>
      <c r="I642" s="1">
        <v>57677</v>
      </c>
      <c r="J642" s="1" t="s">
        <v>111</v>
      </c>
      <c r="K642" s="1">
        <v>37103.1416799055</v>
      </c>
      <c r="L642" s="1">
        <v>163653.15262705501</v>
      </c>
      <c r="M642" s="1">
        <v>91050.221004185398</v>
      </c>
      <c r="N642" s="1">
        <f t="shared" ref="N642:N705" si="10">AVERAGE(K642:M642)</f>
        <v>97268.838437048646</v>
      </c>
    </row>
    <row r="643" spans="1:14" x14ac:dyDescent="0.2">
      <c r="A643" s="1" t="s">
        <v>1442</v>
      </c>
      <c r="B643" s="1">
        <v>6</v>
      </c>
      <c r="C643" s="1">
        <v>6</v>
      </c>
      <c r="D643" s="1">
        <v>230.77</v>
      </c>
      <c r="E643" s="1">
        <v>8.2605285140146201E-2</v>
      </c>
      <c r="F643" s="1">
        <v>3.13502646736461E-2</v>
      </c>
      <c r="G643" s="1">
        <v>3.4840583413121999</v>
      </c>
      <c r="H643" s="1">
        <v>0.42064895782863099</v>
      </c>
      <c r="I643" s="1">
        <v>40732</v>
      </c>
      <c r="J643" s="1" t="s">
        <v>443</v>
      </c>
      <c r="K643" s="1">
        <v>42611.057617443803</v>
      </c>
      <c r="L643" s="1">
        <v>231389.741267362</v>
      </c>
      <c r="M643" s="1">
        <v>16935.369111515</v>
      </c>
      <c r="N643" s="1">
        <f t="shared" si="10"/>
        <v>96978.722665440277</v>
      </c>
    </row>
    <row r="644" spans="1:14" x14ac:dyDescent="0.2">
      <c r="A644" s="1" t="s">
        <v>1370</v>
      </c>
      <c r="B644" s="1">
        <v>2</v>
      </c>
      <c r="C644" s="1">
        <v>1</v>
      </c>
      <c r="D644" s="1">
        <v>91.25</v>
      </c>
      <c r="E644" s="1">
        <v>7.59619429031366E-3</v>
      </c>
      <c r="F644" s="1">
        <v>2.0524124776323201E-2</v>
      </c>
      <c r="G644" s="1">
        <v>4.1056372820627001</v>
      </c>
      <c r="H644" s="1">
        <v>0.95354829905857297</v>
      </c>
      <c r="I644" s="1">
        <v>35628</v>
      </c>
      <c r="J644" s="1" t="s">
        <v>375</v>
      </c>
      <c r="K644" s="1">
        <v>58748.717981419199</v>
      </c>
      <c r="L644" s="1">
        <v>155970.81509733101</v>
      </c>
      <c r="M644" s="1">
        <v>76039.860265803494</v>
      </c>
      <c r="N644" s="1">
        <f t="shared" si="10"/>
        <v>96919.797781517904</v>
      </c>
    </row>
    <row r="645" spans="1:14" x14ac:dyDescent="0.2">
      <c r="A645" s="1" t="s">
        <v>1973</v>
      </c>
      <c r="B645" s="1">
        <v>1</v>
      </c>
      <c r="C645" s="1">
        <v>1</v>
      </c>
      <c r="D645" s="1">
        <v>48.53</v>
      </c>
      <c r="E645" s="1">
        <v>0.23021630792135001</v>
      </c>
      <c r="F645" s="1">
        <v>5.75740436202372E-2</v>
      </c>
      <c r="G645" s="1">
        <v>5.4887831490563999</v>
      </c>
      <c r="H645" s="1">
        <v>0.19521935044050101</v>
      </c>
      <c r="I645" s="1">
        <v>110086</v>
      </c>
      <c r="J645" s="1" t="s">
        <v>942</v>
      </c>
      <c r="K645" s="1">
        <v>174447.47759642301</v>
      </c>
      <c r="L645" s="1">
        <v>70198.4908727281</v>
      </c>
      <c r="M645" s="1">
        <v>45804.150521422198</v>
      </c>
      <c r="N645" s="1">
        <f t="shared" si="10"/>
        <v>96816.706330191111</v>
      </c>
    </row>
    <row r="646" spans="1:14" x14ac:dyDescent="0.2">
      <c r="A646" s="1" t="s">
        <v>1137</v>
      </c>
      <c r="B646" s="1">
        <v>4</v>
      </c>
      <c r="C646" s="1">
        <v>4</v>
      </c>
      <c r="D646" s="1">
        <v>283.61</v>
      </c>
      <c r="E646" s="1">
        <v>4.6798718989975702E-2</v>
      </c>
      <c r="F646" s="1">
        <v>2.5282166736200699E-2</v>
      </c>
      <c r="G646" s="1">
        <v>7.5881932814471202</v>
      </c>
      <c r="H646" s="1">
        <v>0.57528298765596098</v>
      </c>
      <c r="I646" s="1">
        <v>35640</v>
      </c>
      <c r="J646" s="1" t="s">
        <v>150</v>
      </c>
      <c r="K646" s="1">
        <v>62635.183665470402</v>
      </c>
      <c r="L646" s="1">
        <v>218819.70664126199</v>
      </c>
      <c r="M646" s="1">
        <v>8328.4350989341401</v>
      </c>
      <c r="N646" s="1">
        <f t="shared" si="10"/>
        <v>96594.441801888854</v>
      </c>
    </row>
    <row r="647" spans="1:14" x14ac:dyDescent="0.2">
      <c r="A647" s="1" t="s">
        <v>1296</v>
      </c>
      <c r="B647" s="1">
        <v>3</v>
      </c>
      <c r="C647" s="1">
        <v>3</v>
      </c>
      <c r="D647" s="1">
        <v>117.46</v>
      </c>
      <c r="E647" s="1">
        <v>2.0853189112874902E-2</v>
      </c>
      <c r="F647" s="1">
        <v>2.2777026734784999E-2</v>
      </c>
      <c r="G647" s="1">
        <v>4.9746599327184704</v>
      </c>
      <c r="H647" s="1">
        <v>0.78762781025356698</v>
      </c>
      <c r="I647" s="1">
        <v>53138</v>
      </c>
      <c r="J647" s="1" t="s">
        <v>305</v>
      </c>
      <c r="K647" s="1">
        <v>50371.914106129901</v>
      </c>
      <c r="L647" s="1">
        <v>195243.16196247801</v>
      </c>
      <c r="M647" s="1">
        <v>41663.913177010203</v>
      </c>
      <c r="N647" s="1">
        <f t="shared" si="10"/>
        <v>95759.663081872699</v>
      </c>
    </row>
    <row r="648" spans="1:14" x14ac:dyDescent="0.2">
      <c r="A648" s="1" t="s">
        <v>1676</v>
      </c>
      <c r="B648" s="1">
        <v>1</v>
      </c>
      <c r="C648" s="1">
        <v>1</v>
      </c>
      <c r="D648" s="1">
        <v>74.37</v>
      </c>
      <c r="E648" s="1">
        <v>0.33031154800959101</v>
      </c>
      <c r="F648" s="1">
        <v>7.5746821816901996E-2</v>
      </c>
      <c r="G648" s="1">
        <v>1.66869463356547</v>
      </c>
      <c r="H648" s="1">
        <v>0.13875160261397601</v>
      </c>
      <c r="I648" s="1">
        <v>52369</v>
      </c>
      <c r="J648" s="1" t="s">
        <v>667</v>
      </c>
      <c r="K648" s="1">
        <v>24439.496157597801</v>
      </c>
      <c r="L648" s="1">
        <v>261694.12443784799</v>
      </c>
      <c r="M648" s="1">
        <v>0</v>
      </c>
      <c r="N648" s="1">
        <f t="shared" si="10"/>
        <v>95377.873531815261</v>
      </c>
    </row>
    <row r="649" spans="1:14" x14ac:dyDescent="0.2">
      <c r="A649" s="1" t="s">
        <v>1101</v>
      </c>
      <c r="B649" s="1">
        <v>1</v>
      </c>
      <c r="C649" s="1">
        <v>1</v>
      </c>
      <c r="D649" s="1">
        <v>32.54</v>
      </c>
      <c r="E649" s="1">
        <v>4.4233551082032301E-2</v>
      </c>
      <c r="F649" s="1">
        <v>2.5102739400191299E-2</v>
      </c>
      <c r="G649" s="1">
        <v>8.7732318865095102</v>
      </c>
      <c r="H649" s="1">
        <v>0.59096268422423104</v>
      </c>
      <c r="I649" s="1">
        <v>34773</v>
      </c>
      <c r="J649" s="1" t="s">
        <v>116</v>
      </c>
      <c r="K649" s="1">
        <v>21724.943762700099</v>
      </c>
      <c r="L649" s="1">
        <v>258379.65737236399</v>
      </c>
      <c r="M649" s="1">
        <v>5482.0980471571202</v>
      </c>
      <c r="N649" s="1">
        <f t="shared" si="10"/>
        <v>95195.566394073729</v>
      </c>
    </row>
    <row r="650" spans="1:14" x14ac:dyDescent="0.2">
      <c r="A650" s="1" t="s">
        <v>1433</v>
      </c>
      <c r="B650" s="1">
        <v>1</v>
      </c>
      <c r="C650" s="1">
        <v>1</v>
      </c>
      <c r="D650" s="1">
        <v>50.78</v>
      </c>
      <c r="E650" s="1">
        <v>8.5159671412652904E-2</v>
      </c>
      <c r="F650" s="1">
        <v>3.1696152964833003E-2</v>
      </c>
      <c r="G650" s="1">
        <v>3.5618849118114002</v>
      </c>
      <c r="H650" s="1">
        <v>0.41275182691562101</v>
      </c>
      <c r="I650" s="1">
        <v>26198</v>
      </c>
      <c r="J650" s="1" t="s">
        <v>434</v>
      </c>
      <c r="K650" s="1">
        <v>35221.436887315103</v>
      </c>
      <c r="L650" s="1">
        <v>237821.83106034601</v>
      </c>
      <c r="M650" s="1">
        <v>12278.1368719522</v>
      </c>
      <c r="N650" s="1">
        <f t="shared" si="10"/>
        <v>95107.134939871103</v>
      </c>
    </row>
    <row r="651" spans="1:14" x14ac:dyDescent="0.2">
      <c r="A651" s="1" t="s">
        <v>1736</v>
      </c>
      <c r="B651" s="1">
        <v>2</v>
      </c>
      <c r="C651" s="1">
        <v>2</v>
      </c>
      <c r="D651" s="1">
        <v>94.13</v>
      </c>
      <c r="E651" s="1">
        <v>0.77403146147708302</v>
      </c>
      <c r="F651" s="1">
        <v>0.15181188418877101</v>
      </c>
      <c r="G651" s="1">
        <v>1.3959712199547101</v>
      </c>
      <c r="H651" s="1">
        <v>5.6716883435120498E-2</v>
      </c>
      <c r="I651" s="1">
        <v>52250</v>
      </c>
      <c r="J651" s="1" t="s">
        <v>721</v>
      </c>
      <c r="K651" s="1">
        <v>137923.11454178099</v>
      </c>
      <c r="L651" s="1">
        <v>76410.318920858103</v>
      </c>
      <c r="M651" s="1">
        <v>70797.648857855398</v>
      </c>
      <c r="N651" s="1">
        <f t="shared" si="10"/>
        <v>95043.694106831506</v>
      </c>
    </row>
    <row r="652" spans="1:14" x14ac:dyDescent="0.2">
      <c r="A652" s="1" t="s">
        <v>1155</v>
      </c>
      <c r="B652" s="1">
        <v>3</v>
      </c>
      <c r="C652" s="1">
        <v>3</v>
      </c>
      <c r="D652" s="1">
        <v>111.76</v>
      </c>
      <c r="E652" s="1">
        <v>1.4454933055878199E-2</v>
      </c>
      <c r="F652" s="1">
        <v>2.2608262772156801E-2</v>
      </c>
      <c r="G652" s="1">
        <v>7.2209176297161397</v>
      </c>
      <c r="H652" s="1">
        <v>0.86444405014446501</v>
      </c>
      <c r="I652" s="1">
        <v>43381</v>
      </c>
      <c r="J652" s="1" t="s">
        <v>168</v>
      </c>
      <c r="K652" s="1">
        <v>28597.603434351298</v>
      </c>
      <c r="L652" s="1">
        <v>189944.86521593801</v>
      </c>
      <c r="M652" s="1">
        <v>66344.538248751604</v>
      </c>
      <c r="N652" s="1">
        <f t="shared" si="10"/>
        <v>94962.33563301363</v>
      </c>
    </row>
    <row r="653" spans="1:14" x14ac:dyDescent="0.2">
      <c r="A653" s="1" t="s">
        <v>1359</v>
      </c>
      <c r="B653" s="1">
        <v>3</v>
      </c>
      <c r="C653" s="1">
        <v>3</v>
      </c>
      <c r="D653" s="1">
        <v>148.16</v>
      </c>
      <c r="E653" s="1">
        <v>0.14272546897709301</v>
      </c>
      <c r="F653" s="1">
        <v>4.2669462824798901E-2</v>
      </c>
      <c r="G653" s="1">
        <v>4.2713436245487797</v>
      </c>
      <c r="H653" s="1">
        <v>0.28907206541779901</v>
      </c>
      <c r="I653" s="1">
        <v>15571</v>
      </c>
      <c r="J653" s="1" t="s">
        <v>364</v>
      </c>
      <c r="K653" s="1">
        <v>33159.256239255199</v>
      </c>
      <c r="L653" s="1">
        <v>248714.50584504701</v>
      </c>
      <c r="M653" s="1">
        <v>1729.24959013534</v>
      </c>
      <c r="N653" s="1">
        <f t="shared" si="10"/>
        <v>94534.337224812523</v>
      </c>
    </row>
    <row r="654" spans="1:14" x14ac:dyDescent="0.2">
      <c r="A654" s="1" t="s">
        <v>1117</v>
      </c>
      <c r="B654" s="1">
        <v>3</v>
      </c>
      <c r="C654" s="1">
        <v>3</v>
      </c>
      <c r="D654" s="1">
        <v>135.55000000000001</v>
      </c>
      <c r="E654" s="1">
        <v>7.3592547354843302E-2</v>
      </c>
      <c r="F654" s="1">
        <v>2.95938500358073E-2</v>
      </c>
      <c r="G654" s="1">
        <v>8.1445990046852792</v>
      </c>
      <c r="H654" s="1">
        <v>0.45109085391807802</v>
      </c>
      <c r="I654" s="1">
        <v>25072</v>
      </c>
      <c r="J654" s="1" t="s">
        <v>132</v>
      </c>
      <c r="K654" s="1">
        <v>41551.804472308198</v>
      </c>
      <c r="L654" s="1">
        <v>235834.138460469</v>
      </c>
      <c r="M654" s="1">
        <v>2793.3484271059001</v>
      </c>
      <c r="N654" s="1">
        <f t="shared" si="10"/>
        <v>93393.09711996105</v>
      </c>
    </row>
    <row r="655" spans="1:14" x14ac:dyDescent="0.2">
      <c r="A655" s="1" t="s">
        <v>1413</v>
      </c>
      <c r="B655" s="1">
        <v>4</v>
      </c>
      <c r="C655" s="1">
        <v>4</v>
      </c>
      <c r="D655" s="1">
        <v>152.94</v>
      </c>
      <c r="E655" s="1">
        <v>6.0808790853879802E-2</v>
      </c>
      <c r="F655" s="1">
        <v>2.7616367546436201E-2</v>
      </c>
      <c r="G655" s="1">
        <v>3.7178543284151702</v>
      </c>
      <c r="H655" s="1">
        <v>0.502750880575069</v>
      </c>
      <c r="I655" s="1">
        <v>51495</v>
      </c>
      <c r="J655" s="1" t="s">
        <v>416</v>
      </c>
      <c r="K655" s="1">
        <v>24500.0930649529</v>
      </c>
      <c r="L655" s="1">
        <v>223016.97493391499</v>
      </c>
      <c r="M655" s="1">
        <v>32402.784137584302</v>
      </c>
      <c r="N655" s="1">
        <f t="shared" si="10"/>
        <v>93306.617378817406</v>
      </c>
    </row>
    <row r="656" spans="1:14" x14ac:dyDescent="0.2">
      <c r="A656" s="1" t="s">
        <v>1119</v>
      </c>
      <c r="B656" s="1">
        <v>25</v>
      </c>
      <c r="C656" s="1">
        <v>3</v>
      </c>
      <c r="D656" s="1">
        <v>1496.03</v>
      </c>
      <c r="E656" s="1">
        <v>3.1898743174835799E-2</v>
      </c>
      <c r="F656" s="1">
        <v>2.37615451434353E-2</v>
      </c>
      <c r="G656" s="1">
        <v>8.0986338754232605</v>
      </c>
      <c r="H656" s="1">
        <v>0.68056250826711595</v>
      </c>
      <c r="I656" s="1">
        <v>50274</v>
      </c>
      <c r="J656" s="1" t="s">
        <v>134</v>
      </c>
      <c r="K656" s="1">
        <v>25114.346578050801</v>
      </c>
      <c r="L656" s="1">
        <v>237500.32059578001</v>
      </c>
      <c r="M656" s="1">
        <v>15016.0728799932</v>
      </c>
      <c r="N656" s="1">
        <f t="shared" si="10"/>
        <v>92543.58001794132</v>
      </c>
    </row>
    <row r="657" spans="1:14" x14ac:dyDescent="0.2">
      <c r="A657" s="1" t="s">
        <v>1183</v>
      </c>
      <c r="B657" s="1">
        <v>1</v>
      </c>
      <c r="C657" s="1">
        <v>1</v>
      </c>
      <c r="D657" s="1">
        <v>85.42</v>
      </c>
      <c r="E657" s="1">
        <v>5.0035104554040997E-2</v>
      </c>
      <c r="F657" s="1">
        <v>2.6009646952694501E-2</v>
      </c>
      <c r="G657" s="1">
        <v>6.6750286062293096</v>
      </c>
      <c r="H657" s="1">
        <v>0.55668028014127202</v>
      </c>
      <c r="I657" s="1">
        <v>25356</v>
      </c>
      <c r="J657" s="1" t="s">
        <v>194</v>
      </c>
      <c r="K657" s="1">
        <v>38842.584046490498</v>
      </c>
      <c r="L657" s="1">
        <v>229931.201751897</v>
      </c>
      <c r="M657" s="1">
        <v>8154.7537690251702</v>
      </c>
      <c r="N657" s="1">
        <f t="shared" si="10"/>
        <v>92309.513189137549</v>
      </c>
    </row>
    <row r="658" spans="1:14" x14ac:dyDescent="0.2">
      <c r="A658" s="1" t="s">
        <v>1658</v>
      </c>
      <c r="B658" s="1">
        <v>1</v>
      </c>
      <c r="C658" s="1">
        <v>1</v>
      </c>
      <c r="D658" s="1">
        <v>53.4</v>
      </c>
      <c r="E658" s="1">
        <v>0.38013137031864602</v>
      </c>
      <c r="F658" s="1">
        <v>8.4490703705051698E-2</v>
      </c>
      <c r="G658" s="1">
        <v>1.7723344500779601</v>
      </c>
      <c r="H658" s="1">
        <v>0.120160691977185</v>
      </c>
      <c r="I658" s="1">
        <v>23306</v>
      </c>
      <c r="J658" s="1" t="s">
        <v>649</v>
      </c>
      <c r="K658" s="1">
        <v>36691.777785167797</v>
      </c>
      <c r="L658" s="1">
        <v>240120.44721429501</v>
      </c>
      <c r="M658" s="1">
        <v>0</v>
      </c>
      <c r="N658" s="1">
        <f t="shared" si="10"/>
        <v>92270.741666487607</v>
      </c>
    </row>
    <row r="659" spans="1:14" x14ac:dyDescent="0.2">
      <c r="A659" s="1" t="s">
        <v>1786</v>
      </c>
      <c r="B659" s="1">
        <v>1</v>
      </c>
      <c r="C659" s="1">
        <v>1</v>
      </c>
      <c r="D659" s="1">
        <v>52.04</v>
      </c>
      <c r="E659" s="1">
        <v>0.408739178981187</v>
      </c>
      <c r="F659" s="1">
        <v>8.9911614280530294E-2</v>
      </c>
      <c r="G659" s="1">
        <v>1.1067252967038299</v>
      </c>
      <c r="H659" s="1">
        <v>0.11130310785983299</v>
      </c>
      <c r="I659" s="1">
        <v>50213</v>
      </c>
      <c r="J659" s="1" t="s">
        <v>769</v>
      </c>
      <c r="K659" s="1">
        <v>122700.32701650501</v>
      </c>
      <c r="L659" s="1">
        <v>133950.784630065</v>
      </c>
      <c r="M659" s="1">
        <v>18542.3262460039</v>
      </c>
      <c r="N659" s="1">
        <f t="shared" si="10"/>
        <v>91731.145964191295</v>
      </c>
    </row>
    <row r="660" spans="1:14" x14ac:dyDescent="0.2">
      <c r="A660" s="1" t="s">
        <v>1834</v>
      </c>
      <c r="B660" s="1">
        <v>1</v>
      </c>
      <c r="C660" s="1">
        <v>1</v>
      </c>
      <c r="D660" s="1">
        <v>24.01</v>
      </c>
      <c r="E660" s="1">
        <v>0.84556075864773905</v>
      </c>
      <c r="F660" s="1">
        <v>0.16366551334982599</v>
      </c>
      <c r="G660" s="1">
        <v>1.1609490671364899</v>
      </c>
      <c r="H660" s="1">
        <v>5.30690475039369E-2</v>
      </c>
      <c r="I660" s="1">
        <v>16595</v>
      </c>
      <c r="J660" s="1" t="s">
        <v>817</v>
      </c>
      <c r="K660" s="1">
        <v>30467.8649670214</v>
      </c>
      <c r="L660" s="1">
        <v>125672.295910976</v>
      </c>
      <c r="M660" s="1">
        <v>118427.86814200001</v>
      </c>
      <c r="N660" s="1">
        <f t="shared" si="10"/>
        <v>91522.676339999132</v>
      </c>
    </row>
    <row r="661" spans="1:14" x14ac:dyDescent="0.2">
      <c r="A661" s="1" t="s">
        <v>1876</v>
      </c>
      <c r="B661" s="1">
        <v>1</v>
      </c>
      <c r="C661" s="1">
        <v>1</v>
      </c>
      <c r="D661" s="1">
        <v>31.35</v>
      </c>
      <c r="E661" s="1">
        <v>0.73903872292414496</v>
      </c>
      <c r="F661" s="1">
        <v>0.14569356355362401</v>
      </c>
      <c r="G661" s="1">
        <v>1.3333101832576999</v>
      </c>
      <c r="H661" s="1">
        <v>5.9085509039268701E-2</v>
      </c>
      <c r="I661" s="1">
        <v>71338</v>
      </c>
      <c r="J661" s="1" t="s">
        <v>849</v>
      </c>
      <c r="K661" s="1">
        <v>33395.124335811401</v>
      </c>
      <c r="L661" s="1">
        <v>136950.16400146499</v>
      </c>
      <c r="M661" s="1">
        <v>103976.29924152599</v>
      </c>
      <c r="N661" s="1">
        <f t="shared" si="10"/>
        <v>91440.529192934118</v>
      </c>
    </row>
    <row r="662" spans="1:14" x14ac:dyDescent="0.2">
      <c r="A662" s="1" t="s">
        <v>1274</v>
      </c>
      <c r="B662" s="1">
        <v>6</v>
      </c>
      <c r="C662" s="1">
        <v>5</v>
      </c>
      <c r="D662" s="1">
        <v>264.2</v>
      </c>
      <c r="E662" s="1">
        <v>4.2689857676384398E-2</v>
      </c>
      <c r="F662" s="1">
        <v>2.45709201811426E-2</v>
      </c>
      <c r="G662" s="1">
        <v>5.2952310149845099</v>
      </c>
      <c r="H662" s="1">
        <v>0.60083024499284898</v>
      </c>
      <c r="I662" s="1">
        <v>60288</v>
      </c>
      <c r="J662" s="1" t="s">
        <v>283</v>
      </c>
      <c r="K662" s="1">
        <v>91546.663150447304</v>
      </c>
      <c r="L662" s="1">
        <v>150452.11574391901</v>
      </c>
      <c r="M662" s="1">
        <v>29567.298746172499</v>
      </c>
      <c r="N662" s="1">
        <f t="shared" si="10"/>
        <v>90522.025880179601</v>
      </c>
    </row>
    <row r="663" spans="1:14" x14ac:dyDescent="0.2">
      <c r="A663" s="1" t="s">
        <v>1571</v>
      </c>
      <c r="B663" s="1">
        <v>2</v>
      </c>
      <c r="C663" s="1">
        <v>2</v>
      </c>
      <c r="D663" s="1">
        <v>95.39</v>
      </c>
      <c r="E663" s="1">
        <v>4.5790014564741299E-2</v>
      </c>
      <c r="F663" s="1">
        <v>2.51875745502727E-2</v>
      </c>
      <c r="G663" s="1">
        <v>2.4143740261654298</v>
      </c>
      <c r="H663" s="1">
        <v>0.58134549390103896</v>
      </c>
      <c r="I663" s="1">
        <v>119430</v>
      </c>
      <c r="J663" s="1" t="s">
        <v>564</v>
      </c>
      <c r="K663" s="1">
        <v>75821.654862244002</v>
      </c>
      <c r="L663" s="1">
        <v>145709.12432259601</v>
      </c>
      <c r="M663" s="1">
        <v>49566.867622286598</v>
      </c>
      <c r="N663" s="1">
        <f t="shared" si="10"/>
        <v>90365.882269042195</v>
      </c>
    </row>
    <row r="664" spans="1:14" x14ac:dyDescent="0.2">
      <c r="A664" s="1" t="s">
        <v>1632</v>
      </c>
      <c r="B664" s="1">
        <v>1</v>
      </c>
      <c r="C664" s="1">
        <v>1</v>
      </c>
      <c r="D664" s="1">
        <v>20.23</v>
      </c>
      <c r="E664" s="1">
        <v>0.61944362596658498</v>
      </c>
      <c r="F664" s="1">
        <v>0.12610427911281699</v>
      </c>
      <c r="G664" s="1">
        <v>2.0090156363502198</v>
      </c>
      <c r="H664" s="1">
        <v>7.0649008715100201E-2</v>
      </c>
      <c r="I664" s="1">
        <v>32660</v>
      </c>
      <c r="J664" s="1" t="s">
        <v>625</v>
      </c>
      <c r="K664" s="1">
        <v>84263.265942297701</v>
      </c>
      <c r="L664" s="1">
        <v>141965.114672706</v>
      </c>
      <c r="M664" s="1">
        <v>41392.935951558502</v>
      </c>
      <c r="N664" s="1">
        <f t="shared" si="10"/>
        <v>89207.105522187412</v>
      </c>
    </row>
    <row r="665" spans="1:14" x14ac:dyDescent="0.2">
      <c r="A665" s="1" t="s">
        <v>1265</v>
      </c>
      <c r="B665" s="1">
        <v>3</v>
      </c>
      <c r="C665" s="1">
        <v>3</v>
      </c>
      <c r="D665" s="1">
        <v>241.87</v>
      </c>
      <c r="E665" s="1">
        <v>0.342054673517178</v>
      </c>
      <c r="F665" s="1">
        <v>7.7831242887045404E-2</v>
      </c>
      <c r="G665" s="1">
        <v>5.4300505493194198</v>
      </c>
      <c r="H665" s="1">
        <v>0.13395124953994</v>
      </c>
      <c r="I665" s="1">
        <v>60043</v>
      </c>
      <c r="J665" s="1" t="s">
        <v>274</v>
      </c>
      <c r="K665" s="1">
        <v>40749.759912593603</v>
      </c>
      <c r="L665" s="1">
        <v>128926.338479389</v>
      </c>
      <c r="M665" s="1">
        <v>97459.673903171104</v>
      </c>
      <c r="N665" s="1">
        <f t="shared" si="10"/>
        <v>89045.257431717895</v>
      </c>
    </row>
    <row r="666" spans="1:14" x14ac:dyDescent="0.2">
      <c r="A666" s="1" t="s">
        <v>1585</v>
      </c>
      <c r="B666" s="1">
        <v>3</v>
      </c>
      <c r="C666" s="1">
        <v>2</v>
      </c>
      <c r="D666" s="1">
        <v>125.98</v>
      </c>
      <c r="E666" s="1">
        <v>7.1862096501073197E-2</v>
      </c>
      <c r="F666" s="1">
        <v>2.9341222031229301E-2</v>
      </c>
      <c r="G666" s="1">
        <v>2.3114051277485599</v>
      </c>
      <c r="H666" s="1">
        <v>0.45744780609028202</v>
      </c>
      <c r="I666" s="1">
        <v>50860</v>
      </c>
      <c r="J666" s="1" t="s">
        <v>578</v>
      </c>
      <c r="K666" s="1">
        <v>92604.394385800697</v>
      </c>
      <c r="L666" s="1">
        <v>136811.906039105</v>
      </c>
      <c r="M666" s="1">
        <v>37622.197702182399</v>
      </c>
      <c r="N666" s="1">
        <f t="shared" si="10"/>
        <v>89012.832709029361</v>
      </c>
    </row>
    <row r="667" spans="1:14" x14ac:dyDescent="0.2">
      <c r="A667" s="1" t="s">
        <v>1371</v>
      </c>
      <c r="B667" s="1">
        <v>4</v>
      </c>
      <c r="C667" s="1">
        <v>4</v>
      </c>
      <c r="D667" s="1">
        <v>271.72000000000003</v>
      </c>
      <c r="E667" s="1">
        <v>7.4403967262764506E-2</v>
      </c>
      <c r="F667" s="1">
        <v>2.97127694005902E-2</v>
      </c>
      <c r="G667" s="1">
        <v>4.1021161276094302</v>
      </c>
      <c r="H667" s="1">
        <v>0.44817076159388602</v>
      </c>
      <c r="I667" s="1">
        <v>39856</v>
      </c>
      <c r="J667" s="1" t="s">
        <v>376</v>
      </c>
      <c r="K667" s="1">
        <v>28484.1831268157</v>
      </c>
      <c r="L667" s="1">
        <v>222272.21961686801</v>
      </c>
      <c r="M667" s="1">
        <v>16247.8386445875</v>
      </c>
      <c r="N667" s="1">
        <f t="shared" si="10"/>
        <v>89001.413796090405</v>
      </c>
    </row>
    <row r="668" spans="1:14" x14ac:dyDescent="0.2">
      <c r="A668" s="1" t="s">
        <v>1073</v>
      </c>
      <c r="B668" s="1">
        <v>1</v>
      </c>
      <c r="C668" s="1">
        <v>1</v>
      </c>
      <c r="D668" s="1">
        <v>43.18</v>
      </c>
      <c r="E668" s="1">
        <v>1.2859074627539E-2</v>
      </c>
      <c r="F668" s="1">
        <v>2.2543062622551801E-2</v>
      </c>
      <c r="G668" s="1">
        <v>10.0162186444217</v>
      </c>
      <c r="H668" s="1">
        <v>0.88513196924136806</v>
      </c>
      <c r="I668" s="1">
        <v>25266</v>
      </c>
      <c r="J668" s="1" t="s">
        <v>92</v>
      </c>
      <c r="K668" s="1">
        <v>42237.695940663099</v>
      </c>
      <c r="L668" s="1">
        <v>199016.57757465899</v>
      </c>
      <c r="M668" s="1">
        <v>25714.884010043901</v>
      </c>
      <c r="N668" s="1">
        <f t="shared" si="10"/>
        <v>88989.719175121994</v>
      </c>
    </row>
    <row r="669" spans="1:14" x14ac:dyDescent="0.2">
      <c r="A669" s="1" t="s">
        <v>1643</v>
      </c>
      <c r="B669" s="1">
        <v>3</v>
      </c>
      <c r="C669" s="1">
        <v>3</v>
      </c>
      <c r="D669" s="1">
        <v>164.26</v>
      </c>
      <c r="E669" s="1">
        <v>0.25000867333875798</v>
      </c>
      <c r="F669" s="1">
        <v>6.1292449340867299E-2</v>
      </c>
      <c r="G669" s="1">
        <v>1.9223946864220101</v>
      </c>
      <c r="H669" s="1">
        <v>0.18121679250690101</v>
      </c>
      <c r="I669" s="1">
        <v>116111</v>
      </c>
      <c r="J669" s="1" t="s">
        <v>636</v>
      </c>
      <c r="K669" s="1">
        <v>92278.914168141098</v>
      </c>
      <c r="L669" s="1">
        <v>159184.07403001899</v>
      </c>
      <c r="M669" s="1">
        <v>15085.4454686559</v>
      </c>
      <c r="N669" s="1">
        <f t="shared" si="10"/>
        <v>88849.477888938665</v>
      </c>
    </row>
    <row r="670" spans="1:14" x14ac:dyDescent="0.2">
      <c r="A670" s="1" t="s">
        <v>1796</v>
      </c>
      <c r="B670" s="1">
        <v>1</v>
      </c>
      <c r="C670" s="1">
        <v>1</v>
      </c>
      <c r="D670" s="1">
        <v>34.04</v>
      </c>
      <c r="E670" s="1">
        <v>0.28318137338530502</v>
      </c>
      <c r="F670" s="1">
        <v>6.7560778722808607E-2</v>
      </c>
      <c r="G670" s="1">
        <v>1.04781440185772</v>
      </c>
      <c r="H670" s="1">
        <v>0.161301489388751</v>
      </c>
      <c r="I670" s="1">
        <v>43157</v>
      </c>
      <c r="J670" s="1" t="s">
        <v>779</v>
      </c>
      <c r="K670" s="1">
        <v>4018.5031479303402</v>
      </c>
      <c r="L670" s="1">
        <v>259476.183472534</v>
      </c>
      <c r="M670" s="1">
        <v>3018.46476622615</v>
      </c>
      <c r="N670" s="1">
        <f t="shared" si="10"/>
        <v>88837.717128896809</v>
      </c>
    </row>
    <row r="671" spans="1:14" x14ac:dyDescent="0.2">
      <c r="A671" s="1" t="s">
        <v>1820</v>
      </c>
      <c r="B671" s="1">
        <v>2</v>
      </c>
      <c r="C671" s="1">
        <v>1</v>
      </c>
      <c r="D671" s="1">
        <v>143.41999999999999</v>
      </c>
      <c r="E671" s="1">
        <v>0.53560791096162896</v>
      </c>
      <c r="F671" s="1">
        <v>0.112037564396492</v>
      </c>
      <c r="G671" s="1">
        <v>1.05916079467455</v>
      </c>
      <c r="H671" s="1">
        <v>8.2852677805657998E-2</v>
      </c>
      <c r="I671" s="1">
        <v>31261</v>
      </c>
      <c r="J671" s="1" t="s">
        <v>803</v>
      </c>
      <c r="K671" s="1">
        <v>37178.672347646097</v>
      </c>
      <c r="L671" s="1">
        <v>213684.18879367699</v>
      </c>
      <c r="M671" s="1">
        <v>13069.2795937643</v>
      </c>
      <c r="N671" s="1">
        <f t="shared" si="10"/>
        <v>87977.380245029126</v>
      </c>
    </row>
    <row r="672" spans="1:14" x14ac:dyDescent="0.2">
      <c r="A672" s="1" t="s">
        <v>1348</v>
      </c>
      <c r="B672" s="1">
        <v>1</v>
      </c>
      <c r="C672" s="1">
        <v>1</v>
      </c>
      <c r="D672" s="1">
        <v>31.49</v>
      </c>
      <c r="E672" s="1">
        <v>7.7670378837818493E-2</v>
      </c>
      <c r="F672" s="1">
        <v>3.0158829795144001E-2</v>
      </c>
      <c r="G672" s="1">
        <v>4.3881082666949398</v>
      </c>
      <c r="H672" s="1">
        <v>0.43678932485213801</v>
      </c>
      <c r="I672" s="1">
        <v>56857</v>
      </c>
      <c r="J672" s="1" t="s">
        <v>353</v>
      </c>
      <c r="K672" s="1">
        <v>11852.216907997699</v>
      </c>
      <c r="L672" s="1">
        <v>245653.799812638</v>
      </c>
      <c r="M672" s="1">
        <v>6260.5266204884001</v>
      </c>
      <c r="N672" s="1">
        <f t="shared" si="10"/>
        <v>87922.181113708022</v>
      </c>
    </row>
    <row r="673" spans="1:14" x14ac:dyDescent="0.2">
      <c r="A673" s="1" t="s">
        <v>1978</v>
      </c>
      <c r="B673" s="1">
        <v>1</v>
      </c>
      <c r="C673" s="1">
        <v>1</v>
      </c>
      <c r="D673" s="1">
        <v>51.52</v>
      </c>
      <c r="E673" s="1">
        <v>0.210613404580412</v>
      </c>
      <c r="F673" s="1">
        <v>5.44462678165272E-2</v>
      </c>
      <c r="G673" s="1">
        <v>8.2856379156779507</v>
      </c>
      <c r="H673" s="1">
        <v>0.21105898594149999</v>
      </c>
      <c r="I673" s="1">
        <v>78536</v>
      </c>
      <c r="J673" s="1" t="s">
        <v>947</v>
      </c>
      <c r="K673" s="1">
        <v>134180.91680512499</v>
      </c>
      <c r="L673" s="1">
        <v>65730.641971913195</v>
      </c>
      <c r="M673" s="1">
        <v>63357.493563361</v>
      </c>
      <c r="N673" s="1">
        <f t="shared" si="10"/>
        <v>87756.350780133056</v>
      </c>
    </row>
    <row r="674" spans="1:14" x14ac:dyDescent="0.2">
      <c r="A674" s="1" t="s">
        <v>1665</v>
      </c>
      <c r="B674" s="1">
        <v>2</v>
      </c>
      <c r="C674" s="1">
        <v>2</v>
      </c>
      <c r="D674" s="1">
        <v>101.78</v>
      </c>
      <c r="E674" s="1">
        <v>0.113365844166427</v>
      </c>
      <c r="F674" s="1">
        <v>3.7589785451426702E-2</v>
      </c>
      <c r="G674" s="1">
        <v>1.7346746347018001</v>
      </c>
      <c r="H674" s="1">
        <v>0.34164460770410299</v>
      </c>
      <c r="I674" s="1">
        <v>69478</v>
      </c>
      <c r="J674" s="1" t="s">
        <v>656</v>
      </c>
      <c r="K674" s="1">
        <v>108458.718841226</v>
      </c>
      <c r="L674" s="1">
        <v>111768.73206947499</v>
      </c>
      <c r="M674" s="1">
        <v>43029.911301751301</v>
      </c>
      <c r="N674" s="1">
        <f t="shared" si="10"/>
        <v>87752.454070817446</v>
      </c>
    </row>
    <row r="675" spans="1:14" x14ac:dyDescent="0.2">
      <c r="A675" s="1" t="s">
        <v>1014</v>
      </c>
      <c r="B675" s="1">
        <v>9</v>
      </c>
      <c r="C675" s="1">
        <v>9</v>
      </c>
      <c r="D675" s="1">
        <v>412.9</v>
      </c>
      <c r="E675" s="1">
        <v>0.151865334123433</v>
      </c>
      <c r="F675" s="1">
        <v>4.38873772971764E-2</v>
      </c>
      <c r="G675" s="1">
        <v>15.250708140698499</v>
      </c>
      <c r="H675" s="1">
        <v>0.27569139302464701</v>
      </c>
      <c r="I675" s="1">
        <v>162237</v>
      </c>
      <c r="J675" s="1" t="s">
        <v>39</v>
      </c>
      <c r="K675" s="1">
        <v>12781.413523568401</v>
      </c>
      <c r="L675" s="1">
        <v>249327.60087631701</v>
      </c>
      <c r="M675" s="1">
        <v>0</v>
      </c>
      <c r="N675" s="1">
        <f t="shared" si="10"/>
        <v>87369.671466628468</v>
      </c>
    </row>
    <row r="676" spans="1:14" x14ac:dyDescent="0.2">
      <c r="A676" s="1" t="s">
        <v>1412</v>
      </c>
      <c r="B676" s="1">
        <v>4</v>
      </c>
      <c r="C676" s="1">
        <v>4</v>
      </c>
      <c r="D676" s="1">
        <v>135.72</v>
      </c>
      <c r="E676" s="1">
        <v>7.6875020301804001E-2</v>
      </c>
      <c r="F676" s="1">
        <v>3.0093671450623902E-2</v>
      </c>
      <c r="G676" s="1">
        <v>3.7273620357403598</v>
      </c>
      <c r="H676" s="1">
        <v>0.43950703143202802</v>
      </c>
      <c r="I676" s="1">
        <v>21753</v>
      </c>
      <c r="J676" s="1" t="s">
        <v>415</v>
      </c>
      <c r="K676" s="1">
        <v>26812.249163741901</v>
      </c>
      <c r="L676" s="1">
        <v>217318.07817780599</v>
      </c>
      <c r="M676" s="1">
        <v>16495.0674382875</v>
      </c>
      <c r="N676" s="1">
        <f t="shared" si="10"/>
        <v>86875.131593278449</v>
      </c>
    </row>
    <row r="677" spans="1:14" x14ac:dyDescent="0.2">
      <c r="A677" s="1" t="s">
        <v>1078</v>
      </c>
      <c r="B677" s="1">
        <v>6</v>
      </c>
      <c r="C677" s="1">
        <v>4</v>
      </c>
      <c r="D677" s="1">
        <v>391.26</v>
      </c>
      <c r="E677" s="1">
        <v>3.4386869110051503E-2</v>
      </c>
      <c r="F677" s="1">
        <v>2.3863726864772599E-2</v>
      </c>
      <c r="G677" s="1">
        <v>9.7071979055884707</v>
      </c>
      <c r="H677" s="1">
        <v>0.66031396683320598</v>
      </c>
      <c r="I677" s="1">
        <v>47911</v>
      </c>
      <c r="J677" s="1" t="s">
        <v>1079</v>
      </c>
      <c r="K677" s="1">
        <v>35227.751762483902</v>
      </c>
      <c r="L677" s="1">
        <v>217511.81548944101</v>
      </c>
      <c r="M677" s="1">
        <v>7773.1137101515897</v>
      </c>
      <c r="N677" s="1">
        <f t="shared" si="10"/>
        <v>86837.560320692166</v>
      </c>
    </row>
    <row r="678" spans="1:14" x14ac:dyDescent="0.2">
      <c r="A678" s="1" t="s">
        <v>1798</v>
      </c>
      <c r="B678" s="1">
        <v>1</v>
      </c>
      <c r="C678" s="1">
        <v>1</v>
      </c>
      <c r="D678" s="1">
        <v>67.5</v>
      </c>
      <c r="E678" s="1">
        <v>0.68597791111707196</v>
      </c>
      <c r="F678" s="1">
        <v>0.136779518680607</v>
      </c>
      <c r="G678" s="1">
        <v>1.04210676641984</v>
      </c>
      <c r="H678" s="1">
        <v>6.35000679095757E-2</v>
      </c>
      <c r="I678" s="1">
        <v>37038</v>
      </c>
      <c r="J678" s="1" t="s">
        <v>781</v>
      </c>
      <c r="K678" s="1">
        <v>136922.306539746</v>
      </c>
      <c r="L678" s="1">
        <v>67932.067673576807</v>
      </c>
      <c r="M678" s="1">
        <v>53646.594446671901</v>
      </c>
      <c r="N678" s="1">
        <f t="shared" si="10"/>
        <v>86166.989553331572</v>
      </c>
    </row>
    <row r="679" spans="1:14" x14ac:dyDescent="0.2">
      <c r="A679" s="1" t="s">
        <v>1617</v>
      </c>
      <c r="B679" s="1">
        <v>2</v>
      </c>
      <c r="C679" s="1">
        <v>2</v>
      </c>
      <c r="D679" s="1">
        <v>99.52</v>
      </c>
      <c r="E679" s="1">
        <v>0.15100712813499501</v>
      </c>
      <c r="F679" s="1">
        <v>4.3878173363346797E-2</v>
      </c>
      <c r="G679" s="1">
        <v>2.08547626180057</v>
      </c>
      <c r="H679" s="1">
        <v>0.276898683898677</v>
      </c>
      <c r="I679" s="1">
        <v>25066</v>
      </c>
      <c r="J679" s="1" t="s">
        <v>610</v>
      </c>
      <c r="K679" s="1">
        <v>1171.62799089795</v>
      </c>
      <c r="L679" s="1">
        <v>254352.333050332</v>
      </c>
      <c r="M679" s="1">
        <v>1358.13202758332</v>
      </c>
      <c r="N679" s="1">
        <f t="shared" si="10"/>
        <v>85627.364356271093</v>
      </c>
    </row>
    <row r="680" spans="1:14" x14ac:dyDescent="0.2">
      <c r="A680" s="1" t="s">
        <v>1436</v>
      </c>
      <c r="B680" s="1">
        <v>4</v>
      </c>
      <c r="C680" s="1">
        <v>4</v>
      </c>
      <c r="D680" s="1">
        <v>149.16</v>
      </c>
      <c r="E680" s="1">
        <v>7.3856840639179494E-2</v>
      </c>
      <c r="F680" s="1">
        <v>2.9637996413446801E-2</v>
      </c>
      <c r="G680" s="1">
        <v>3.53492912294797</v>
      </c>
      <c r="H680" s="1">
        <v>0.450135544447966</v>
      </c>
      <c r="I680" s="1">
        <v>47717</v>
      </c>
      <c r="J680" s="1" t="s">
        <v>437</v>
      </c>
      <c r="K680" s="1">
        <v>69535.272870777393</v>
      </c>
      <c r="L680" s="1">
        <v>169970.598870969</v>
      </c>
      <c r="M680" s="1">
        <v>16758.5354282792</v>
      </c>
      <c r="N680" s="1">
        <f t="shared" si="10"/>
        <v>85421.469056675196</v>
      </c>
    </row>
    <row r="681" spans="1:14" x14ac:dyDescent="0.2">
      <c r="A681" s="1" t="s">
        <v>1799</v>
      </c>
      <c r="B681" s="1">
        <v>1</v>
      </c>
      <c r="C681" s="1">
        <v>1</v>
      </c>
      <c r="D681" s="1">
        <v>42.8</v>
      </c>
      <c r="E681" s="1">
        <v>0.52324625187125995</v>
      </c>
      <c r="F681" s="1">
        <v>0.10981102418017</v>
      </c>
      <c r="G681" s="1">
        <v>1.04143818822625</v>
      </c>
      <c r="H681" s="1">
        <v>8.5020667648798995E-2</v>
      </c>
      <c r="I681" s="1">
        <v>9321</v>
      </c>
      <c r="J681" s="1" t="s">
        <v>782</v>
      </c>
      <c r="K681" s="1">
        <v>35495.629250773403</v>
      </c>
      <c r="L681" s="1">
        <v>202635.591079595</v>
      </c>
      <c r="M681" s="1">
        <v>18013.321491833802</v>
      </c>
      <c r="N681" s="1">
        <f t="shared" si="10"/>
        <v>85381.513940734076</v>
      </c>
    </row>
    <row r="682" spans="1:14" x14ac:dyDescent="0.2">
      <c r="A682" s="1" t="s">
        <v>1912</v>
      </c>
      <c r="B682" s="1">
        <v>2</v>
      </c>
      <c r="C682" s="1">
        <v>2</v>
      </c>
      <c r="D682" s="1">
        <v>69.91</v>
      </c>
      <c r="E682" s="1">
        <v>0.53530779067131595</v>
      </c>
      <c r="F682" s="1">
        <v>0.112037564396492</v>
      </c>
      <c r="G682" s="1">
        <v>1.5523193573240499</v>
      </c>
      <c r="H682" s="1">
        <v>8.2904058132768799E-2</v>
      </c>
      <c r="I682" s="1">
        <v>266685</v>
      </c>
      <c r="J682" s="1" t="s">
        <v>883</v>
      </c>
      <c r="K682" s="1">
        <v>199122.80813837901</v>
      </c>
      <c r="L682" s="1">
        <v>51415.263113921399</v>
      </c>
      <c r="M682" s="1">
        <v>0</v>
      </c>
      <c r="N682" s="1">
        <f t="shared" si="10"/>
        <v>83512.690417433463</v>
      </c>
    </row>
    <row r="683" spans="1:14" x14ac:dyDescent="0.2">
      <c r="A683" s="1" t="s">
        <v>1214</v>
      </c>
      <c r="B683" s="1">
        <v>2</v>
      </c>
      <c r="C683" s="1">
        <v>2</v>
      </c>
      <c r="D683" s="1">
        <v>74.44</v>
      </c>
      <c r="E683" s="1">
        <v>2.0197937530178199E-2</v>
      </c>
      <c r="F683" s="1">
        <v>2.2608262772156801E-2</v>
      </c>
      <c r="G683" s="1">
        <v>6.1200838986711101</v>
      </c>
      <c r="H683" s="1">
        <v>0.79498110449905102</v>
      </c>
      <c r="I683" s="1">
        <v>16774</v>
      </c>
      <c r="J683" s="1" t="s">
        <v>223</v>
      </c>
      <c r="K683" s="1">
        <v>86278.958047279506</v>
      </c>
      <c r="L683" s="1">
        <v>137106.515762764</v>
      </c>
      <c r="M683" s="1">
        <v>25212.619285076398</v>
      </c>
      <c r="N683" s="1">
        <f t="shared" si="10"/>
        <v>82866.031031706632</v>
      </c>
    </row>
    <row r="684" spans="1:14" x14ac:dyDescent="0.2">
      <c r="A684" s="1" t="s">
        <v>1204</v>
      </c>
      <c r="B684" s="1">
        <v>2</v>
      </c>
      <c r="C684" s="1">
        <v>2</v>
      </c>
      <c r="D684" s="1">
        <v>116.73</v>
      </c>
      <c r="E684" s="1">
        <v>7.7859788914577104E-3</v>
      </c>
      <c r="F684" s="1">
        <v>2.0677925572243499E-2</v>
      </c>
      <c r="G684" s="1">
        <v>6.28808240338277</v>
      </c>
      <c r="H684" s="1">
        <v>0.95121665319661197</v>
      </c>
      <c r="I684" s="1">
        <v>42630</v>
      </c>
      <c r="J684" s="1" t="s">
        <v>215</v>
      </c>
      <c r="K684" s="1">
        <v>42785.437129609702</v>
      </c>
      <c r="L684" s="1">
        <v>93587.349528168706</v>
      </c>
      <c r="M684" s="1">
        <v>111724.648459032</v>
      </c>
      <c r="N684" s="1">
        <f t="shared" si="10"/>
        <v>82699.145038936796</v>
      </c>
    </row>
    <row r="685" spans="1:14" x14ac:dyDescent="0.2">
      <c r="A685" s="1" t="s">
        <v>1255</v>
      </c>
      <c r="B685" s="1">
        <v>4</v>
      </c>
      <c r="C685" s="1">
        <v>3</v>
      </c>
      <c r="D685" s="1">
        <v>174.16</v>
      </c>
      <c r="E685" s="1">
        <v>5.2888846726125899E-2</v>
      </c>
      <c r="F685" s="1">
        <v>2.64191526646529E-2</v>
      </c>
      <c r="G685" s="1">
        <v>5.5717464092056304</v>
      </c>
      <c r="H685" s="1">
        <v>0.54127269188865901</v>
      </c>
      <c r="I685" s="1">
        <v>61057</v>
      </c>
      <c r="J685" s="1" t="s">
        <v>264</v>
      </c>
      <c r="K685" s="1">
        <v>44871.538933195603</v>
      </c>
      <c r="L685" s="1">
        <v>188102.544913966</v>
      </c>
      <c r="M685" s="1">
        <v>13278.0822632201</v>
      </c>
      <c r="N685" s="1">
        <f t="shared" si="10"/>
        <v>82084.055370127244</v>
      </c>
    </row>
    <row r="686" spans="1:14" x14ac:dyDescent="0.2">
      <c r="A686" s="1" t="s">
        <v>1885</v>
      </c>
      <c r="B686" s="1">
        <v>1</v>
      </c>
      <c r="C686" s="1">
        <v>1</v>
      </c>
      <c r="D686" s="1">
        <v>35.630000000000003</v>
      </c>
      <c r="E686" s="1">
        <v>0.79781079169224101</v>
      </c>
      <c r="F686" s="1">
        <v>0.15552163734777999</v>
      </c>
      <c r="G686" s="1">
        <v>1.3922915460812799</v>
      </c>
      <c r="H686" s="1">
        <v>5.53330280806721E-2</v>
      </c>
      <c r="I686" s="1">
        <v>110723</v>
      </c>
      <c r="J686" s="1" t="s">
        <v>858</v>
      </c>
      <c r="K686" s="1">
        <v>11627.800550060099</v>
      </c>
      <c r="L686" s="1">
        <v>221510.75673085099</v>
      </c>
      <c r="M686" s="1">
        <v>12117.9778707887</v>
      </c>
      <c r="N686" s="1">
        <f t="shared" si="10"/>
        <v>81752.178383899925</v>
      </c>
    </row>
    <row r="687" spans="1:14" x14ac:dyDescent="0.2">
      <c r="A687" s="1" t="s">
        <v>1968</v>
      </c>
      <c r="B687" s="1">
        <v>1</v>
      </c>
      <c r="C687" s="1">
        <v>1</v>
      </c>
      <c r="D687" s="1">
        <v>53.69</v>
      </c>
      <c r="E687" s="1">
        <v>0.148040589281978</v>
      </c>
      <c r="F687" s="1">
        <v>4.3553114919434997E-2</v>
      </c>
      <c r="G687" s="1">
        <v>3.8436170981209901</v>
      </c>
      <c r="H687" s="1">
        <v>0.281148232118615</v>
      </c>
      <c r="I687" s="1">
        <v>168417</v>
      </c>
      <c r="J687" s="1" t="s">
        <v>937</v>
      </c>
      <c r="K687" s="1">
        <v>118412.421180563</v>
      </c>
      <c r="L687" s="1">
        <v>76912.540956204597</v>
      </c>
      <c r="M687" s="1">
        <v>48947.290059300802</v>
      </c>
      <c r="N687" s="1">
        <f t="shared" si="10"/>
        <v>81424.084065356132</v>
      </c>
    </row>
    <row r="688" spans="1:14" x14ac:dyDescent="0.2">
      <c r="A688" s="1" t="s">
        <v>1569</v>
      </c>
      <c r="B688" s="1">
        <v>2</v>
      </c>
      <c r="C688" s="1">
        <v>2</v>
      </c>
      <c r="D688" s="1">
        <v>126.12</v>
      </c>
      <c r="E688" s="1">
        <v>0.16022028120498899</v>
      </c>
      <c r="F688" s="1">
        <v>4.5261998629230603E-2</v>
      </c>
      <c r="G688" s="1">
        <v>2.4280559470991498</v>
      </c>
      <c r="H688" s="1">
        <v>0.26442637964140198</v>
      </c>
      <c r="I688" s="1">
        <v>99502</v>
      </c>
      <c r="J688" s="1" t="s">
        <v>562</v>
      </c>
      <c r="K688" s="1">
        <v>37836.006414228097</v>
      </c>
      <c r="L688" s="1">
        <v>183806.635064231</v>
      </c>
      <c r="M688" s="1">
        <v>20628.109616465601</v>
      </c>
      <c r="N688" s="1">
        <f t="shared" si="10"/>
        <v>80756.917031641569</v>
      </c>
    </row>
    <row r="689" spans="1:14" x14ac:dyDescent="0.2">
      <c r="A689" s="1" t="s">
        <v>1591</v>
      </c>
      <c r="B689" s="1">
        <v>2</v>
      </c>
      <c r="C689" s="1">
        <v>2</v>
      </c>
      <c r="D689" s="1">
        <v>104.35</v>
      </c>
      <c r="E689" s="1">
        <v>8.4930448653127794E-2</v>
      </c>
      <c r="F689" s="1">
        <v>3.1696152964833003E-2</v>
      </c>
      <c r="G689" s="1">
        <v>2.2507142594056599</v>
      </c>
      <c r="H689" s="1">
        <v>0.41344845877417302</v>
      </c>
      <c r="I689" s="1">
        <v>23699</v>
      </c>
      <c r="J689" s="1" t="s">
        <v>584</v>
      </c>
      <c r="K689" s="1">
        <v>58048.291950542603</v>
      </c>
      <c r="L689" s="1">
        <v>137230.353976165</v>
      </c>
      <c r="M689" s="1">
        <v>46212.683370961196</v>
      </c>
      <c r="N689" s="1">
        <f t="shared" si="10"/>
        <v>80497.109765889603</v>
      </c>
    </row>
    <row r="690" spans="1:14" x14ac:dyDescent="0.2">
      <c r="A690" s="1" t="s">
        <v>1355</v>
      </c>
      <c r="B690" s="1">
        <v>4</v>
      </c>
      <c r="C690" s="1">
        <v>4</v>
      </c>
      <c r="D690" s="1">
        <v>184.62</v>
      </c>
      <c r="E690" s="1">
        <v>1.52333193569975E-2</v>
      </c>
      <c r="F690" s="1">
        <v>2.2608262772156801E-2</v>
      </c>
      <c r="G690" s="1">
        <v>4.3262295856211503</v>
      </c>
      <c r="H690" s="1">
        <v>0.85453606804124405</v>
      </c>
      <c r="I690" s="1">
        <v>69621</v>
      </c>
      <c r="J690" s="1" t="s">
        <v>360</v>
      </c>
      <c r="K690" s="1">
        <v>50379.501669598001</v>
      </c>
      <c r="L690" s="1">
        <v>139776.26956250699</v>
      </c>
      <c r="M690" s="1">
        <v>47361.511150670704</v>
      </c>
      <c r="N690" s="1">
        <f t="shared" si="10"/>
        <v>79172.427460925232</v>
      </c>
    </row>
    <row r="691" spans="1:14" x14ac:dyDescent="0.2">
      <c r="A691" s="1" t="s">
        <v>1263</v>
      </c>
      <c r="B691" s="1">
        <v>3</v>
      </c>
      <c r="C691" s="1">
        <v>3</v>
      </c>
      <c r="D691" s="1">
        <v>119.33</v>
      </c>
      <c r="E691" s="1">
        <v>4.55668134435602E-2</v>
      </c>
      <c r="F691" s="1">
        <v>2.51875745502727E-2</v>
      </c>
      <c r="G691" s="1">
        <v>5.4555791170501902</v>
      </c>
      <c r="H691" s="1">
        <v>0.58270479269479203</v>
      </c>
      <c r="I691" s="1">
        <v>34726</v>
      </c>
      <c r="J691" s="1" t="s">
        <v>272</v>
      </c>
      <c r="K691" s="1">
        <v>37207.101330407197</v>
      </c>
      <c r="L691" s="1">
        <v>187570.491561659</v>
      </c>
      <c r="M691" s="1">
        <v>12588.228822112</v>
      </c>
      <c r="N691" s="1">
        <f t="shared" si="10"/>
        <v>79121.940571392726</v>
      </c>
    </row>
    <row r="692" spans="1:14" x14ac:dyDescent="0.2">
      <c r="A692" s="1" t="s">
        <v>1291</v>
      </c>
      <c r="B692" s="1">
        <v>1</v>
      </c>
      <c r="C692" s="1">
        <v>1</v>
      </c>
      <c r="D692" s="1">
        <v>68.930000000000007</v>
      </c>
      <c r="E692" s="1">
        <v>1.7552159292575299E-2</v>
      </c>
      <c r="F692" s="1">
        <v>2.2608262772156801E-2</v>
      </c>
      <c r="G692" s="1">
        <v>5.0659422404757501</v>
      </c>
      <c r="H692" s="1">
        <v>0.82589284781906802</v>
      </c>
      <c r="I692" s="1">
        <v>17820</v>
      </c>
      <c r="J692" s="1" t="s">
        <v>300</v>
      </c>
      <c r="K692" s="1">
        <v>29404.5276121524</v>
      </c>
      <c r="L692" s="1">
        <v>120368.721237352</v>
      </c>
      <c r="M692" s="1">
        <v>86855.831803188994</v>
      </c>
      <c r="N692" s="1">
        <f t="shared" si="10"/>
        <v>78876.360217564463</v>
      </c>
    </row>
    <row r="693" spans="1:14" x14ac:dyDescent="0.2">
      <c r="A693" s="1" t="s">
        <v>1109</v>
      </c>
      <c r="B693" s="1">
        <v>3</v>
      </c>
      <c r="C693" s="1">
        <v>3</v>
      </c>
      <c r="D693" s="1">
        <v>198.67</v>
      </c>
      <c r="E693" s="1">
        <v>1.90892419335459E-2</v>
      </c>
      <c r="F693" s="1">
        <v>2.2608262772156801E-2</v>
      </c>
      <c r="G693" s="1">
        <v>8.4160208661934206</v>
      </c>
      <c r="H693" s="1">
        <v>0.80769705796559799</v>
      </c>
      <c r="I693" s="1">
        <v>16104</v>
      </c>
      <c r="J693" s="1" t="s">
        <v>124</v>
      </c>
      <c r="K693" s="1">
        <v>60903.335817441599</v>
      </c>
      <c r="L693" s="1">
        <v>157178.58520438999</v>
      </c>
      <c r="M693" s="1">
        <v>17943.942883886099</v>
      </c>
      <c r="N693" s="1">
        <f t="shared" si="10"/>
        <v>78675.287968572564</v>
      </c>
    </row>
    <row r="694" spans="1:14" x14ac:dyDescent="0.2">
      <c r="A694" s="1" t="s">
        <v>1656</v>
      </c>
      <c r="B694" s="1">
        <v>1</v>
      </c>
      <c r="C694" s="1">
        <v>1</v>
      </c>
      <c r="D694" s="1">
        <v>43.07</v>
      </c>
      <c r="E694" s="1">
        <v>0.31842447874274199</v>
      </c>
      <c r="F694" s="1">
        <v>7.4035243614186605E-2</v>
      </c>
      <c r="G694" s="1">
        <v>1.7831899851986599</v>
      </c>
      <c r="H694" s="1">
        <v>0.14391379680664801</v>
      </c>
      <c r="I694" s="1">
        <v>88785</v>
      </c>
      <c r="J694" s="1" t="s">
        <v>647</v>
      </c>
      <c r="K694" s="1">
        <v>29576.652144057</v>
      </c>
      <c r="L694" s="1">
        <v>118696.118266764</v>
      </c>
      <c r="M694" s="1">
        <v>86710.659226156698</v>
      </c>
      <c r="N694" s="1">
        <f t="shared" si="10"/>
        <v>78327.809878992557</v>
      </c>
    </row>
    <row r="695" spans="1:14" x14ac:dyDescent="0.2">
      <c r="A695" s="1" t="s">
        <v>1339</v>
      </c>
      <c r="B695" s="1">
        <v>7</v>
      </c>
      <c r="C695" s="1">
        <v>7</v>
      </c>
      <c r="D695" s="1">
        <v>404.32</v>
      </c>
      <c r="E695" s="1">
        <v>6.2890454123660303E-2</v>
      </c>
      <c r="F695" s="1">
        <v>2.8054484109414999E-2</v>
      </c>
      <c r="G695" s="1">
        <v>4.4983960330801596</v>
      </c>
      <c r="H695" s="1">
        <v>0.49353604491644998</v>
      </c>
      <c r="I695" s="1">
        <v>271820</v>
      </c>
      <c r="J695" s="1" t="s">
        <v>344</v>
      </c>
      <c r="K695" s="1">
        <v>70860.030140012095</v>
      </c>
      <c r="L695" s="1">
        <v>151644.175192378</v>
      </c>
      <c r="M695" s="1">
        <v>12331.266024521999</v>
      </c>
      <c r="N695" s="1">
        <f t="shared" si="10"/>
        <v>78278.490452304031</v>
      </c>
    </row>
    <row r="696" spans="1:14" x14ac:dyDescent="0.2">
      <c r="A696" s="1" t="s">
        <v>1859</v>
      </c>
      <c r="B696" s="1">
        <v>1</v>
      </c>
      <c r="C696" s="1">
        <v>1</v>
      </c>
      <c r="D696" s="1">
        <v>46.43</v>
      </c>
      <c r="E696" s="1">
        <v>0.78128958868486797</v>
      </c>
      <c r="F696" s="1">
        <v>0.15276682105270201</v>
      </c>
      <c r="G696" s="1">
        <v>1.2666755868331601</v>
      </c>
      <c r="H696" s="1">
        <v>5.6275689464354101E-2</v>
      </c>
      <c r="I696" s="1">
        <v>105430</v>
      </c>
      <c r="J696" s="1" t="s">
        <v>834</v>
      </c>
      <c r="K696" s="1">
        <v>71440.350045087893</v>
      </c>
      <c r="L696" s="1">
        <v>155203.829141453</v>
      </c>
      <c r="M696" s="1">
        <v>6323.76869475484</v>
      </c>
      <c r="N696" s="1">
        <f t="shared" si="10"/>
        <v>77655.98262709858</v>
      </c>
    </row>
    <row r="697" spans="1:14" x14ac:dyDescent="0.2">
      <c r="A697" s="1" t="s">
        <v>1935</v>
      </c>
      <c r="B697" s="1">
        <v>1</v>
      </c>
      <c r="C697" s="1">
        <v>1</v>
      </c>
      <c r="D697" s="1">
        <v>69</v>
      </c>
      <c r="E697" s="1">
        <v>0.193184044628675</v>
      </c>
      <c r="F697" s="1">
        <v>5.1466515994435101E-2</v>
      </c>
      <c r="G697" s="1">
        <v>1.85955230924988</v>
      </c>
      <c r="H697" s="1">
        <v>0.227155156276064</v>
      </c>
      <c r="I697" s="1">
        <v>48277</v>
      </c>
      <c r="J697" s="1" t="s">
        <v>906</v>
      </c>
      <c r="K697" s="1">
        <v>0</v>
      </c>
      <c r="L697" s="1">
        <v>232159.454665019</v>
      </c>
      <c r="M697" s="1">
        <v>0</v>
      </c>
      <c r="N697" s="1">
        <f t="shared" si="10"/>
        <v>77386.484888339663</v>
      </c>
    </row>
    <row r="698" spans="1:14" x14ac:dyDescent="0.2">
      <c r="A698" s="1" t="s">
        <v>1352</v>
      </c>
      <c r="B698" s="1">
        <v>2</v>
      </c>
      <c r="C698" s="1">
        <v>2</v>
      </c>
      <c r="D698" s="1">
        <v>114.22</v>
      </c>
      <c r="E698" s="1">
        <v>6.4116635339282899E-2</v>
      </c>
      <c r="F698" s="1">
        <v>2.8125019512012E-2</v>
      </c>
      <c r="G698" s="1">
        <v>4.3579130112737996</v>
      </c>
      <c r="H698" s="1">
        <v>0.48826707080965998</v>
      </c>
      <c r="I698" s="1">
        <v>86104</v>
      </c>
      <c r="J698" s="1" t="s">
        <v>357</v>
      </c>
      <c r="K698" s="1">
        <v>30478.710924290299</v>
      </c>
      <c r="L698" s="1">
        <v>178230.076816827</v>
      </c>
      <c r="M698" s="1">
        <v>21251.9155108575</v>
      </c>
      <c r="N698" s="1">
        <f t="shared" si="10"/>
        <v>76653.567750658272</v>
      </c>
    </row>
    <row r="699" spans="1:14" x14ac:dyDescent="0.2">
      <c r="A699" s="1" t="s">
        <v>1794</v>
      </c>
      <c r="B699" s="1">
        <v>2</v>
      </c>
      <c r="C699" s="1">
        <v>2</v>
      </c>
      <c r="D699" s="1">
        <v>56.49</v>
      </c>
      <c r="E699" s="1">
        <v>0.15666597907673999</v>
      </c>
      <c r="F699" s="1">
        <v>4.47855785356664E-2</v>
      </c>
      <c r="G699" s="1">
        <v>1.0518472393828899</v>
      </c>
      <c r="H699" s="1">
        <v>0.26911330644869702</v>
      </c>
      <c r="I699" s="1">
        <v>56237</v>
      </c>
      <c r="J699" s="1" t="s">
        <v>777</v>
      </c>
      <c r="K699" s="1">
        <v>0</v>
      </c>
      <c r="L699" s="1">
        <v>226234.39666846601</v>
      </c>
      <c r="M699" s="1">
        <v>0</v>
      </c>
      <c r="N699" s="1">
        <f t="shared" si="10"/>
        <v>75411.465556155337</v>
      </c>
    </row>
    <row r="700" spans="1:14" x14ac:dyDescent="0.2">
      <c r="A700" s="1" t="s">
        <v>1441</v>
      </c>
      <c r="B700" s="1">
        <v>2</v>
      </c>
      <c r="C700" s="1">
        <v>1</v>
      </c>
      <c r="D700" s="1">
        <v>82.77</v>
      </c>
      <c r="E700" s="1">
        <v>7.4411242863103898E-4</v>
      </c>
      <c r="F700" s="1">
        <v>7.13665289596104E-3</v>
      </c>
      <c r="G700" s="1">
        <v>3.5042917761984</v>
      </c>
      <c r="H700" s="1">
        <v>0.99999659838780897</v>
      </c>
      <c r="I700" s="1">
        <v>59147</v>
      </c>
      <c r="J700" s="1" t="s">
        <v>442</v>
      </c>
      <c r="K700" s="1">
        <v>72266.530335940697</v>
      </c>
      <c r="L700" s="1">
        <v>86074.103680177301</v>
      </c>
      <c r="M700" s="1">
        <v>66808.969515029807</v>
      </c>
      <c r="N700" s="1">
        <f t="shared" si="10"/>
        <v>75049.86784371594</v>
      </c>
    </row>
    <row r="701" spans="1:14" x14ac:dyDescent="0.2">
      <c r="A701" s="1" t="s">
        <v>1382</v>
      </c>
      <c r="B701" s="1">
        <v>4</v>
      </c>
      <c r="C701" s="1">
        <v>4</v>
      </c>
      <c r="D701" s="1">
        <v>178.17</v>
      </c>
      <c r="E701" s="1">
        <v>6.5500270385317805E-2</v>
      </c>
      <c r="F701" s="1">
        <v>2.8125019512012E-2</v>
      </c>
      <c r="G701" s="1">
        <v>4.0222979414719102</v>
      </c>
      <c r="H701" s="1">
        <v>0.48245694370236403</v>
      </c>
      <c r="I701" s="1">
        <v>117799</v>
      </c>
      <c r="J701" s="1" t="s">
        <v>387</v>
      </c>
      <c r="K701" s="1">
        <v>44533.017681517602</v>
      </c>
      <c r="L701" s="1">
        <v>166076.28043331599</v>
      </c>
      <c r="M701" s="1">
        <v>13118.979789287599</v>
      </c>
      <c r="N701" s="1">
        <f t="shared" si="10"/>
        <v>74576.092634707064</v>
      </c>
    </row>
    <row r="702" spans="1:14" x14ac:dyDescent="0.2">
      <c r="A702" s="1" t="s">
        <v>1452</v>
      </c>
      <c r="B702" s="1">
        <v>1</v>
      </c>
      <c r="C702" s="1">
        <v>1</v>
      </c>
      <c r="D702" s="1">
        <v>52.19</v>
      </c>
      <c r="E702" s="1">
        <v>3.4317328139360802E-2</v>
      </c>
      <c r="F702" s="1">
        <v>2.3863726864772599E-2</v>
      </c>
      <c r="G702" s="1">
        <v>3.4001510092510698</v>
      </c>
      <c r="H702" s="1">
        <v>0.66086323968691396</v>
      </c>
      <c r="I702" s="1">
        <v>78808</v>
      </c>
      <c r="J702" s="1" t="s">
        <v>453</v>
      </c>
      <c r="K702" s="1">
        <v>38601.781071343903</v>
      </c>
      <c r="L702" s="1">
        <v>143541.956935967</v>
      </c>
      <c r="M702" s="1">
        <v>40943.244607474</v>
      </c>
      <c r="N702" s="1">
        <f t="shared" si="10"/>
        <v>74362.327538261641</v>
      </c>
    </row>
    <row r="703" spans="1:14" x14ac:dyDescent="0.2">
      <c r="A703" s="1" t="s">
        <v>1026</v>
      </c>
      <c r="B703" s="1">
        <v>2</v>
      </c>
      <c r="C703" s="1">
        <v>2</v>
      </c>
      <c r="D703" s="1">
        <v>185.27</v>
      </c>
      <c r="E703" s="1">
        <v>1.8717078459920201E-2</v>
      </c>
      <c r="F703" s="1">
        <v>2.2608262772156801E-2</v>
      </c>
      <c r="G703" s="1">
        <v>13.7102283895256</v>
      </c>
      <c r="H703" s="1">
        <v>0.81204262961705997</v>
      </c>
      <c r="I703" s="1">
        <v>23370</v>
      </c>
      <c r="J703" s="1" t="s">
        <v>49</v>
      </c>
      <c r="K703" s="1">
        <v>19119.791426328698</v>
      </c>
      <c r="L703" s="1">
        <v>192522.22912007899</v>
      </c>
      <c r="M703" s="1">
        <v>10680.999084205099</v>
      </c>
      <c r="N703" s="1">
        <f t="shared" si="10"/>
        <v>74107.673210204273</v>
      </c>
    </row>
    <row r="704" spans="1:14" x14ac:dyDescent="0.2">
      <c r="A704" s="1" t="s">
        <v>1360</v>
      </c>
      <c r="B704" s="1">
        <v>2</v>
      </c>
      <c r="C704" s="1">
        <v>2</v>
      </c>
      <c r="D704" s="1">
        <v>59.79</v>
      </c>
      <c r="E704" s="1">
        <v>5.6845497544815701E-2</v>
      </c>
      <c r="F704" s="1">
        <v>2.7353019586646401E-2</v>
      </c>
      <c r="G704" s="1">
        <v>4.2626356271310204</v>
      </c>
      <c r="H704" s="1">
        <v>0.52130139788631003</v>
      </c>
      <c r="I704" s="1">
        <v>28311</v>
      </c>
      <c r="J704" s="1" t="s">
        <v>365</v>
      </c>
      <c r="K704" s="1">
        <v>32673.0070599721</v>
      </c>
      <c r="L704" s="1">
        <v>169842.949696342</v>
      </c>
      <c r="M704" s="1">
        <v>18090.7309319899</v>
      </c>
      <c r="N704" s="1">
        <f t="shared" si="10"/>
        <v>73535.562562767998</v>
      </c>
    </row>
    <row r="705" spans="1:14" x14ac:dyDescent="0.2">
      <c r="A705" s="1" t="s">
        <v>1311</v>
      </c>
      <c r="B705" s="1">
        <v>4</v>
      </c>
      <c r="C705" s="1">
        <v>4</v>
      </c>
      <c r="D705" s="1">
        <v>174.69</v>
      </c>
      <c r="E705" s="1">
        <v>3.5954238965969602E-2</v>
      </c>
      <c r="F705" s="1">
        <v>2.3863726864772599E-2</v>
      </c>
      <c r="G705" s="1">
        <v>4.7901586607437299</v>
      </c>
      <c r="H705" s="1">
        <v>0.64817657718055999</v>
      </c>
      <c r="I705" s="1">
        <v>103240</v>
      </c>
      <c r="J705" s="1" t="s">
        <v>320</v>
      </c>
      <c r="K705" s="1">
        <v>34011.125551109202</v>
      </c>
      <c r="L705" s="1">
        <v>161835.55321251499</v>
      </c>
      <c r="M705" s="1">
        <v>24214.627901169501</v>
      </c>
      <c r="N705" s="1">
        <f t="shared" si="10"/>
        <v>73353.76888826456</v>
      </c>
    </row>
    <row r="706" spans="1:14" x14ac:dyDescent="0.2">
      <c r="A706" s="1" t="s">
        <v>1826</v>
      </c>
      <c r="B706" s="1">
        <v>1</v>
      </c>
      <c r="C706" s="1">
        <v>1</v>
      </c>
      <c r="D706" s="1">
        <v>30.04</v>
      </c>
      <c r="E706" s="1">
        <v>0.56163700852780296</v>
      </c>
      <c r="F706" s="1">
        <v>0.11596475512745601</v>
      </c>
      <c r="G706" s="1">
        <v>1.12638857364594</v>
      </c>
      <c r="H706" s="1">
        <v>7.8621523349733893E-2</v>
      </c>
      <c r="I706" s="1">
        <v>47469</v>
      </c>
      <c r="J706" s="1" t="s">
        <v>809</v>
      </c>
      <c r="K706" s="1">
        <v>80641.349943957699</v>
      </c>
      <c r="L706" s="1">
        <v>74426.525435008094</v>
      </c>
      <c r="M706" s="1">
        <v>64222.024212822798</v>
      </c>
      <c r="N706" s="1">
        <f t="shared" ref="N706:N769" si="11">AVERAGE(K706:M706)</f>
        <v>73096.633197262869</v>
      </c>
    </row>
    <row r="707" spans="1:14" x14ac:dyDescent="0.2">
      <c r="A707" s="1" t="s">
        <v>1712</v>
      </c>
      <c r="B707" s="1">
        <v>2</v>
      </c>
      <c r="C707" s="1">
        <v>2</v>
      </c>
      <c r="D707" s="1">
        <v>106.37</v>
      </c>
      <c r="E707" s="1">
        <v>0.90298401589633603</v>
      </c>
      <c r="F707" s="1">
        <v>0.172861530147632</v>
      </c>
      <c r="G707" s="1">
        <v>1.47982099542568</v>
      </c>
      <c r="H707" s="1">
        <v>5.1197247845181502E-2</v>
      </c>
      <c r="I707" s="1">
        <v>56520</v>
      </c>
      <c r="J707" s="1" t="s">
        <v>703</v>
      </c>
      <c r="K707" s="1">
        <v>97619.183835317206</v>
      </c>
      <c r="L707" s="1">
        <v>85679.431365323195</v>
      </c>
      <c r="M707" s="1">
        <v>35252.179102364396</v>
      </c>
      <c r="N707" s="1">
        <f t="shared" si="11"/>
        <v>72850.264767668268</v>
      </c>
    </row>
    <row r="708" spans="1:14" x14ac:dyDescent="0.2">
      <c r="A708" s="1" t="s">
        <v>1865</v>
      </c>
      <c r="B708" s="1">
        <v>1</v>
      </c>
      <c r="C708" s="1">
        <v>1</v>
      </c>
      <c r="D708" s="1">
        <v>25.25</v>
      </c>
      <c r="E708" s="1">
        <v>1.9532199039847199E-2</v>
      </c>
      <c r="F708" s="1">
        <v>2.2608262772156801E-2</v>
      </c>
      <c r="G708" s="1">
        <v>1.2872513671671799</v>
      </c>
      <c r="H708" s="1">
        <v>0.80257532810705101</v>
      </c>
      <c r="I708" s="1">
        <v>114172</v>
      </c>
      <c r="J708" s="1" t="s">
        <v>838</v>
      </c>
      <c r="K708" s="1">
        <v>73813.151024372404</v>
      </c>
      <c r="L708" s="1">
        <v>73620.753115567495</v>
      </c>
      <c r="M708" s="1">
        <v>68827.448044113902</v>
      </c>
      <c r="N708" s="1">
        <f t="shared" si="11"/>
        <v>72087.117394684596</v>
      </c>
    </row>
    <row r="709" spans="1:14" x14ac:dyDescent="0.2">
      <c r="A709" s="1" t="s">
        <v>1735</v>
      </c>
      <c r="B709" s="1">
        <v>2</v>
      </c>
      <c r="C709" s="1">
        <v>2</v>
      </c>
      <c r="D709" s="1">
        <v>65.87</v>
      </c>
      <c r="E709" s="1">
        <v>0.281248118687074</v>
      </c>
      <c r="F709" s="1">
        <v>6.7183108220534499E-2</v>
      </c>
      <c r="G709" s="1">
        <v>1.39803711082008</v>
      </c>
      <c r="H709" s="1">
        <v>0.162357764652312</v>
      </c>
      <c r="I709" s="1">
        <v>117215</v>
      </c>
      <c r="J709" s="1" t="s">
        <v>720</v>
      </c>
      <c r="K709" s="1">
        <v>98789.794841095194</v>
      </c>
      <c r="L709" s="1">
        <v>76419.535802662693</v>
      </c>
      <c r="M709" s="1">
        <v>39293.706157938199</v>
      </c>
      <c r="N709" s="1">
        <f t="shared" si="11"/>
        <v>71501.012267232029</v>
      </c>
    </row>
    <row r="710" spans="1:14" x14ac:dyDescent="0.2">
      <c r="A710" s="1" t="s">
        <v>1809</v>
      </c>
      <c r="B710" s="1">
        <v>2</v>
      </c>
      <c r="C710" s="1">
        <v>1</v>
      </c>
      <c r="D710" s="1">
        <v>90.7</v>
      </c>
      <c r="E710" s="1">
        <v>0.98241909882820999</v>
      </c>
      <c r="F710" s="1">
        <v>0.18565932465825599</v>
      </c>
      <c r="G710" s="1">
        <v>1.0077725717399</v>
      </c>
      <c r="H710" s="1">
        <v>5.0039031987719501E-2</v>
      </c>
      <c r="I710" s="1">
        <v>106847</v>
      </c>
      <c r="J710" s="1" t="s">
        <v>792</v>
      </c>
      <c r="K710" s="1">
        <v>54874.030028367903</v>
      </c>
      <c r="L710" s="1">
        <v>97654.671096264094</v>
      </c>
      <c r="M710" s="1">
        <v>61415.077413167302</v>
      </c>
      <c r="N710" s="1">
        <f t="shared" si="11"/>
        <v>71314.592845933104</v>
      </c>
    </row>
    <row r="711" spans="1:14" x14ac:dyDescent="0.2">
      <c r="A711" s="1" t="s">
        <v>1049</v>
      </c>
      <c r="B711" s="1">
        <v>3</v>
      </c>
      <c r="C711" s="1">
        <v>3</v>
      </c>
      <c r="D711" s="1">
        <v>131.63</v>
      </c>
      <c r="E711" s="1">
        <v>2.0077027349560801E-2</v>
      </c>
      <c r="F711" s="1">
        <v>2.2608262772156801E-2</v>
      </c>
      <c r="G711" s="1">
        <v>11.314264755457501</v>
      </c>
      <c r="H711" s="1">
        <v>0.79635111598821895</v>
      </c>
      <c r="I711" s="1">
        <v>40455</v>
      </c>
      <c r="J711" s="1" t="s">
        <v>70</v>
      </c>
      <c r="K711" s="1">
        <v>13828.524106708401</v>
      </c>
      <c r="L711" s="1">
        <v>179969.37248751099</v>
      </c>
      <c r="M711" s="1">
        <v>18426.237486843202</v>
      </c>
      <c r="N711" s="1">
        <f t="shared" si="11"/>
        <v>70741.378027020866</v>
      </c>
    </row>
    <row r="712" spans="1:14" x14ac:dyDescent="0.2">
      <c r="A712" s="1" t="s">
        <v>1076</v>
      </c>
      <c r="B712" s="1">
        <v>3</v>
      </c>
      <c r="C712" s="1">
        <v>3</v>
      </c>
      <c r="D712" s="1">
        <v>173.01</v>
      </c>
      <c r="E712" s="1">
        <v>3.8912714060368302E-2</v>
      </c>
      <c r="F712" s="1">
        <v>2.40930628148875E-2</v>
      </c>
      <c r="G712" s="1">
        <v>9.9625043733993994</v>
      </c>
      <c r="H712" s="1">
        <v>0.62646821450996804</v>
      </c>
      <c r="I712" s="1">
        <v>41727</v>
      </c>
      <c r="J712" s="1" t="s">
        <v>95</v>
      </c>
      <c r="K712" s="1">
        <v>51628.198083072297</v>
      </c>
      <c r="L712" s="1">
        <v>153961.560904818</v>
      </c>
      <c r="M712" s="1">
        <v>5378.6813560606297</v>
      </c>
      <c r="N712" s="1">
        <f t="shared" si="11"/>
        <v>70322.813447983644</v>
      </c>
    </row>
    <row r="713" spans="1:14" x14ac:dyDescent="0.2">
      <c r="A713" s="1" t="s">
        <v>1616</v>
      </c>
      <c r="B713" s="1">
        <v>2</v>
      </c>
      <c r="C713" s="1">
        <v>2</v>
      </c>
      <c r="D713" s="1">
        <v>59.84</v>
      </c>
      <c r="E713" s="1">
        <v>0.197242267266936</v>
      </c>
      <c r="F713" s="1">
        <v>5.18278433798956E-2</v>
      </c>
      <c r="G713" s="1">
        <v>2.0897214302482801</v>
      </c>
      <c r="H713" s="1">
        <v>0.22321654755467399</v>
      </c>
      <c r="I713" s="1">
        <v>21471</v>
      </c>
      <c r="J713" s="1" t="s">
        <v>609</v>
      </c>
      <c r="K713" s="1">
        <v>48030.232554722301</v>
      </c>
      <c r="L713" s="1">
        <v>123727.080056843</v>
      </c>
      <c r="M713" s="1">
        <v>35605.557228748803</v>
      </c>
      <c r="N713" s="1">
        <f t="shared" si="11"/>
        <v>69120.956613438029</v>
      </c>
    </row>
    <row r="714" spans="1:14" x14ac:dyDescent="0.2">
      <c r="A714" s="1" t="s">
        <v>1492</v>
      </c>
      <c r="B714" s="1">
        <v>3</v>
      </c>
      <c r="C714" s="1">
        <v>3</v>
      </c>
      <c r="D714" s="1">
        <v>192.33</v>
      </c>
      <c r="E714" s="1">
        <v>0.29403214029670199</v>
      </c>
      <c r="F714" s="1">
        <v>6.9202726946500398E-2</v>
      </c>
      <c r="G714" s="1">
        <v>3.0433051945191099</v>
      </c>
      <c r="H714" s="1">
        <v>0.15558380176623601</v>
      </c>
      <c r="I714" s="1">
        <v>31527</v>
      </c>
      <c r="J714" s="1" t="s">
        <v>493</v>
      </c>
      <c r="K714" s="1">
        <v>37520.319435977202</v>
      </c>
      <c r="L714" s="1">
        <v>166010.24422577099</v>
      </c>
      <c r="M714" s="1">
        <v>0</v>
      </c>
      <c r="N714" s="1">
        <f t="shared" si="11"/>
        <v>67843.521220582727</v>
      </c>
    </row>
    <row r="715" spans="1:14" x14ac:dyDescent="0.2">
      <c r="A715" s="1" t="s">
        <v>1760</v>
      </c>
      <c r="B715" s="1">
        <v>2</v>
      </c>
      <c r="C715" s="1">
        <v>1</v>
      </c>
      <c r="D715" s="1">
        <v>164.08</v>
      </c>
      <c r="E715" s="1">
        <v>0.59618916927086796</v>
      </c>
      <c r="F715" s="1">
        <v>0.12243997088785701</v>
      </c>
      <c r="G715" s="1">
        <v>1.28285373372425</v>
      </c>
      <c r="H715" s="1">
        <v>7.3638104586510503E-2</v>
      </c>
      <c r="I715" s="1">
        <v>23920</v>
      </c>
      <c r="J715" s="1" t="s">
        <v>743</v>
      </c>
      <c r="K715" s="1">
        <v>71229.857652159204</v>
      </c>
      <c r="L715" s="1">
        <v>105314.36806987</v>
      </c>
      <c r="M715" s="1">
        <v>25948.0857056241</v>
      </c>
      <c r="N715" s="1">
        <f t="shared" si="11"/>
        <v>67497.437142551105</v>
      </c>
    </row>
    <row r="716" spans="1:14" x14ac:dyDescent="0.2">
      <c r="A716" s="1" t="s">
        <v>1240</v>
      </c>
      <c r="B716" s="1">
        <v>6</v>
      </c>
      <c r="C716" s="1">
        <v>6</v>
      </c>
      <c r="D716" s="1">
        <v>285.23</v>
      </c>
      <c r="E716" s="1">
        <v>6.55875467641657E-2</v>
      </c>
      <c r="F716" s="1">
        <v>2.8125019512012E-2</v>
      </c>
      <c r="G716" s="1">
        <v>5.8558239006678203</v>
      </c>
      <c r="H716" s="1">
        <v>0.482095151374558</v>
      </c>
      <c r="I716" s="1">
        <v>45219</v>
      </c>
      <c r="J716" s="1" t="s">
        <v>249</v>
      </c>
      <c r="K716" s="1">
        <v>18881.838392999602</v>
      </c>
      <c r="L716" s="1">
        <v>178939.87780834001</v>
      </c>
      <c r="M716" s="1">
        <v>3813.13788607182</v>
      </c>
      <c r="N716" s="1">
        <f t="shared" si="11"/>
        <v>67211.618029137142</v>
      </c>
    </row>
    <row r="717" spans="1:14" x14ac:dyDescent="0.2">
      <c r="A717" s="1" t="s">
        <v>1622</v>
      </c>
      <c r="B717" s="1">
        <v>3</v>
      </c>
      <c r="C717" s="1">
        <v>3</v>
      </c>
      <c r="D717" s="1">
        <v>124.87</v>
      </c>
      <c r="E717" s="1">
        <v>6.2877958924852902E-3</v>
      </c>
      <c r="F717" s="1">
        <v>2.0524124776323201E-2</v>
      </c>
      <c r="G717" s="1">
        <v>2.06138276820207</v>
      </c>
      <c r="H717" s="1">
        <v>0.96884119622728704</v>
      </c>
      <c r="I717" s="1">
        <v>139050</v>
      </c>
      <c r="J717" s="1" t="s">
        <v>615</v>
      </c>
      <c r="K717" s="1">
        <v>64435.198843785402</v>
      </c>
      <c r="L717" s="1">
        <v>78242.131392821801</v>
      </c>
      <c r="M717" s="1">
        <v>57795.495152121897</v>
      </c>
      <c r="N717" s="1">
        <f t="shared" si="11"/>
        <v>66824.275129576374</v>
      </c>
    </row>
    <row r="718" spans="1:14" x14ac:dyDescent="0.2">
      <c r="A718" s="1" t="s">
        <v>1239</v>
      </c>
      <c r="B718" s="1">
        <v>8</v>
      </c>
      <c r="C718" s="1">
        <v>7</v>
      </c>
      <c r="D718" s="1">
        <v>463.23</v>
      </c>
      <c r="E718" s="1">
        <v>5.8633907870112897E-2</v>
      </c>
      <c r="F718" s="1">
        <v>2.7503405667423701E-2</v>
      </c>
      <c r="G718" s="1">
        <v>5.8586879136959098</v>
      </c>
      <c r="H718" s="1">
        <v>0.51276045354146205</v>
      </c>
      <c r="I718" s="1">
        <v>280103</v>
      </c>
      <c r="J718" s="1" t="s">
        <v>248</v>
      </c>
      <c r="K718" s="1">
        <v>66103.065818948206</v>
      </c>
      <c r="L718" s="1">
        <v>120671.36477427599</v>
      </c>
      <c r="M718" s="1">
        <v>7470.8000224370799</v>
      </c>
      <c r="N718" s="1">
        <f t="shared" si="11"/>
        <v>64748.410205220425</v>
      </c>
    </row>
    <row r="719" spans="1:14" x14ac:dyDescent="0.2">
      <c r="A719" s="1" t="s">
        <v>1734</v>
      </c>
      <c r="B719" s="1">
        <v>1</v>
      </c>
      <c r="C719" s="1">
        <v>1</v>
      </c>
      <c r="D719" s="1">
        <v>49.07</v>
      </c>
      <c r="E719" s="1">
        <v>0.42855069071051199</v>
      </c>
      <c r="F719" s="1">
        <v>9.3518888424310095E-2</v>
      </c>
      <c r="G719" s="1">
        <v>1.40290078764385</v>
      </c>
      <c r="H719" s="1">
        <v>0.105800367901131</v>
      </c>
      <c r="I719" s="1">
        <v>39615</v>
      </c>
      <c r="J719" s="1" t="s">
        <v>719</v>
      </c>
      <c r="K719" s="1">
        <v>92316.415451059307</v>
      </c>
      <c r="L719" s="1">
        <v>83186.451761084594</v>
      </c>
      <c r="M719" s="1">
        <v>17946.5729012382</v>
      </c>
      <c r="N719" s="1">
        <f t="shared" si="11"/>
        <v>64483.146704460698</v>
      </c>
    </row>
    <row r="720" spans="1:14" x14ac:dyDescent="0.2">
      <c r="A720" s="1" t="s">
        <v>1426</v>
      </c>
      <c r="B720" s="1">
        <v>2</v>
      </c>
      <c r="C720" s="1">
        <v>2</v>
      </c>
      <c r="D720" s="1">
        <v>104.56</v>
      </c>
      <c r="E720" s="1">
        <v>6.0900507213764603E-2</v>
      </c>
      <c r="F720" s="1">
        <v>2.7616367546436201E-2</v>
      </c>
      <c r="G720" s="1">
        <v>3.5916788620301201</v>
      </c>
      <c r="H720" s="1">
        <v>0.50233751234053403</v>
      </c>
      <c r="I720" s="1">
        <v>34450</v>
      </c>
      <c r="J720" s="1" t="s">
        <v>429</v>
      </c>
      <c r="K720" s="1">
        <v>46750.994026857399</v>
      </c>
      <c r="L720" s="1">
        <v>128349.593150439</v>
      </c>
      <c r="M720" s="1">
        <v>16246.9206554303</v>
      </c>
      <c r="N720" s="1">
        <f t="shared" si="11"/>
        <v>63782.502610908901</v>
      </c>
    </row>
    <row r="721" spans="1:14" x14ac:dyDescent="0.2">
      <c r="A721" s="1" t="s">
        <v>1626</v>
      </c>
      <c r="B721" s="1">
        <v>1</v>
      </c>
      <c r="C721" s="1">
        <v>1</v>
      </c>
      <c r="D721" s="1">
        <v>85.29</v>
      </c>
      <c r="E721" s="1">
        <v>0.34740253243236802</v>
      </c>
      <c r="F721" s="1">
        <v>7.88610005327708E-2</v>
      </c>
      <c r="G721" s="1">
        <v>2.0473393759939902</v>
      </c>
      <c r="H721" s="1">
        <v>0.13185710324618199</v>
      </c>
      <c r="I721" s="1">
        <v>29003</v>
      </c>
      <c r="J721" s="1" t="s">
        <v>619</v>
      </c>
      <c r="K721" s="1">
        <v>71261.658085940697</v>
      </c>
      <c r="L721" s="1">
        <v>118757.476595213</v>
      </c>
      <c r="M721" s="1">
        <v>0</v>
      </c>
      <c r="N721" s="1">
        <f t="shared" si="11"/>
        <v>63339.711560384567</v>
      </c>
    </row>
    <row r="722" spans="1:14" x14ac:dyDescent="0.2">
      <c r="A722" s="1" t="s">
        <v>1611</v>
      </c>
      <c r="B722" s="1">
        <v>1</v>
      </c>
      <c r="C722" s="1">
        <v>1</v>
      </c>
      <c r="D722" s="1">
        <v>47.1</v>
      </c>
      <c r="E722" s="1">
        <v>0.24298077240392801</v>
      </c>
      <c r="F722" s="1">
        <v>5.9956900919448101E-2</v>
      </c>
      <c r="G722" s="1">
        <v>2.1219460959256899</v>
      </c>
      <c r="H722" s="1">
        <v>0.185983935310501</v>
      </c>
      <c r="I722" s="1">
        <v>44031</v>
      </c>
      <c r="J722" s="1" t="s">
        <v>604</v>
      </c>
      <c r="K722" s="1">
        <v>61474.536378315897</v>
      </c>
      <c r="L722" s="1">
        <v>112292.096054272</v>
      </c>
      <c r="M722" s="1">
        <v>15989.6270111748</v>
      </c>
      <c r="N722" s="1">
        <f t="shared" si="11"/>
        <v>63252.086481254235</v>
      </c>
    </row>
    <row r="723" spans="1:14" x14ac:dyDescent="0.2">
      <c r="A723" s="1" t="s">
        <v>1480</v>
      </c>
      <c r="B723" s="1">
        <v>1</v>
      </c>
      <c r="C723" s="1">
        <v>1</v>
      </c>
      <c r="D723" s="1">
        <v>35.090000000000003</v>
      </c>
      <c r="E723" s="1">
        <v>0.146868202769353</v>
      </c>
      <c r="F723" s="1">
        <v>4.3341150499023998E-2</v>
      </c>
      <c r="G723" s="1">
        <v>3.1628484937869499</v>
      </c>
      <c r="H723" s="1">
        <v>0.282861130037733</v>
      </c>
      <c r="I723" s="1">
        <v>60496</v>
      </c>
      <c r="J723" s="1" t="s">
        <v>481</v>
      </c>
      <c r="K723" s="1">
        <v>49611.557670495597</v>
      </c>
      <c r="L723" s="1">
        <v>130893.790001445</v>
      </c>
      <c r="M723" s="1">
        <v>6322.5087676079802</v>
      </c>
      <c r="N723" s="1">
        <f t="shared" si="11"/>
        <v>62275.952146516189</v>
      </c>
    </row>
    <row r="724" spans="1:14" x14ac:dyDescent="0.2">
      <c r="A724" s="1" t="s">
        <v>1629</v>
      </c>
      <c r="B724" s="1">
        <v>1</v>
      </c>
      <c r="C724" s="1">
        <v>1</v>
      </c>
      <c r="D724" s="1">
        <v>55.39</v>
      </c>
      <c r="E724" s="1">
        <v>0.28759327067836099</v>
      </c>
      <c r="F724" s="1">
        <v>6.8443102836991607E-2</v>
      </c>
      <c r="G724" s="1">
        <v>2.0244547400709298</v>
      </c>
      <c r="H724" s="1">
        <v>0.15893426678705999</v>
      </c>
      <c r="I724" s="1">
        <v>12718</v>
      </c>
      <c r="J724" s="1" t="s">
        <v>622</v>
      </c>
      <c r="K724" s="1">
        <v>36026.8639275245</v>
      </c>
      <c r="L724" s="1">
        <v>143703.915299763</v>
      </c>
      <c r="M724" s="1">
        <v>5202.6082325329899</v>
      </c>
      <c r="N724" s="1">
        <f t="shared" si="11"/>
        <v>61644.462486606826</v>
      </c>
    </row>
    <row r="725" spans="1:14" x14ac:dyDescent="0.2">
      <c r="A725" s="1" t="s">
        <v>1351</v>
      </c>
      <c r="B725" s="1">
        <v>1</v>
      </c>
      <c r="C725" s="1">
        <v>1</v>
      </c>
      <c r="D725" s="1">
        <v>63.26</v>
      </c>
      <c r="E725" s="1">
        <v>2.4278825649672901E-3</v>
      </c>
      <c r="F725" s="1">
        <v>1.45533746578826E-2</v>
      </c>
      <c r="G725" s="1">
        <v>4.3630945473849803</v>
      </c>
      <c r="H725" s="1">
        <v>0.99812580986896404</v>
      </c>
      <c r="I725" s="1">
        <v>52744</v>
      </c>
      <c r="J725" s="1" t="s">
        <v>356</v>
      </c>
      <c r="K725" s="1">
        <v>71672.314538910097</v>
      </c>
      <c r="L725" s="1">
        <v>48319.472160447403</v>
      </c>
      <c r="M725" s="1">
        <v>63750.778459632398</v>
      </c>
      <c r="N725" s="1">
        <f t="shared" si="11"/>
        <v>61247.521719663295</v>
      </c>
    </row>
    <row r="726" spans="1:14" x14ac:dyDescent="0.2">
      <c r="A726" s="1" t="s">
        <v>1269</v>
      </c>
      <c r="B726" s="1">
        <v>15</v>
      </c>
      <c r="C726" s="1">
        <v>14</v>
      </c>
      <c r="D726" s="1">
        <v>771.85</v>
      </c>
      <c r="E726" s="1">
        <v>3.1394278276762999E-2</v>
      </c>
      <c r="F726" s="1">
        <v>2.37615451434353E-2</v>
      </c>
      <c r="G726" s="1">
        <v>5.3512398300691402</v>
      </c>
      <c r="H726" s="1">
        <v>0.68482243211240701</v>
      </c>
      <c r="I726" s="1">
        <v>535800</v>
      </c>
      <c r="J726" s="1" t="s">
        <v>278</v>
      </c>
      <c r="K726" s="1">
        <v>19056.924986540598</v>
      </c>
      <c r="L726" s="1">
        <v>143042.15244307299</v>
      </c>
      <c r="M726" s="1">
        <v>21006.5941320477</v>
      </c>
      <c r="N726" s="1">
        <f t="shared" si="11"/>
        <v>61035.223853887095</v>
      </c>
    </row>
    <row r="727" spans="1:14" x14ac:dyDescent="0.2">
      <c r="A727" s="1" t="s">
        <v>1261</v>
      </c>
      <c r="B727" s="1">
        <v>3</v>
      </c>
      <c r="C727" s="1">
        <v>3</v>
      </c>
      <c r="D727" s="1">
        <v>157.41999999999999</v>
      </c>
      <c r="E727" s="1">
        <v>1.46299769578644E-2</v>
      </c>
      <c r="F727" s="1">
        <v>2.2608262772156801E-2</v>
      </c>
      <c r="G727" s="1">
        <v>5.4737655051859599</v>
      </c>
      <c r="H727" s="1">
        <v>0.86220434182494998</v>
      </c>
      <c r="I727" s="1">
        <v>105522</v>
      </c>
      <c r="J727" s="1" t="s">
        <v>270</v>
      </c>
      <c r="K727" s="1">
        <v>36098.144166742597</v>
      </c>
      <c r="L727" s="1">
        <v>111898.50114591001</v>
      </c>
      <c r="M727" s="1">
        <v>33611.089730072898</v>
      </c>
      <c r="N727" s="1">
        <f t="shared" si="11"/>
        <v>60535.911680908503</v>
      </c>
    </row>
    <row r="728" spans="1:14" x14ac:dyDescent="0.2">
      <c r="A728" s="1" t="s">
        <v>1135</v>
      </c>
      <c r="B728" s="1">
        <v>7</v>
      </c>
      <c r="C728" s="1">
        <v>7</v>
      </c>
      <c r="D728" s="1">
        <v>296.33999999999997</v>
      </c>
      <c r="E728" s="1">
        <v>2.1265100707761699E-2</v>
      </c>
      <c r="F728" s="1">
        <v>2.2871157568655098E-2</v>
      </c>
      <c r="G728" s="1">
        <v>7.5981367061213296</v>
      </c>
      <c r="H728" s="1">
        <v>0.78306673571053498</v>
      </c>
      <c r="I728" s="1">
        <v>71209</v>
      </c>
      <c r="J728" s="1" t="s">
        <v>148</v>
      </c>
      <c r="K728" s="1">
        <v>33880.385800915297</v>
      </c>
      <c r="L728" s="1">
        <v>131258.31121856201</v>
      </c>
      <c r="M728" s="1">
        <v>14816.0006303924</v>
      </c>
      <c r="N728" s="1">
        <f t="shared" si="11"/>
        <v>59984.899216623242</v>
      </c>
    </row>
    <row r="729" spans="1:14" x14ac:dyDescent="0.2">
      <c r="A729" s="1" t="s">
        <v>1697</v>
      </c>
      <c r="B729" s="1">
        <v>3</v>
      </c>
      <c r="C729" s="1">
        <v>3</v>
      </c>
      <c r="D729" s="1">
        <v>69.58</v>
      </c>
      <c r="E729" s="1">
        <v>0.25058882515342001</v>
      </c>
      <c r="F729" s="1">
        <v>6.1292449340867299E-2</v>
      </c>
      <c r="G729" s="1">
        <v>1.56429250994001</v>
      </c>
      <c r="H729" s="1">
        <v>0.18083270006406399</v>
      </c>
      <c r="I729" s="1">
        <v>51988</v>
      </c>
      <c r="J729" s="1" t="s">
        <v>688</v>
      </c>
      <c r="K729" s="1">
        <v>1778.75349706169</v>
      </c>
      <c r="L729" s="1">
        <v>177986.698547412</v>
      </c>
      <c r="M729" s="1">
        <v>0</v>
      </c>
      <c r="N729" s="1">
        <f t="shared" si="11"/>
        <v>59921.8173481579</v>
      </c>
    </row>
    <row r="730" spans="1:14" x14ac:dyDescent="0.2">
      <c r="A730" s="1" t="s">
        <v>1314</v>
      </c>
      <c r="B730" s="1">
        <v>2</v>
      </c>
      <c r="C730" s="1">
        <v>2</v>
      </c>
      <c r="D730" s="1">
        <v>72.37</v>
      </c>
      <c r="E730" s="1">
        <v>3.7679213153476103E-2</v>
      </c>
      <c r="F730" s="1">
        <v>2.40673703389752E-2</v>
      </c>
      <c r="G730" s="1">
        <v>4.7025197382217296</v>
      </c>
      <c r="H730" s="1">
        <v>0.63533545543923797</v>
      </c>
      <c r="I730" s="1">
        <v>49394</v>
      </c>
      <c r="J730" s="1" t="s">
        <v>323</v>
      </c>
      <c r="K730" s="1">
        <v>39822.689138941103</v>
      </c>
      <c r="L730" s="1">
        <v>110941.12533344</v>
      </c>
      <c r="M730" s="1">
        <v>28308.546442739502</v>
      </c>
      <c r="N730" s="1">
        <f t="shared" si="11"/>
        <v>59690.786971706861</v>
      </c>
    </row>
    <row r="731" spans="1:14" x14ac:dyDescent="0.2">
      <c r="A731" s="1" t="s">
        <v>1113</v>
      </c>
      <c r="B731" s="1">
        <v>7</v>
      </c>
      <c r="C731" s="1">
        <v>7</v>
      </c>
      <c r="D731" s="1">
        <v>366.56</v>
      </c>
      <c r="E731" s="1">
        <v>2.85106991142587E-2</v>
      </c>
      <c r="F731" s="1">
        <v>2.37615451434353E-2</v>
      </c>
      <c r="G731" s="1">
        <v>8.2363900144819695</v>
      </c>
      <c r="H731" s="1">
        <v>0.71024072581112296</v>
      </c>
      <c r="I731" s="1">
        <v>59681</v>
      </c>
      <c r="J731" s="1" t="s">
        <v>128</v>
      </c>
      <c r="K731" s="1">
        <v>16792.689967748</v>
      </c>
      <c r="L731" s="1">
        <v>145724.56981048599</v>
      </c>
      <c r="M731" s="1">
        <v>15244.8494792207</v>
      </c>
      <c r="N731" s="1">
        <f t="shared" si="11"/>
        <v>59254.036419151562</v>
      </c>
    </row>
    <row r="732" spans="1:14" x14ac:dyDescent="0.2">
      <c r="A732" s="1" t="s">
        <v>1193</v>
      </c>
      <c r="B732" s="1">
        <v>1</v>
      </c>
      <c r="C732" s="1">
        <v>1</v>
      </c>
      <c r="D732" s="1">
        <v>29.77</v>
      </c>
      <c r="E732" s="1">
        <v>4.9296676331092498E-2</v>
      </c>
      <c r="F732" s="1">
        <v>2.6009646952694501E-2</v>
      </c>
      <c r="G732" s="1">
        <v>6.4466462355120502</v>
      </c>
      <c r="H732" s="1">
        <v>0.560815051909891</v>
      </c>
      <c r="I732" s="1">
        <v>37878</v>
      </c>
      <c r="J732" s="1" t="s">
        <v>204</v>
      </c>
      <c r="K732" s="1">
        <v>15769.046159667299</v>
      </c>
      <c r="L732" s="1">
        <v>155064.215803756</v>
      </c>
      <c r="M732" s="1">
        <v>5985.5698498268102</v>
      </c>
      <c r="N732" s="1">
        <f t="shared" si="11"/>
        <v>58939.610604416703</v>
      </c>
    </row>
    <row r="733" spans="1:14" x14ac:dyDescent="0.2">
      <c r="A733" s="1" t="s">
        <v>1273</v>
      </c>
      <c r="B733" s="1">
        <v>1</v>
      </c>
      <c r="C733" s="1">
        <v>1</v>
      </c>
      <c r="D733" s="1">
        <v>47.15</v>
      </c>
      <c r="E733" s="1">
        <v>3.5913193370226699E-2</v>
      </c>
      <c r="F733" s="1">
        <v>2.3863726864772599E-2</v>
      </c>
      <c r="G733" s="1">
        <v>5.3312605160406701</v>
      </c>
      <c r="H733" s="1">
        <v>0.64848861023077498</v>
      </c>
      <c r="I733" s="1">
        <v>28939</v>
      </c>
      <c r="J733" s="1" t="s">
        <v>282</v>
      </c>
      <c r="K733" s="1">
        <v>51383.257802759101</v>
      </c>
      <c r="L733" s="1">
        <v>112643.726382398</v>
      </c>
      <c r="M733" s="1">
        <v>12597.103925614299</v>
      </c>
      <c r="N733" s="1">
        <f t="shared" si="11"/>
        <v>58874.6960369238</v>
      </c>
    </row>
    <row r="734" spans="1:14" x14ac:dyDescent="0.2">
      <c r="A734" s="1" t="s">
        <v>1152</v>
      </c>
      <c r="B734" s="1">
        <v>4</v>
      </c>
      <c r="C734" s="1">
        <v>4</v>
      </c>
      <c r="D734" s="1">
        <v>200.09</v>
      </c>
      <c r="E734" s="1">
        <v>0.22024252935682501</v>
      </c>
      <c r="F734" s="1">
        <v>5.6103792752795499E-2</v>
      </c>
      <c r="G734" s="1">
        <v>7.2766945088159503</v>
      </c>
      <c r="H734" s="1">
        <v>0.20300761876999099</v>
      </c>
      <c r="I734" s="1">
        <v>31478</v>
      </c>
      <c r="J734" s="1" t="s">
        <v>165</v>
      </c>
      <c r="K734" s="1">
        <v>32238.577682649098</v>
      </c>
      <c r="L734" s="1">
        <v>143681.60022515399</v>
      </c>
      <c r="M734" s="1">
        <v>0</v>
      </c>
      <c r="N734" s="1">
        <f t="shared" si="11"/>
        <v>58640.059302601032</v>
      </c>
    </row>
    <row r="735" spans="1:14" x14ac:dyDescent="0.2">
      <c r="A735" s="1" t="s">
        <v>1785</v>
      </c>
      <c r="B735" s="1">
        <v>1</v>
      </c>
      <c r="C735" s="1">
        <v>1</v>
      </c>
      <c r="D735" s="1">
        <v>19.73</v>
      </c>
      <c r="E735" s="1">
        <v>0.75118171096519704</v>
      </c>
      <c r="F735" s="1">
        <v>0.14763223675048801</v>
      </c>
      <c r="G735" s="1">
        <v>1.1083493140215399</v>
      </c>
      <c r="H735" s="1">
        <v>5.8217223090940497E-2</v>
      </c>
      <c r="I735" s="1">
        <v>118940</v>
      </c>
      <c r="J735" s="1" t="s">
        <v>768</v>
      </c>
      <c r="K735" s="1">
        <v>84901.205633223406</v>
      </c>
      <c r="L735" s="1">
        <v>80899.583533274505</v>
      </c>
      <c r="M735" s="1">
        <v>8445.7385895670395</v>
      </c>
      <c r="N735" s="1">
        <f t="shared" si="11"/>
        <v>58082.175918688321</v>
      </c>
    </row>
    <row r="736" spans="1:14" x14ac:dyDescent="0.2">
      <c r="A736" s="1" t="s">
        <v>1086</v>
      </c>
      <c r="B736" s="1">
        <v>5</v>
      </c>
      <c r="C736" s="1">
        <v>5</v>
      </c>
      <c r="D736" s="1">
        <v>271.77999999999997</v>
      </c>
      <c r="E736" s="1">
        <v>5.2305430750381E-2</v>
      </c>
      <c r="F736" s="1">
        <v>2.6219411113957002E-2</v>
      </c>
      <c r="G736" s="1">
        <v>9.4404372024688801</v>
      </c>
      <c r="H736" s="1">
        <v>0.54435102200094998</v>
      </c>
      <c r="I736" s="1">
        <v>68253</v>
      </c>
      <c r="J736" s="1" t="s">
        <v>103</v>
      </c>
      <c r="K736" s="1">
        <v>21224.648740898599</v>
      </c>
      <c r="L736" s="1">
        <v>147511.630797744</v>
      </c>
      <c r="M736" s="1">
        <v>2958.8542129981602</v>
      </c>
      <c r="N736" s="1">
        <f t="shared" si="11"/>
        <v>57231.711250546919</v>
      </c>
    </row>
    <row r="737" spans="1:14" x14ac:dyDescent="0.2">
      <c r="A737" s="1" t="s">
        <v>1246</v>
      </c>
      <c r="B737" s="1">
        <v>1</v>
      </c>
      <c r="C737" s="1">
        <v>1</v>
      </c>
      <c r="D737" s="1">
        <v>61.18</v>
      </c>
      <c r="E737" s="1">
        <v>0.19720205258905599</v>
      </c>
      <c r="F737" s="1">
        <v>5.18278433798956E-2</v>
      </c>
      <c r="G737" s="1">
        <v>5.7233357594688297</v>
      </c>
      <c r="H737" s="1">
        <v>0.22325497914543899</v>
      </c>
      <c r="I737" s="1">
        <v>24490</v>
      </c>
      <c r="J737" s="1" t="s">
        <v>255</v>
      </c>
      <c r="K737" s="1">
        <v>6849.3323921124202</v>
      </c>
      <c r="L737" s="1">
        <v>164300.38936543101</v>
      </c>
      <c r="M737" s="1">
        <v>0</v>
      </c>
      <c r="N737" s="1">
        <f t="shared" si="11"/>
        <v>57049.907252514473</v>
      </c>
    </row>
    <row r="738" spans="1:14" x14ac:dyDescent="0.2">
      <c r="A738" s="1" t="s">
        <v>1674</v>
      </c>
      <c r="B738" s="1">
        <v>1</v>
      </c>
      <c r="C738" s="1">
        <v>1</v>
      </c>
      <c r="D738" s="1">
        <v>41.01</v>
      </c>
      <c r="E738" s="1">
        <v>0.16919791714843099</v>
      </c>
      <c r="F738" s="1">
        <v>4.6630683865345003E-2</v>
      </c>
      <c r="G738" s="1">
        <v>1.6939948211687399</v>
      </c>
      <c r="H738" s="1">
        <v>0.25322878239348501</v>
      </c>
      <c r="I738" s="1">
        <v>13830</v>
      </c>
      <c r="J738" s="1" t="s">
        <v>665</v>
      </c>
      <c r="K738" s="1">
        <v>54229.788652458199</v>
      </c>
      <c r="L738" s="1">
        <v>85587.737012957703</v>
      </c>
      <c r="M738" s="1">
        <v>29675.0874361842</v>
      </c>
      <c r="N738" s="1">
        <f t="shared" si="11"/>
        <v>56497.537700533372</v>
      </c>
    </row>
    <row r="739" spans="1:14" x14ac:dyDescent="0.2">
      <c r="A739" s="1" t="s">
        <v>1004</v>
      </c>
      <c r="B739" s="1">
        <v>8</v>
      </c>
      <c r="C739" s="1">
        <v>8</v>
      </c>
      <c r="D739" s="1">
        <v>329.85</v>
      </c>
      <c r="E739" s="1">
        <v>1.9580598939881001E-2</v>
      </c>
      <c r="F739" s="1">
        <v>2.2608262772156801E-2</v>
      </c>
      <c r="G739" s="1">
        <v>16.977549241058998</v>
      </c>
      <c r="H739" s="1">
        <v>0.80201903061205004</v>
      </c>
      <c r="I739" s="1">
        <v>77416</v>
      </c>
      <c r="J739" s="1" t="s">
        <v>33</v>
      </c>
      <c r="K739" s="1">
        <v>6927.4109624631601</v>
      </c>
      <c r="L739" s="1">
        <v>153074.99891398899</v>
      </c>
      <c r="M739" s="1">
        <v>9139.7914057627495</v>
      </c>
      <c r="N739" s="1">
        <f t="shared" si="11"/>
        <v>56380.733760738301</v>
      </c>
    </row>
    <row r="740" spans="1:14" x14ac:dyDescent="0.2">
      <c r="A740" s="1" t="s">
        <v>1105</v>
      </c>
      <c r="B740" s="1">
        <v>4</v>
      </c>
      <c r="C740" s="1">
        <v>4</v>
      </c>
      <c r="D740" s="1">
        <v>240.05</v>
      </c>
      <c r="E740" s="1">
        <v>3.4186762704297401E-2</v>
      </c>
      <c r="F740" s="1">
        <v>2.3863726864772599E-2</v>
      </c>
      <c r="G740" s="1">
        <v>8.7101136662842897</v>
      </c>
      <c r="H740" s="1">
        <v>0.66189703768770503</v>
      </c>
      <c r="I740" s="1">
        <v>94872</v>
      </c>
      <c r="J740" s="1" t="s">
        <v>120</v>
      </c>
      <c r="K740" s="1">
        <v>59664.636095225796</v>
      </c>
      <c r="L740" s="1">
        <v>101678.534149978</v>
      </c>
      <c r="M740" s="1">
        <v>7517.7138773198803</v>
      </c>
      <c r="N740" s="1">
        <f t="shared" si="11"/>
        <v>56286.961374174563</v>
      </c>
    </row>
    <row r="741" spans="1:14" x14ac:dyDescent="0.2">
      <c r="A741" s="1" t="s">
        <v>1328</v>
      </c>
      <c r="B741" s="1">
        <v>3</v>
      </c>
      <c r="C741" s="1">
        <v>3</v>
      </c>
      <c r="D741" s="1">
        <v>195.4</v>
      </c>
      <c r="E741" s="1">
        <v>4.5081390947753201E-2</v>
      </c>
      <c r="F741" s="1">
        <v>2.51875745502727E-2</v>
      </c>
      <c r="G741" s="1">
        <v>4.6318578632092997</v>
      </c>
      <c r="H741" s="1">
        <v>0.58568373542290098</v>
      </c>
      <c r="I741" s="1">
        <v>79287</v>
      </c>
      <c r="J741" s="1" t="s">
        <v>335</v>
      </c>
      <c r="K741" s="1">
        <v>28331.399441661499</v>
      </c>
      <c r="L741" s="1">
        <v>125864.70153870599</v>
      </c>
      <c r="M741" s="1">
        <v>12060.178786782801</v>
      </c>
      <c r="N741" s="1">
        <f t="shared" si="11"/>
        <v>55418.759922383433</v>
      </c>
    </row>
    <row r="742" spans="1:14" x14ac:dyDescent="0.2">
      <c r="A742" s="1" t="s">
        <v>1344</v>
      </c>
      <c r="B742" s="1">
        <v>9</v>
      </c>
      <c r="C742" s="1">
        <v>9</v>
      </c>
      <c r="D742" s="1">
        <v>404.72</v>
      </c>
      <c r="E742" s="1">
        <v>9.4208462143156001E-3</v>
      </c>
      <c r="F742" s="1">
        <v>2.2170560060970099E-2</v>
      </c>
      <c r="G742" s="1">
        <v>4.4054953050191301</v>
      </c>
      <c r="H742" s="1">
        <v>0.93039548269258598</v>
      </c>
      <c r="I742" s="1">
        <v>74478</v>
      </c>
      <c r="J742" s="1" t="s">
        <v>349</v>
      </c>
      <c r="K742" s="1">
        <v>59248.1593392586</v>
      </c>
      <c r="L742" s="1">
        <v>77042.469626784194</v>
      </c>
      <c r="M742" s="1">
        <v>29102.286193404601</v>
      </c>
      <c r="N742" s="1">
        <f t="shared" si="11"/>
        <v>55130.971719815803</v>
      </c>
    </row>
    <row r="743" spans="1:14" x14ac:dyDescent="0.2">
      <c r="A743" s="1" t="s">
        <v>1176</v>
      </c>
      <c r="B743" s="1">
        <v>1</v>
      </c>
      <c r="C743" s="1">
        <v>1</v>
      </c>
      <c r="D743" s="1">
        <v>72.98</v>
      </c>
      <c r="E743" s="1">
        <v>0.24021213409077399</v>
      </c>
      <c r="F743" s="1">
        <v>5.9530563392087198E-2</v>
      </c>
      <c r="G743" s="1">
        <v>6.7953591791918697</v>
      </c>
      <c r="H743" s="1">
        <v>0.18792188099773599</v>
      </c>
      <c r="I743" s="1">
        <v>10942</v>
      </c>
      <c r="J743" s="1" t="s">
        <v>187</v>
      </c>
      <c r="K743" s="1">
        <v>62863.243373469901</v>
      </c>
      <c r="L743" s="1">
        <v>101971.423860782</v>
      </c>
      <c r="M743" s="1">
        <v>0</v>
      </c>
      <c r="N743" s="1">
        <f t="shared" si="11"/>
        <v>54944.889078083972</v>
      </c>
    </row>
    <row r="744" spans="1:14" x14ac:dyDescent="0.2">
      <c r="A744" s="1" t="s">
        <v>1388</v>
      </c>
      <c r="B744" s="1">
        <v>1</v>
      </c>
      <c r="C744" s="1">
        <v>1</v>
      </c>
      <c r="D744" s="1">
        <v>69.510000000000005</v>
      </c>
      <c r="E744" s="1">
        <v>0.11612249626968001</v>
      </c>
      <c r="F744" s="1">
        <v>3.7997352736363003E-2</v>
      </c>
      <c r="G744" s="1">
        <v>3.9658095168446201</v>
      </c>
      <c r="H744" s="1">
        <v>0.33595294834357597</v>
      </c>
      <c r="I744" s="1">
        <v>33909</v>
      </c>
      <c r="J744" s="1" t="s">
        <v>393</v>
      </c>
      <c r="K744" s="1">
        <v>0</v>
      </c>
      <c r="L744" s="1">
        <v>0</v>
      </c>
      <c r="M744" s="1">
        <v>164622.23791486799</v>
      </c>
      <c r="N744" s="1">
        <f t="shared" si="11"/>
        <v>54874.079304955994</v>
      </c>
    </row>
    <row r="745" spans="1:14" x14ac:dyDescent="0.2">
      <c r="A745" s="1" t="s">
        <v>1029</v>
      </c>
      <c r="B745" s="1">
        <v>2</v>
      </c>
      <c r="C745" s="1">
        <v>2</v>
      </c>
      <c r="D745" s="1">
        <v>89.71</v>
      </c>
      <c r="E745" s="1">
        <v>6.3934441725607E-2</v>
      </c>
      <c r="F745" s="1">
        <v>2.8125019512012E-2</v>
      </c>
      <c r="G745" s="1">
        <v>13.282642680656901</v>
      </c>
      <c r="H745" s="1">
        <v>0.489042730392724</v>
      </c>
      <c r="I745" s="1">
        <v>134512</v>
      </c>
      <c r="J745" s="1" t="s">
        <v>52</v>
      </c>
      <c r="K745" s="1">
        <v>100.116591518579</v>
      </c>
      <c r="L745" s="1">
        <v>161550.259194218</v>
      </c>
      <c r="M745" s="1">
        <v>1531.92247298907</v>
      </c>
      <c r="N745" s="1">
        <f t="shared" si="11"/>
        <v>54394.099419575214</v>
      </c>
    </row>
    <row r="746" spans="1:14" x14ac:dyDescent="0.2">
      <c r="A746" s="1" t="s">
        <v>1587</v>
      </c>
      <c r="B746" s="1">
        <v>1</v>
      </c>
      <c r="C746" s="1">
        <v>1</v>
      </c>
      <c r="D746" s="1">
        <v>49.69</v>
      </c>
      <c r="E746" s="1">
        <v>0.26073422744749303</v>
      </c>
      <c r="F746" s="1">
        <v>6.32277277295486E-2</v>
      </c>
      <c r="G746" s="1">
        <v>2.2740130478923102</v>
      </c>
      <c r="H746" s="1">
        <v>0.17433589992965501</v>
      </c>
      <c r="I746" s="1">
        <v>30683</v>
      </c>
      <c r="J746" s="1" t="s">
        <v>580</v>
      </c>
      <c r="K746" s="1">
        <v>14634.8837896194</v>
      </c>
      <c r="L746" s="1">
        <v>147979.279361158</v>
      </c>
      <c r="M746" s="1">
        <v>101.63446008327401</v>
      </c>
      <c r="N746" s="1">
        <f t="shared" si="11"/>
        <v>54238.599203620222</v>
      </c>
    </row>
    <row r="747" spans="1:14" x14ac:dyDescent="0.2">
      <c r="A747" s="1" t="s">
        <v>1217</v>
      </c>
      <c r="B747" s="1">
        <v>1</v>
      </c>
      <c r="C747" s="1">
        <v>1</v>
      </c>
      <c r="D747" s="1">
        <v>67.209999999999994</v>
      </c>
      <c r="E747" s="1">
        <v>4.5059636382010999E-2</v>
      </c>
      <c r="F747" s="1">
        <v>2.51875745502727E-2</v>
      </c>
      <c r="G747" s="1">
        <v>6.1035562773248504</v>
      </c>
      <c r="H747" s="1">
        <v>0.58581797325338703</v>
      </c>
      <c r="I747" s="1">
        <v>8547</v>
      </c>
      <c r="J747" s="1" t="s">
        <v>226</v>
      </c>
      <c r="K747" s="1">
        <v>35315.248463666998</v>
      </c>
      <c r="L747" s="1">
        <v>117293.036020609</v>
      </c>
      <c r="M747" s="1">
        <v>9707.3472435646199</v>
      </c>
      <c r="N747" s="1">
        <f t="shared" si="11"/>
        <v>54105.210575946869</v>
      </c>
    </row>
    <row r="748" spans="1:14" x14ac:dyDescent="0.2">
      <c r="A748" s="1" t="s">
        <v>1682</v>
      </c>
      <c r="B748" s="1">
        <v>2</v>
      </c>
      <c r="C748" s="1">
        <v>2</v>
      </c>
      <c r="D748" s="1">
        <v>105.75</v>
      </c>
      <c r="E748" s="1">
        <v>0.27958340763740502</v>
      </c>
      <c r="F748" s="1">
        <v>6.69522057648817E-2</v>
      </c>
      <c r="G748" s="1">
        <v>1.6629794011110299</v>
      </c>
      <c r="H748" s="1">
        <v>0.16327679286362401</v>
      </c>
      <c r="I748" s="1">
        <v>116258</v>
      </c>
      <c r="J748" s="1" t="s">
        <v>673</v>
      </c>
      <c r="K748" s="1">
        <v>5752.5607183859602</v>
      </c>
      <c r="L748" s="1">
        <v>155399.712731687</v>
      </c>
      <c r="M748" s="1">
        <v>0</v>
      </c>
      <c r="N748" s="1">
        <f t="shared" si="11"/>
        <v>53717.424483357659</v>
      </c>
    </row>
    <row r="749" spans="1:14" x14ac:dyDescent="0.2">
      <c r="A749" s="1" t="s">
        <v>1581</v>
      </c>
      <c r="B749" s="1">
        <v>1</v>
      </c>
      <c r="C749" s="1">
        <v>1</v>
      </c>
      <c r="D749" s="1">
        <v>47.19</v>
      </c>
      <c r="E749" s="1">
        <v>0.32287737208317102</v>
      </c>
      <c r="F749" s="1">
        <v>7.4889013898908605E-2</v>
      </c>
      <c r="G749" s="1">
        <v>2.34118758193596</v>
      </c>
      <c r="H749" s="1">
        <v>0.141942637937927</v>
      </c>
      <c r="I749" s="1">
        <v>24348</v>
      </c>
      <c r="J749" s="1" t="s">
        <v>574</v>
      </c>
      <c r="K749" s="1">
        <v>38090.237302732501</v>
      </c>
      <c r="L749" s="1">
        <v>120985.579633852</v>
      </c>
      <c r="M749" s="1">
        <v>0</v>
      </c>
      <c r="N749" s="1">
        <f t="shared" si="11"/>
        <v>53025.272312194837</v>
      </c>
    </row>
    <row r="750" spans="1:14" x14ac:dyDescent="0.2">
      <c r="A750" s="1" t="s">
        <v>1192</v>
      </c>
      <c r="B750" s="1">
        <v>2</v>
      </c>
      <c r="C750" s="1">
        <v>2</v>
      </c>
      <c r="D750" s="1">
        <v>71.09</v>
      </c>
      <c r="E750" s="1">
        <v>5.0517057347266199E-2</v>
      </c>
      <c r="F750" s="1">
        <v>2.6118615186071802E-2</v>
      </c>
      <c r="G750" s="1">
        <v>6.4467074820027301</v>
      </c>
      <c r="H750" s="1">
        <v>0.55401524216852005</v>
      </c>
      <c r="I750" s="1">
        <v>59774</v>
      </c>
      <c r="J750" s="1" t="s">
        <v>203</v>
      </c>
      <c r="K750" s="1">
        <v>32650.934060556701</v>
      </c>
      <c r="L750" s="1">
        <v>119250.378681986</v>
      </c>
      <c r="M750" s="1">
        <v>7162.3900756023804</v>
      </c>
      <c r="N750" s="1">
        <f t="shared" si="11"/>
        <v>53021.234272715032</v>
      </c>
    </row>
    <row r="751" spans="1:14" x14ac:dyDescent="0.2">
      <c r="A751" s="1" t="s">
        <v>1304</v>
      </c>
      <c r="B751" s="1">
        <v>1</v>
      </c>
      <c r="C751" s="1">
        <v>1</v>
      </c>
      <c r="D751" s="1">
        <v>34.380000000000003</v>
      </c>
      <c r="E751" s="1">
        <v>0.25124402188725098</v>
      </c>
      <c r="F751" s="1">
        <v>6.1292449340867299E-2</v>
      </c>
      <c r="G751" s="1">
        <v>4.8372320768163704</v>
      </c>
      <c r="H751" s="1">
        <v>0.18040060891743101</v>
      </c>
      <c r="I751" s="1">
        <v>59737</v>
      </c>
      <c r="J751" s="1" t="s">
        <v>313</v>
      </c>
      <c r="K751" s="1">
        <v>34279.7393872506</v>
      </c>
      <c r="L751" s="1">
        <v>124573.84984490499</v>
      </c>
      <c r="M751" s="1">
        <v>0</v>
      </c>
      <c r="N751" s="1">
        <f t="shared" si="11"/>
        <v>52951.196410718527</v>
      </c>
    </row>
    <row r="752" spans="1:14" x14ac:dyDescent="0.2">
      <c r="A752" s="1" t="s">
        <v>1222</v>
      </c>
      <c r="B752" s="1">
        <v>3</v>
      </c>
      <c r="C752" s="1">
        <v>3</v>
      </c>
      <c r="D752" s="1">
        <v>124.51</v>
      </c>
      <c r="E752" s="1">
        <v>7.2352464154372895E-2</v>
      </c>
      <c r="F752" s="1">
        <v>2.9341222031229301E-2</v>
      </c>
      <c r="G752" s="1">
        <v>6.0421700812229302</v>
      </c>
      <c r="H752" s="1">
        <v>0.45562818283780498</v>
      </c>
      <c r="I752" s="1">
        <v>37437</v>
      </c>
      <c r="J752" s="1" t="s">
        <v>231</v>
      </c>
      <c r="K752" s="1">
        <v>23853.746893375901</v>
      </c>
      <c r="L752" s="1">
        <v>131042.379100855</v>
      </c>
      <c r="M752" s="1">
        <v>2994.2031353879802</v>
      </c>
      <c r="N752" s="1">
        <f t="shared" si="11"/>
        <v>52630.109709872959</v>
      </c>
    </row>
    <row r="753" spans="1:14" x14ac:dyDescent="0.2">
      <c r="A753" s="1" t="s">
        <v>1644</v>
      </c>
      <c r="B753" s="1">
        <v>2</v>
      </c>
      <c r="C753" s="1">
        <v>2</v>
      </c>
      <c r="D753" s="1">
        <v>66.989999999999995</v>
      </c>
      <c r="E753" s="1">
        <v>0.28703388264364599</v>
      </c>
      <c r="F753" s="1">
        <v>6.8394833564517199E-2</v>
      </c>
      <c r="G753" s="1">
        <v>1.9206380613676901</v>
      </c>
      <c r="H753" s="1">
        <v>0.15923112812266099</v>
      </c>
      <c r="I753" s="1">
        <v>35312</v>
      </c>
      <c r="J753" s="1" t="s">
        <v>637</v>
      </c>
      <c r="K753" s="1">
        <v>13831.134322333901</v>
      </c>
      <c r="L753" s="1">
        <v>122389.023677897</v>
      </c>
      <c r="M753" s="1">
        <v>21353.171626364499</v>
      </c>
      <c r="N753" s="1">
        <f t="shared" si="11"/>
        <v>52524.44320886513</v>
      </c>
    </row>
    <row r="754" spans="1:14" x14ac:dyDescent="0.2">
      <c r="A754" s="1" t="s">
        <v>1099</v>
      </c>
      <c r="B754" s="1">
        <v>3</v>
      </c>
      <c r="C754" s="1">
        <v>3</v>
      </c>
      <c r="D754" s="1">
        <v>185.76</v>
      </c>
      <c r="E754" s="1">
        <v>1.29650996554669E-2</v>
      </c>
      <c r="F754" s="1">
        <v>2.2543062622551801E-2</v>
      </c>
      <c r="G754" s="1">
        <v>8.8555389423236601</v>
      </c>
      <c r="H754" s="1">
        <v>0.88374448071157496</v>
      </c>
      <c r="I754" s="1">
        <v>57319</v>
      </c>
      <c r="J754" s="1" t="s">
        <v>114</v>
      </c>
      <c r="K754" s="1">
        <v>34433.859117237203</v>
      </c>
      <c r="L754" s="1">
        <v>99627.577327883002</v>
      </c>
      <c r="M754" s="1">
        <v>21752.893681737602</v>
      </c>
      <c r="N754" s="1">
        <f t="shared" si="11"/>
        <v>51938.110042285931</v>
      </c>
    </row>
    <row r="755" spans="1:14" x14ac:dyDescent="0.2">
      <c r="A755" s="1" t="s">
        <v>1322</v>
      </c>
      <c r="B755" s="1">
        <v>2</v>
      </c>
      <c r="C755" s="1">
        <v>2</v>
      </c>
      <c r="D755" s="1">
        <v>100.86</v>
      </c>
      <c r="E755" s="1">
        <v>1.5727480726022799E-2</v>
      </c>
      <c r="F755" s="1">
        <v>2.2608262772156801E-2</v>
      </c>
      <c r="G755" s="1">
        <v>4.6508264245423296</v>
      </c>
      <c r="H755" s="1">
        <v>0.84831826584375603</v>
      </c>
      <c r="I755" s="1">
        <v>21120</v>
      </c>
      <c r="J755" s="1" t="s">
        <v>331</v>
      </c>
      <c r="K755" s="1">
        <v>31105.7844197011</v>
      </c>
      <c r="L755" s="1">
        <v>91229.629778227798</v>
      </c>
      <c r="M755" s="1">
        <v>33254.896080811901</v>
      </c>
      <c r="N755" s="1">
        <f t="shared" si="11"/>
        <v>51863.436759580269</v>
      </c>
    </row>
    <row r="756" spans="1:14" x14ac:dyDescent="0.2">
      <c r="A756" s="1" t="s">
        <v>1145</v>
      </c>
      <c r="B756" s="1">
        <v>1</v>
      </c>
      <c r="C756" s="1">
        <v>1</v>
      </c>
      <c r="D756" s="1">
        <v>39.94</v>
      </c>
      <c r="E756" s="1">
        <v>3.4378019730638802E-2</v>
      </c>
      <c r="F756" s="1">
        <v>2.3863726864772599E-2</v>
      </c>
      <c r="G756" s="1">
        <v>7.4152545693628804</v>
      </c>
      <c r="H756" s="1">
        <v>0.66038381240480803</v>
      </c>
      <c r="I756" s="1">
        <v>11153</v>
      </c>
      <c r="J756" s="1" t="s">
        <v>158</v>
      </c>
      <c r="K756" s="1">
        <v>31102.872452019801</v>
      </c>
      <c r="L756" s="1">
        <v>115464.15140174799</v>
      </c>
      <c r="M756" s="1">
        <v>7918.9566361171901</v>
      </c>
      <c r="N756" s="1">
        <f t="shared" si="11"/>
        <v>51495.326829961654</v>
      </c>
    </row>
    <row r="757" spans="1:14" x14ac:dyDescent="0.2">
      <c r="A757" s="1" t="s">
        <v>1520</v>
      </c>
      <c r="B757" s="1">
        <v>1</v>
      </c>
      <c r="C757" s="1">
        <v>1</v>
      </c>
      <c r="D757" s="1">
        <v>22.13</v>
      </c>
      <c r="E757" s="1">
        <v>0.120281098404729</v>
      </c>
      <c r="F757" s="1">
        <v>3.8517365508013199E-2</v>
      </c>
      <c r="G757" s="1">
        <v>2.8251431825351401</v>
      </c>
      <c r="H757" s="1">
        <v>0.32770202929375702</v>
      </c>
      <c r="I757" s="1">
        <v>28065</v>
      </c>
      <c r="J757" s="1" t="s">
        <v>519</v>
      </c>
      <c r="K757" s="1">
        <v>19885.8182129327</v>
      </c>
      <c r="L757" s="1">
        <v>127780.02264277</v>
      </c>
      <c r="M757" s="1">
        <v>5939.2822317948003</v>
      </c>
      <c r="N757" s="1">
        <f t="shared" si="11"/>
        <v>51201.707695832498</v>
      </c>
    </row>
    <row r="758" spans="1:14" x14ac:dyDescent="0.2">
      <c r="A758" s="1" t="s">
        <v>1456</v>
      </c>
      <c r="B758" s="1">
        <v>1</v>
      </c>
      <c r="C758" s="1">
        <v>1</v>
      </c>
      <c r="D758" s="1">
        <v>86.43</v>
      </c>
      <c r="E758" s="1">
        <v>0.218699194565208</v>
      </c>
      <c r="F758" s="1">
        <v>5.5859013090665197E-2</v>
      </c>
      <c r="G758" s="1">
        <v>3.36276110149478</v>
      </c>
      <c r="H758" s="1">
        <v>0.20426145051567399</v>
      </c>
      <c r="I758" s="1">
        <v>52891</v>
      </c>
      <c r="J758" s="1" t="s">
        <v>457</v>
      </c>
      <c r="K758" s="1">
        <v>36216.953759859702</v>
      </c>
      <c r="L758" s="1">
        <v>116358.38575836401</v>
      </c>
      <c r="M758" s="1">
        <v>635.39928265989204</v>
      </c>
      <c r="N758" s="1">
        <f t="shared" si="11"/>
        <v>51070.246266961207</v>
      </c>
    </row>
    <row r="759" spans="1:14" x14ac:dyDescent="0.2">
      <c r="A759" s="1" t="s">
        <v>1059</v>
      </c>
      <c r="B759" s="1">
        <v>8</v>
      </c>
      <c r="C759" s="1">
        <v>8</v>
      </c>
      <c r="D759" s="1">
        <v>294.89</v>
      </c>
      <c r="E759" s="1">
        <v>2.2573891118018299E-2</v>
      </c>
      <c r="F759" s="1">
        <v>2.2905766363463999E-2</v>
      </c>
      <c r="G759" s="1">
        <v>10.7466085265944</v>
      </c>
      <c r="H759" s="1">
        <v>0.768886808986327</v>
      </c>
      <c r="I759" s="1">
        <v>49549</v>
      </c>
      <c r="J759" s="1" t="s">
        <v>80</v>
      </c>
      <c r="K759" s="1">
        <v>8066.50502524681</v>
      </c>
      <c r="L759" s="1">
        <v>130997.734387947</v>
      </c>
      <c r="M759" s="1">
        <v>13931.082342960701</v>
      </c>
      <c r="N759" s="1">
        <f t="shared" si="11"/>
        <v>50998.440585384837</v>
      </c>
    </row>
    <row r="760" spans="1:14" x14ac:dyDescent="0.2">
      <c r="A760" s="1" t="s">
        <v>1301</v>
      </c>
      <c r="B760" s="1">
        <v>1</v>
      </c>
      <c r="C760" s="1">
        <v>1</v>
      </c>
      <c r="D760" s="1">
        <v>42.13</v>
      </c>
      <c r="E760" s="1">
        <v>6.4413696500605397E-2</v>
      </c>
      <c r="F760" s="1">
        <v>2.8125019512012E-2</v>
      </c>
      <c r="G760" s="1">
        <v>4.9261003938351502</v>
      </c>
      <c r="H760" s="1">
        <v>0.48700772238955298</v>
      </c>
      <c r="I760" s="1">
        <v>84672</v>
      </c>
      <c r="J760" s="1" t="s">
        <v>310</v>
      </c>
      <c r="K760" s="1">
        <v>6307.7099392029404</v>
      </c>
      <c r="L760" s="1">
        <v>138871.29809163901</v>
      </c>
      <c r="M760" s="1">
        <v>7579.0661206278601</v>
      </c>
      <c r="N760" s="1">
        <f t="shared" si="11"/>
        <v>50919.358050489936</v>
      </c>
    </row>
    <row r="761" spans="1:14" x14ac:dyDescent="0.2">
      <c r="A761" s="1" t="s">
        <v>1272</v>
      </c>
      <c r="B761" s="1">
        <v>3</v>
      </c>
      <c r="C761" s="1">
        <v>3</v>
      </c>
      <c r="D761" s="1">
        <v>235.44</v>
      </c>
      <c r="E761" s="1">
        <v>3.13864592761623E-2</v>
      </c>
      <c r="F761" s="1">
        <v>2.37615451434353E-2</v>
      </c>
      <c r="G761" s="1">
        <v>5.3339939114776396</v>
      </c>
      <c r="H761" s="1">
        <v>0.68488888327820097</v>
      </c>
      <c r="I761" s="1">
        <v>45017</v>
      </c>
      <c r="J761" s="1" t="s">
        <v>281</v>
      </c>
      <c r="K761" s="1">
        <v>28164.262981766999</v>
      </c>
      <c r="L761" s="1">
        <v>107097.104696252</v>
      </c>
      <c r="M761" s="1">
        <v>15551.868218318399</v>
      </c>
      <c r="N761" s="1">
        <f t="shared" si="11"/>
        <v>50271.078632112476</v>
      </c>
    </row>
    <row r="762" spans="1:14" x14ac:dyDescent="0.2">
      <c r="A762" s="1" t="s">
        <v>1430</v>
      </c>
      <c r="B762" s="1">
        <v>1</v>
      </c>
      <c r="C762" s="1">
        <v>1</v>
      </c>
      <c r="D762" s="1">
        <v>40.630000000000003</v>
      </c>
      <c r="E762" s="1">
        <v>7.8480105363922206E-2</v>
      </c>
      <c r="F762" s="1">
        <v>3.03425289561455E-2</v>
      </c>
      <c r="G762" s="1">
        <v>3.58500584419546</v>
      </c>
      <c r="H762" s="1">
        <v>0.434056815450308</v>
      </c>
      <c r="I762" s="1">
        <v>56780</v>
      </c>
      <c r="J762" s="1" t="s">
        <v>431</v>
      </c>
      <c r="K762" s="1">
        <v>14015.255468479199</v>
      </c>
      <c r="L762" s="1">
        <v>125649.77375986001</v>
      </c>
      <c r="M762" s="1">
        <v>9567.0704644158996</v>
      </c>
      <c r="N762" s="1">
        <f t="shared" si="11"/>
        <v>49744.033230918372</v>
      </c>
    </row>
    <row r="763" spans="1:14" x14ac:dyDescent="0.2">
      <c r="A763" s="1" t="s">
        <v>1294</v>
      </c>
      <c r="B763" s="1">
        <v>1</v>
      </c>
      <c r="C763" s="1">
        <v>1</v>
      </c>
      <c r="D763" s="1">
        <v>38.53</v>
      </c>
      <c r="E763" s="1">
        <v>1.26276450017249E-3</v>
      </c>
      <c r="F763" s="1">
        <v>8.9710775677154797E-3</v>
      </c>
      <c r="G763" s="1">
        <v>4.9817008621441801</v>
      </c>
      <c r="H763" s="1">
        <v>0.99990581473889395</v>
      </c>
      <c r="I763" s="1">
        <v>75145</v>
      </c>
      <c r="J763" s="1" t="s">
        <v>303</v>
      </c>
      <c r="K763" s="1">
        <v>48612.589570093303</v>
      </c>
      <c r="L763" s="1">
        <v>34825.731639213998</v>
      </c>
      <c r="M763" s="1">
        <v>65235.435941172203</v>
      </c>
      <c r="N763" s="1">
        <f t="shared" si="11"/>
        <v>49557.919050159835</v>
      </c>
    </row>
    <row r="764" spans="1:14" x14ac:dyDescent="0.2">
      <c r="A764" s="1" t="s">
        <v>1260</v>
      </c>
      <c r="B764" s="1">
        <v>3</v>
      </c>
      <c r="C764" s="1">
        <v>3</v>
      </c>
      <c r="D764" s="1">
        <v>106.99</v>
      </c>
      <c r="E764" s="1">
        <v>0.21974371765971701</v>
      </c>
      <c r="F764" s="1">
        <v>5.6051164385720303E-2</v>
      </c>
      <c r="G764" s="1">
        <v>5.4779551061528</v>
      </c>
      <c r="H764" s="1">
        <v>0.203411382314999</v>
      </c>
      <c r="I764" s="1">
        <v>22113</v>
      </c>
      <c r="J764" s="1" t="s">
        <v>269</v>
      </c>
      <c r="K764" s="1">
        <v>9628.9674133446206</v>
      </c>
      <c r="L764" s="1">
        <v>138080.81064284901</v>
      </c>
      <c r="M764" s="1">
        <v>0</v>
      </c>
      <c r="N764" s="1">
        <f t="shared" si="11"/>
        <v>49236.592685397882</v>
      </c>
    </row>
    <row r="765" spans="1:14" x14ac:dyDescent="0.2">
      <c r="A765" s="1" t="s">
        <v>1389</v>
      </c>
      <c r="B765" s="1">
        <v>2</v>
      </c>
      <c r="C765" s="1">
        <v>2</v>
      </c>
      <c r="D765" s="1">
        <v>111.81</v>
      </c>
      <c r="E765" s="1">
        <v>1.4547198197370201E-2</v>
      </c>
      <c r="F765" s="1">
        <v>2.2608262772156801E-2</v>
      </c>
      <c r="G765" s="1">
        <v>3.9586729812340198</v>
      </c>
      <c r="H765" s="1">
        <v>0.86326269531963695</v>
      </c>
      <c r="I765" s="1">
        <v>172197</v>
      </c>
      <c r="J765" s="1" t="s">
        <v>394</v>
      </c>
      <c r="K765" s="1">
        <v>39979.097151051603</v>
      </c>
      <c r="L765" s="1">
        <v>79940.163347228197</v>
      </c>
      <c r="M765" s="1">
        <v>27214.1768476711</v>
      </c>
      <c r="N765" s="1">
        <f t="shared" si="11"/>
        <v>49044.479115316964</v>
      </c>
    </row>
    <row r="766" spans="1:14" x14ac:dyDescent="0.2">
      <c r="A766" s="1" t="s">
        <v>1381</v>
      </c>
      <c r="B766" s="1">
        <v>1</v>
      </c>
      <c r="C766" s="1">
        <v>1</v>
      </c>
      <c r="D766" s="1">
        <v>90.98</v>
      </c>
      <c r="E766" s="1">
        <v>1.5877377483513901E-2</v>
      </c>
      <c r="F766" s="1">
        <v>2.2608262772156801E-2</v>
      </c>
      <c r="G766" s="1">
        <v>4.0312801273377898</v>
      </c>
      <c r="H766" s="1">
        <v>0.84644386405296901</v>
      </c>
      <c r="I766" s="1">
        <v>29695</v>
      </c>
      <c r="J766" s="1" t="s">
        <v>386</v>
      </c>
      <c r="K766" s="1">
        <v>46064.453888088203</v>
      </c>
      <c r="L766" s="1">
        <v>70180.695774961307</v>
      </c>
      <c r="M766" s="1">
        <v>29184.281027515699</v>
      </c>
      <c r="N766" s="1">
        <f t="shared" si="11"/>
        <v>48476.476896855071</v>
      </c>
    </row>
    <row r="767" spans="1:14" x14ac:dyDescent="0.2">
      <c r="A767" s="1" t="s">
        <v>1459</v>
      </c>
      <c r="B767" s="1">
        <v>3</v>
      </c>
      <c r="C767" s="1">
        <v>3</v>
      </c>
      <c r="D767" s="1">
        <v>85.59</v>
      </c>
      <c r="E767" s="1">
        <v>5.1390920195242197E-2</v>
      </c>
      <c r="F767" s="1">
        <v>2.6219411113957002E-2</v>
      </c>
      <c r="G767" s="1">
        <v>3.3330648419036502</v>
      </c>
      <c r="H767" s="1">
        <v>0.54924932098680102</v>
      </c>
      <c r="I767" s="1">
        <v>75724</v>
      </c>
      <c r="J767" s="1" t="s">
        <v>460</v>
      </c>
      <c r="K767" s="1">
        <v>17293.545640375902</v>
      </c>
      <c r="L767" s="1">
        <v>102080.678291861</v>
      </c>
      <c r="M767" s="1">
        <v>25600.3534300592</v>
      </c>
      <c r="N767" s="1">
        <f t="shared" si="11"/>
        <v>48324.859120765374</v>
      </c>
    </row>
    <row r="768" spans="1:14" x14ac:dyDescent="0.2">
      <c r="A768" s="1" t="s">
        <v>995</v>
      </c>
      <c r="B768" s="1">
        <v>2</v>
      </c>
      <c r="C768" s="1">
        <v>2</v>
      </c>
      <c r="D768" s="1">
        <v>87.51</v>
      </c>
      <c r="E768" s="1">
        <v>0.13931288695876901</v>
      </c>
      <c r="F768" s="1">
        <v>4.2282457949625603E-2</v>
      </c>
      <c r="G768" s="1">
        <v>19.100876213270499</v>
      </c>
      <c r="H768" s="1">
        <v>0.294382088325359</v>
      </c>
      <c r="I768" s="1">
        <v>20654</v>
      </c>
      <c r="J768" s="1" t="s">
        <v>24</v>
      </c>
      <c r="K768" s="1">
        <v>0</v>
      </c>
      <c r="L768" s="1">
        <v>136616.56981637899</v>
      </c>
      <c r="M768" s="1">
        <v>7979.9650915803604</v>
      </c>
      <c r="N768" s="1">
        <f t="shared" si="11"/>
        <v>48198.844969319784</v>
      </c>
    </row>
    <row r="769" spans="1:14" x14ac:dyDescent="0.2">
      <c r="A769" s="1" t="s">
        <v>1230</v>
      </c>
      <c r="B769" s="1">
        <v>3</v>
      </c>
      <c r="C769" s="1">
        <v>3</v>
      </c>
      <c r="D769" s="1">
        <v>126.48</v>
      </c>
      <c r="E769" s="1">
        <v>3.8907793562625902E-3</v>
      </c>
      <c r="F769" s="1">
        <v>1.7769422937427601E-2</v>
      </c>
      <c r="G769" s="1">
        <v>6.0009650573849802</v>
      </c>
      <c r="H769" s="1">
        <v>0.990902061139876</v>
      </c>
      <c r="I769" s="1">
        <v>44003</v>
      </c>
      <c r="J769" s="1" t="s">
        <v>239</v>
      </c>
      <c r="K769" s="1">
        <v>31024.474233981698</v>
      </c>
      <c r="L769" s="1">
        <v>68157.532947456493</v>
      </c>
      <c r="M769" s="1">
        <v>44900.3533041392</v>
      </c>
      <c r="N769" s="1">
        <f t="shared" si="11"/>
        <v>48027.453495192465</v>
      </c>
    </row>
    <row r="770" spans="1:14" x14ac:dyDescent="0.2">
      <c r="A770" s="1" t="s">
        <v>1044</v>
      </c>
      <c r="B770" s="1">
        <v>1</v>
      </c>
      <c r="C770" s="1">
        <v>1</v>
      </c>
      <c r="D770" s="1">
        <v>23.67</v>
      </c>
      <c r="E770" s="1">
        <v>0.15192235916657601</v>
      </c>
      <c r="F770" s="1">
        <v>4.38873772971764E-2</v>
      </c>
      <c r="G770" s="1">
        <v>11.787306836612499</v>
      </c>
      <c r="H770" s="1">
        <v>0.27561151690767699</v>
      </c>
      <c r="I770" s="1">
        <v>21649</v>
      </c>
      <c r="J770" s="1" t="s">
        <v>65</v>
      </c>
      <c r="K770" s="1">
        <v>5403.4490960757903</v>
      </c>
      <c r="L770" s="1">
        <v>137810.24653600901</v>
      </c>
      <c r="M770" s="1">
        <v>0</v>
      </c>
      <c r="N770" s="1">
        <f t="shared" ref="N770:N833" si="12">AVERAGE(K770:M770)</f>
        <v>47737.898544028263</v>
      </c>
    </row>
    <row r="771" spans="1:14" x14ac:dyDescent="0.2">
      <c r="A771" s="1" t="s">
        <v>1084</v>
      </c>
      <c r="B771" s="1">
        <v>1</v>
      </c>
      <c r="C771" s="1">
        <v>1</v>
      </c>
      <c r="D771" s="1">
        <v>25.16</v>
      </c>
      <c r="E771" s="1">
        <v>8.5617157229497795E-2</v>
      </c>
      <c r="F771" s="1">
        <v>3.1704218744672198E-2</v>
      </c>
      <c r="G771" s="1">
        <v>9.5533188170238308</v>
      </c>
      <c r="H771" s="1">
        <v>0.41136841007841202</v>
      </c>
      <c r="I771" s="1">
        <v>48511</v>
      </c>
      <c r="J771" s="1" t="s">
        <v>101</v>
      </c>
      <c r="K771" s="1">
        <v>0</v>
      </c>
      <c r="L771" s="1">
        <v>142872.261961401</v>
      </c>
      <c r="M771" s="1">
        <v>0</v>
      </c>
      <c r="N771" s="1">
        <f t="shared" si="12"/>
        <v>47624.087320466999</v>
      </c>
    </row>
    <row r="772" spans="1:14" x14ac:dyDescent="0.2">
      <c r="A772" s="1" t="s">
        <v>1398</v>
      </c>
      <c r="B772" s="1">
        <v>2</v>
      </c>
      <c r="C772" s="1">
        <v>2</v>
      </c>
      <c r="D772" s="1">
        <v>87.74</v>
      </c>
      <c r="E772" s="1">
        <v>9.4426280694950598E-2</v>
      </c>
      <c r="F772" s="1">
        <v>3.3233982996987002E-2</v>
      </c>
      <c r="G772" s="1">
        <v>3.8555954700868602</v>
      </c>
      <c r="H772" s="1">
        <v>0.386408568243929</v>
      </c>
      <c r="I772" s="1">
        <v>41648</v>
      </c>
      <c r="J772" s="1" t="s">
        <v>401</v>
      </c>
      <c r="K772" s="1">
        <v>4538.87656081353</v>
      </c>
      <c r="L772" s="1">
        <v>135789.537370534</v>
      </c>
      <c r="M772" s="1">
        <v>2110.5151461247601</v>
      </c>
      <c r="N772" s="1">
        <f t="shared" si="12"/>
        <v>47479.643025824102</v>
      </c>
    </row>
    <row r="773" spans="1:14" x14ac:dyDescent="0.2">
      <c r="A773" s="1" t="s">
        <v>1393</v>
      </c>
      <c r="B773" s="1">
        <v>3</v>
      </c>
      <c r="C773" s="1">
        <v>3</v>
      </c>
      <c r="D773" s="1">
        <v>96.97</v>
      </c>
      <c r="E773" s="1">
        <v>0.11294386953990899</v>
      </c>
      <c r="F773" s="1">
        <v>3.7546794139503299E-2</v>
      </c>
      <c r="G773" s="1">
        <v>3.9108319372341298</v>
      </c>
      <c r="H773" s="1">
        <v>0.34253220845349103</v>
      </c>
      <c r="I773" s="1">
        <v>22552</v>
      </c>
      <c r="J773" s="1" t="s">
        <v>398</v>
      </c>
      <c r="K773" s="1">
        <v>60433.006511660802</v>
      </c>
      <c r="L773" s="1">
        <v>77367.316450612198</v>
      </c>
      <c r="M773" s="1">
        <v>4555.1009599455701</v>
      </c>
      <c r="N773" s="1">
        <f t="shared" si="12"/>
        <v>47451.80797407285</v>
      </c>
    </row>
    <row r="774" spans="1:14" x14ac:dyDescent="0.2">
      <c r="A774" s="1" t="s">
        <v>1560</v>
      </c>
      <c r="B774" s="1">
        <v>8</v>
      </c>
      <c r="C774" s="1">
        <v>2</v>
      </c>
      <c r="D774" s="1">
        <v>479.47</v>
      </c>
      <c r="E774" s="1">
        <v>2.2392739973875E-2</v>
      </c>
      <c r="F774" s="1">
        <v>2.2905766363463999E-2</v>
      </c>
      <c r="G774" s="1">
        <v>2.48426476607235</v>
      </c>
      <c r="H774" s="1">
        <v>0.77082134163506599</v>
      </c>
      <c r="I774" s="1">
        <v>103631</v>
      </c>
      <c r="J774" s="1" t="s">
        <v>553</v>
      </c>
      <c r="K774" s="1">
        <v>54095.3391358464</v>
      </c>
      <c r="L774" s="1">
        <v>59308.435857966397</v>
      </c>
      <c r="M774" s="1">
        <v>28544.974398831098</v>
      </c>
      <c r="N774" s="1">
        <f t="shared" si="12"/>
        <v>47316.249797547964</v>
      </c>
    </row>
    <row r="775" spans="1:14" x14ac:dyDescent="0.2">
      <c r="A775" s="1" t="s">
        <v>1449</v>
      </c>
      <c r="B775" s="1">
        <v>3</v>
      </c>
      <c r="C775" s="1">
        <v>3</v>
      </c>
      <c r="D775" s="1">
        <v>177.49</v>
      </c>
      <c r="E775" s="1">
        <v>3.06915668307359E-2</v>
      </c>
      <c r="F775" s="1">
        <v>2.37615451434353E-2</v>
      </c>
      <c r="G775" s="1">
        <v>3.4355451566927901</v>
      </c>
      <c r="H775" s="1">
        <v>0.69084695034457599</v>
      </c>
      <c r="I775" s="1">
        <v>42603</v>
      </c>
      <c r="J775" s="1" t="s">
        <v>450</v>
      </c>
      <c r="K775" s="1">
        <v>33810.292057986902</v>
      </c>
      <c r="L775" s="1">
        <v>83314.079442129194</v>
      </c>
      <c r="M775" s="1">
        <v>20685.266911035698</v>
      </c>
      <c r="N775" s="1">
        <f t="shared" si="12"/>
        <v>45936.546137050602</v>
      </c>
    </row>
    <row r="776" spans="1:14" x14ac:dyDescent="0.2">
      <c r="A776" s="1" t="s">
        <v>1506</v>
      </c>
      <c r="B776" s="1">
        <v>2</v>
      </c>
      <c r="C776" s="1">
        <v>2</v>
      </c>
      <c r="D776" s="1">
        <v>52.78</v>
      </c>
      <c r="E776" s="1">
        <v>4.4652651240640898E-2</v>
      </c>
      <c r="F776" s="1">
        <v>2.51875745502727E-2</v>
      </c>
      <c r="G776" s="1">
        <v>2.9345808503620998</v>
      </c>
      <c r="H776" s="1">
        <v>0.58834102938894195</v>
      </c>
      <c r="I776" s="1">
        <v>13882</v>
      </c>
      <c r="J776" s="1" t="s">
        <v>505</v>
      </c>
      <c r="K776" s="1">
        <v>27527.564903952301</v>
      </c>
      <c r="L776" s="1">
        <v>62053.345802965297</v>
      </c>
      <c r="M776" s="1">
        <v>47157.967526374297</v>
      </c>
      <c r="N776" s="1">
        <f t="shared" si="12"/>
        <v>45579.626077763969</v>
      </c>
    </row>
    <row r="777" spans="1:14" x14ac:dyDescent="0.2">
      <c r="A777" s="1" t="s">
        <v>1446</v>
      </c>
      <c r="B777" s="1">
        <v>2</v>
      </c>
      <c r="C777" s="1">
        <v>2</v>
      </c>
      <c r="D777" s="1">
        <v>80.02</v>
      </c>
      <c r="E777" s="1">
        <v>1.5775506991774199E-2</v>
      </c>
      <c r="F777" s="1">
        <v>2.2608262772156801E-2</v>
      </c>
      <c r="G777" s="1">
        <v>3.4700493094507001</v>
      </c>
      <c r="H777" s="1">
        <v>0.84771711409323103</v>
      </c>
      <c r="I777" s="1">
        <v>74476</v>
      </c>
      <c r="J777" s="1" t="s">
        <v>447</v>
      </c>
      <c r="K777" s="1">
        <v>53979.187167910401</v>
      </c>
      <c r="L777" s="1">
        <v>55217.865543169799</v>
      </c>
      <c r="M777" s="1">
        <v>26474.869004511002</v>
      </c>
      <c r="N777" s="1">
        <f t="shared" si="12"/>
        <v>45223.973905197076</v>
      </c>
    </row>
    <row r="778" spans="1:14" x14ac:dyDescent="0.2">
      <c r="A778" s="1" t="s">
        <v>1043</v>
      </c>
      <c r="B778" s="1">
        <v>1</v>
      </c>
      <c r="C778" s="1">
        <v>1</v>
      </c>
      <c r="D778" s="1">
        <v>37.24</v>
      </c>
      <c r="E778" s="1">
        <v>8.6417704141941096E-2</v>
      </c>
      <c r="F778" s="1">
        <v>3.1816398145981299E-2</v>
      </c>
      <c r="G778" s="1">
        <v>11.826703376525799</v>
      </c>
      <c r="H778" s="1">
        <v>0.40896955378073602</v>
      </c>
      <c r="I778" s="1">
        <v>31911</v>
      </c>
      <c r="J778" s="1" t="s">
        <v>64</v>
      </c>
      <c r="K778" s="1">
        <v>0</v>
      </c>
      <c r="L778" s="1">
        <v>133373.696067324</v>
      </c>
      <c r="M778" s="1">
        <v>0</v>
      </c>
      <c r="N778" s="1">
        <f t="shared" si="12"/>
        <v>44457.898689107999</v>
      </c>
    </row>
    <row r="779" spans="1:14" x14ac:dyDescent="0.2">
      <c r="A779" s="1" t="s">
        <v>1069</v>
      </c>
      <c r="B779" s="1">
        <v>3</v>
      </c>
      <c r="C779" s="1">
        <v>3</v>
      </c>
      <c r="D779" s="1">
        <v>115.28</v>
      </c>
      <c r="E779" s="1">
        <v>2.0231560797543201E-2</v>
      </c>
      <c r="F779" s="1">
        <v>2.2608262772156801E-2</v>
      </c>
      <c r="G779" s="1">
        <v>10.1698276485604</v>
      </c>
      <c r="H779" s="1">
        <v>0.79460085373909195</v>
      </c>
      <c r="I779" s="1">
        <v>130012</v>
      </c>
      <c r="J779" s="1" t="s">
        <v>88</v>
      </c>
      <c r="K779" s="1">
        <v>29847.021477796701</v>
      </c>
      <c r="L779" s="1">
        <v>95659.614346701201</v>
      </c>
      <c r="M779" s="1">
        <v>7484.6996522023601</v>
      </c>
      <c r="N779" s="1">
        <f t="shared" si="12"/>
        <v>44330.445158900089</v>
      </c>
    </row>
    <row r="780" spans="1:14" x14ac:dyDescent="0.2">
      <c r="A780" s="1" t="s">
        <v>1080</v>
      </c>
      <c r="B780" s="1">
        <v>6</v>
      </c>
      <c r="C780" s="1">
        <v>6</v>
      </c>
      <c r="D780" s="1">
        <v>312.26</v>
      </c>
      <c r="E780" s="1">
        <v>5.48512697232953E-2</v>
      </c>
      <c r="F780" s="1">
        <v>2.68565510242826E-2</v>
      </c>
      <c r="G780" s="1">
        <v>9.6803154433835701</v>
      </c>
      <c r="H780" s="1">
        <v>0.53117509319717204</v>
      </c>
      <c r="I780" s="1">
        <v>57821</v>
      </c>
      <c r="J780" s="1" t="s">
        <v>97</v>
      </c>
      <c r="K780" s="1">
        <v>754.71826134808498</v>
      </c>
      <c r="L780" s="1">
        <v>127709.613471303</v>
      </c>
      <c r="M780" s="1">
        <v>1273.4900207875901</v>
      </c>
      <c r="N780" s="1">
        <f t="shared" si="12"/>
        <v>43245.940584479562</v>
      </c>
    </row>
    <row r="781" spans="1:14" x14ac:dyDescent="0.2">
      <c r="A781" s="1" t="s">
        <v>1298</v>
      </c>
      <c r="B781" s="1">
        <v>1</v>
      </c>
      <c r="C781" s="1">
        <v>1</v>
      </c>
      <c r="D781" s="1">
        <v>61.61</v>
      </c>
      <c r="E781" s="1">
        <v>5.5820244147955701E-2</v>
      </c>
      <c r="F781" s="1">
        <v>2.7175748936086201E-2</v>
      </c>
      <c r="G781" s="1">
        <v>4.9693286557225003</v>
      </c>
      <c r="H781" s="1">
        <v>0.52633020131659303</v>
      </c>
      <c r="I781" s="1">
        <v>92951</v>
      </c>
      <c r="J781" s="1" t="s">
        <v>307</v>
      </c>
      <c r="K781" s="1">
        <v>29326.0223507181</v>
      </c>
      <c r="L781" s="1">
        <v>91923.799469508405</v>
      </c>
      <c r="M781" s="1">
        <v>7506.6181349148501</v>
      </c>
      <c r="N781" s="1">
        <f t="shared" si="12"/>
        <v>42918.813318380453</v>
      </c>
    </row>
    <row r="782" spans="1:14" x14ac:dyDescent="0.2">
      <c r="A782" s="1" t="s">
        <v>1236</v>
      </c>
      <c r="B782" s="1">
        <v>1</v>
      </c>
      <c r="C782" s="1">
        <v>1</v>
      </c>
      <c r="D782" s="1">
        <v>20.72</v>
      </c>
      <c r="E782" s="1">
        <v>0.22672793194982299</v>
      </c>
      <c r="F782" s="1">
        <v>5.6998903422001701E-2</v>
      </c>
      <c r="G782" s="1">
        <v>5.9175434125819599</v>
      </c>
      <c r="H782" s="1">
        <v>0.197883078882334</v>
      </c>
      <c r="I782" s="1">
        <v>141867</v>
      </c>
      <c r="J782" s="1" t="s">
        <v>245</v>
      </c>
      <c r="K782" s="1">
        <v>20941.677014776898</v>
      </c>
      <c r="L782" s="1">
        <v>107224.605265755</v>
      </c>
      <c r="M782" s="1">
        <v>0</v>
      </c>
      <c r="N782" s="1">
        <f t="shared" si="12"/>
        <v>42722.094093510634</v>
      </c>
    </row>
    <row r="783" spans="1:14" x14ac:dyDescent="0.2">
      <c r="A783" s="1" t="s">
        <v>1190</v>
      </c>
      <c r="B783" s="1">
        <v>4</v>
      </c>
      <c r="C783" s="1">
        <v>4</v>
      </c>
      <c r="D783" s="1">
        <v>162.24</v>
      </c>
      <c r="E783" s="1">
        <v>1.9808613810076099E-2</v>
      </c>
      <c r="F783" s="1">
        <v>2.2608262772156801E-2</v>
      </c>
      <c r="G783" s="1">
        <v>6.4772510806460399</v>
      </c>
      <c r="H783" s="1">
        <v>0.79940711479070703</v>
      </c>
      <c r="I783" s="1">
        <v>70231</v>
      </c>
      <c r="J783" s="1" t="s">
        <v>201</v>
      </c>
      <c r="K783" s="1">
        <v>32815.7935092962</v>
      </c>
      <c r="L783" s="1">
        <v>81396.278621791105</v>
      </c>
      <c r="M783" s="1">
        <v>12939.8042299995</v>
      </c>
      <c r="N783" s="1">
        <f t="shared" si="12"/>
        <v>42383.958787028932</v>
      </c>
    </row>
    <row r="784" spans="1:14" x14ac:dyDescent="0.2">
      <c r="A784" s="1" t="s">
        <v>1416</v>
      </c>
      <c r="B784" s="1">
        <v>4</v>
      </c>
      <c r="C784" s="1">
        <v>1</v>
      </c>
      <c r="D784" s="1">
        <v>178.46</v>
      </c>
      <c r="E784" s="1">
        <v>6.9131116775834603E-3</v>
      </c>
      <c r="F784" s="1">
        <v>2.0524124776323201E-2</v>
      </c>
      <c r="G784" s="1">
        <v>3.6963516029591799</v>
      </c>
      <c r="H784" s="1">
        <v>0.96172413124227296</v>
      </c>
      <c r="I784" s="1">
        <v>182707</v>
      </c>
      <c r="J784" s="1" t="s">
        <v>419</v>
      </c>
      <c r="K784" s="1">
        <v>38211.648255551198</v>
      </c>
      <c r="L784" s="1">
        <v>47116.603000442301</v>
      </c>
      <c r="M784" s="1">
        <v>39814.159776983499</v>
      </c>
      <c r="N784" s="1">
        <f t="shared" si="12"/>
        <v>41714.13701099233</v>
      </c>
    </row>
    <row r="785" spans="1:14" x14ac:dyDescent="0.2">
      <c r="A785" s="1" t="s">
        <v>1093</v>
      </c>
      <c r="B785" s="1">
        <v>2</v>
      </c>
      <c r="C785" s="1">
        <v>2</v>
      </c>
      <c r="D785" s="1">
        <v>117.22</v>
      </c>
      <c r="E785" s="1">
        <v>0.21290773981910099</v>
      </c>
      <c r="F785" s="1">
        <v>5.4891427587751902E-2</v>
      </c>
      <c r="G785" s="1">
        <v>9.1442350536013794</v>
      </c>
      <c r="H785" s="1">
        <v>0.20909015632984601</v>
      </c>
      <c r="I785" s="1">
        <v>23298</v>
      </c>
      <c r="J785" s="1" t="s">
        <v>110</v>
      </c>
      <c r="K785" s="1">
        <v>38757.770718722597</v>
      </c>
      <c r="L785" s="1">
        <v>86361.610557469699</v>
      </c>
      <c r="M785" s="1">
        <v>0</v>
      </c>
      <c r="N785" s="1">
        <f t="shared" si="12"/>
        <v>41706.460425397432</v>
      </c>
    </row>
    <row r="786" spans="1:14" x14ac:dyDescent="0.2">
      <c r="A786" s="1" t="s">
        <v>1202</v>
      </c>
      <c r="B786" s="1">
        <v>3</v>
      </c>
      <c r="C786" s="1">
        <v>3</v>
      </c>
      <c r="D786" s="1">
        <v>170.29</v>
      </c>
      <c r="E786" s="1">
        <v>0.24078542078350601</v>
      </c>
      <c r="F786" s="1">
        <v>5.9571117592772602E-2</v>
      </c>
      <c r="G786" s="1">
        <v>6.3312052126490599</v>
      </c>
      <c r="H786" s="1">
        <v>0.18751773684248099</v>
      </c>
      <c r="I786" s="1">
        <v>108138</v>
      </c>
      <c r="J786" s="1" t="s">
        <v>213</v>
      </c>
      <c r="K786" s="1">
        <v>42703.643195418197</v>
      </c>
      <c r="L786" s="1">
        <v>81418.3583591692</v>
      </c>
      <c r="M786" s="1">
        <v>0</v>
      </c>
      <c r="N786" s="1">
        <f t="shared" si="12"/>
        <v>41374.000518195797</v>
      </c>
    </row>
    <row r="787" spans="1:14" x14ac:dyDescent="0.2">
      <c r="A787" s="1" t="s">
        <v>1494</v>
      </c>
      <c r="B787" s="1">
        <v>2</v>
      </c>
      <c r="C787" s="1">
        <v>2</v>
      </c>
      <c r="D787" s="1">
        <v>65.61</v>
      </c>
      <c r="E787" s="1">
        <v>4.53372011785892E-2</v>
      </c>
      <c r="F787" s="1">
        <v>2.51875745502727E-2</v>
      </c>
      <c r="G787" s="1">
        <v>3.0278840371860101</v>
      </c>
      <c r="H787" s="1">
        <v>0.58410998083719901</v>
      </c>
      <c r="I787" s="1">
        <v>46504</v>
      </c>
      <c r="J787" s="1" t="s">
        <v>495</v>
      </c>
      <c r="K787" s="1">
        <v>47603.756210766202</v>
      </c>
      <c r="L787" s="1">
        <v>59822.064400199502</v>
      </c>
      <c r="M787" s="1">
        <v>16483.889594401498</v>
      </c>
      <c r="N787" s="1">
        <f t="shared" si="12"/>
        <v>41303.236735122402</v>
      </c>
    </row>
    <row r="788" spans="1:14" x14ac:dyDescent="0.2">
      <c r="A788" s="1" t="s">
        <v>1143</v>
      </c>
      <c r="B788" s="1">
        <v>2</v>
      </c>
      <c r="C788" s="1">
        <v>2</v>
      </c>
      <c r="D788" s="1">
        <v>93.04</v>
      </c>
      <c r="E788" s="1">
        <v>1.5035972371373299E-3</v>
      </c>
      <c r="F788" s="1">
        <v>9.6138264092847699E-3</v>
      </c>
      <c r="G788" s="1">
        <v>7.43636876755395</v>
      </c>
      <c r="H788" s="1">
        <v>0.99976715933295202</v>
      </c>
      <c r="I788" s="1">
        <v>32541</v>
      </c>
      <c r="J788" s="1" t="s">
        <v>156</v>
      </c>
      <c r="K788" s="1">
        <v>30476.7326723679</v>
      </c>
      <c r="L788" s="1">
        <v>60274.948298857198</v>
      </c>
      <c r="M788" s="1">
        <v>32556.762515546299</v>
      </c>
      <c r="N788" s="1">
        <f t="shared" si="12"/>
        <v>41102.814495590465</v>
      </c>
    </row>
    <row r="789" spans="1:14" x14ac:dyDescent="0.2">
      <c r="A789" s="1" t="s">
        <v>1147</v>
      </c>
      <c r="B789" s="1">
        <v>3</v>
      </c>
      <c r="C789" s="1">
        <v>3</v>
      </c>
      <c r="D789" s="1">
        <v>151.59</v>
      </c>
      <c r="E789" s="1">
        <v>2.14208635869142E-2</v>
      </c>
      <c r="F789" s="1">
        <v>2.2871157568655098E-2</v>
      </c>
      <c r="G789" s="1">
        <v>7.3785991640733304</v>
      </c>
      <c r="H789" s="1">
        <v>0.78135429829309799</v>
      </c>
      <c r="I789" s="1">
        <v>52173</v>
      </c>
      <c r="J789" s="1" t="s">
        <v>160</v>
      </c>
      <c r="K789" s="1">
        <v>19348.243021560102</v>
      </c>
      <c r="L789" s="1">
        <v>92909.217559900295</v>
      </c>
      <c r="M789" s="1">
        <v>10417.512572363899</v>
      </c>
      <c r="N789" s="1">
        <f t="shared" si="12"/>
        <v>40891.657717941438</v>
      </c>
    </row>
    <row r="790" spans="1:14" x14ac:dyDescent="0.2">
      <c r="A790" s="1" t="s">
        <v>1185</v>
      </c>
      <c r="B790" s="1">
        <v>3</v>
      </c>
      <c r="C790" s="1">
        <v>3</v>
      </c>
      <c r="D790" s="1">
        <v>99.02</v>
      </c>
      <c r="E790" s="1">
        <v>1.0198065746178701E-3</v>
      </c>
      <c r="F790" s="1">
        <v>7.8246300037817795E-3</v>
      </c>
      <c r="G790" s="1">
        <v>6.5713084056045696</v>
      </c>
      <c r="H790" s="1">
        <v>0.99997247445280701</v>
      </c>
      <c r="I790" s="1">
        <v>59018</v>
      </c>
      <c r="J790" s="1" t="s">
        <v>196</v>
      </c>
      <c r="K790" s="1">
        <v>47814.687065970298</v>
      </c>
      <c r="L790" s="1">
        <v>46361.276793140001</v>
      </c>
      <c r="M790" s="1">
        <v>28471.044956801401</v>
      </c>
      <c r="N790" s="1">
        <f t="shared" si="12"/>
        <v>40882.336271970569</v>
      </c>
    </row>
    <row r="791" spans="1:14" x14ac:dyDescent="0.2">
      <c r="A791" s="1" t="s">
        <v>1967</v>
      </c>
      <c r="B791" s="1">
        <v>1</v>
      </c>
      <c r="C791" s="1">
        <v>1</v>
      </c>
      <c r="D791" s="1">
        <v>23.9</v>
      </c>
      <c r="E791" s="1">
        <v>1.10209314590908E-2</v>
      </c>
      <c r="F791" s="1">
        <v>2.2374952802157799E-2</v>
      </c>
      <c r="G791" s="1">
        <v>3.7672751902116199</v>
      </c>
      <c r="H791" s="1">
        <v>0.90935485006866501</v>
      </c>
      <c r="I791" s="1">
        <v>10301</v>
      </c>
      <c r="J791" s="1" t="s">
        <v>936</v>
      </c>
      <c r="K791" s="1">
        <v>28776.722617395299</v>
      </c>
      <c r="L791" s="1">
        <v>58566.148323260903</v>
      </c>
      <c r="M791" s="1">
        <v>34200.678167844402</v>
      </c>
      <c r="N791" s="1">
        <f t="shared" si="12"/>
        <v>40514.516369500197</v>
      </c>
    </row>
    <row r="792" spans="1:14" x14ac:dyDescent="0.2">
      <c r="A792" s="1" t="s">
        <v>1395</v>
      </c>
      <c r="B792" s="1">
        <v>1</v>
      </c>
      <c r="C792" s="1">
        <v>1</v>
      </c>
      <c r="D792" s="1">
        <v>21.38</v>
      </c>
      <c r="E792" s="1">
        <v>6.7036710574699704E-2</v>
      </c>
      <c r="F792" s="1">
        <v>2.8384072801350101E-2</v>
      </c>
      <c r="G792" s="1">
        <v>3.90395696191151</v>
      </c>
      <c r="H792" s="1">
        <v>0.476167166641769</v>
      </c>
      <c r="I792" s="1">
        <v>30754</v>
      </c>
      <c r="J792" s="1" t="s">
        <v>1396</v>
      </c>
      <c r="K792" s="1">
        <v>11407.372494589101</v>
      </c>
      <c r="L792" s="1">
        <v>100885.229553727</v>
      </c>
      <c r="M792" s="1">
        <v>8092.3669541487998</v>
      </c>
      <c r="N792" s="1">
        <f t="shared" si="12"/>
        <v>40128.323000821634</v>
      </c>
    </row>
    <row r="793" spans="1:14" x14ac:dyDescent="0.2">
      <c r="A793" s="1" t="s">
        <v>1235</v>
      </c>
      <c r="B793" s="1">
        <v>5</v>
      </c>
      <c r="C793" s="1">
        <v>5</v>
      </c>
      <c r="D793" s="1">
        <v>264.57</v>
      </c>
      <c r="E793" s="1">
        <v>7.0788962287178202E-3</v>
      </c>
      <c r="F793" s="1">
        <v>2.0524124776323201E-2</v>
      </c>
      <c r="G793" s="1">
        <v>5.9371022578171297</v>
      </c>
      <c r="H793" s="1">
        <v>0.95977426992612902</v>
      </c>
      <c r="I793" s="1">
        <v>37330</v>
      </c>
      <c r="J793" s="1" t="s">
        <v>244</v>
      </c>
      <c r="K793" s="1">
        <v>41197.631075518999</v>
      </c>
      <c r="L793" s="1">
        <v>59168.639436162302</v>
      </c>
      <c r="M793" s="1">
        <v>19946.233709742501</v>
      </c>
      <c r="N793" s="1">
        <f t="shared" si="12"/>
        <v>40104.168073807938</v>
      </c>
    </row>
    <row r="794" spans="1:14" x14ac:dyDescent="0.2">
      <c r="A794" s="1" t="s">
        <v>1976</v>
      </c>
      <c r="B794" s="1">
        <v>5</v>
      </c>
      <c r="C794" s="1">
        <v>2</v>
      </c>
      <c r="D794" s="1">
        <v>126.28</v>
      </c>
      <c r="E794" s="1">
        <v>0.81067776916452405</v>
      </c>
      <c r="F794" s="1">
        <v>0.157769510132585</v>
      </c>
      <c r="G794" s="1">
        <v>7.7502033631829903</v>
      </c>
      <c r="H794" s="1">
        <v>5.4656777959101198E-2</v>
      </c>
      <c r="I794" s="1">
        <v>50444</v>
      </c>
      <c r="J794" s="1" t="s">
        <v>945</v>
      </c>
      <c r="K794" s="1">
        <v>30975.3431244288</v>
      </c>
      <c r="L794" s="1">
        <v>87440.742713713902</v>
      </c>
      <c r="M794" s="1">
        <v>0</v>
      </c>
      <c r="N794" s="1">
        <f t="shared" si="12"/>
        <v>39472.028612714232</v>
      </c>
    </row>
    <row r="795" spans="1:14" x14ac:dyDescent="0.2">
      <c r="A795" s="1" t="s">
        <v>1476</v>
      </c>
      <c r="B795" s="1">
        <v>2</v>
      </c>
      <c r="C795" s="1">
        <v>2</v>
      </c>
      <c r="D795" s="1">
        <v>96.78</v>
      </c>
      <c r="E795" s="1">
        <v>0.11177802274172099</v>
      </c>
      <c r="F795" s="1">
        <v>3.73013370161666E-2</v>
      </c>
      <c r="G795" s="1">
        <v>3.19939378846825</v>
      </c>
      <c r="H795" s="1">
        <v>0.34500767949220901</v>
      </c>
      <c r="I795" s="1">
        <v>21936</v>
      </c>
      <c r="J795" s="1" t="s">
        <v>477</v>
      </c>
      <c r="K795" s="1">
        <v>48939.523684267697</v>
      </c>
      <c r="L795" s="1">
        <v>63777.541968842103</v>
      </c>
      <c r="M795" s="1">
        <v>5490.6467776709796</v>
      </c>
      <c r="N795" s="1">
        <f t="shared" si="12"/>
        <v>39402.570810260258</v>
      </c>
    </row>
    <row r="796" spans="1:14" x14ac:dyDescent="0.2">
      <c r="A796" s="1" t="s">
        <v>1647</v>
      </c>
      <c r="B796" s="1">
        <v>2</v>
      </c>
      <c r="C796" s="1">
        <v>2</v>
      </c>
      <c r="D796" s="1">
        <v>80.89</v>
      </c>
      <c r="E796" s="1">
        <v>0.228433069710788</v>
      </c>
      <c r="F796" s="1">
        <v>5.7277433863472803E-2</v>
      </c>
      <c r="G796" s="1">
        <v>1.8685753670141401</v>
      </c>
      <c r="H796" s="1">
        <v>0.196573169392393</v>
      </c>
      <c r="I796" s="1">
        <v>36942</v>
      </c>
      <c r="J796" s="1" t="s">
        <v>640</v>
      </c>
      <c r="K796" s="1">
        <v>18527.228416862101</v>
      </c>
      <c r="L796" s="1">
        <v>93325.337513816994</v>
      </c>
      <c r="M796" s="1">
        <v>5868.8593433986198</v>
      </c>
      <c r="N796" s="1">
        <f t="shared" si="12"/>
        <v>39240.475091359236</v>
      </c>
    </row>
    <row r="797" spans="1:14" x14ac:dyDescent="0.2">
      <c r="A797" s="1" t="s">
        <v>1191</v>
      </c>
      <c r="B797" s="1">
        <v>5</v>
      </c>
      <c r="C797" s="1">
        <v>5</v>
      </c>
      <c r="D797" s="1">
        <v>212.32</v>
      </c>
      <c r="E797" s="1">
        <v>4.45006879438525E-3</v>
      </c>
      <c r="F797" s="1">
        <v>1.9240682806089E-2</v>
      </c>
      <c r="G797" s="1">
        <v>6.4596163665370199</v>
      </c>
      <c r="H797" s="1">
        <v>0.98671139291063903</v>
      </c>
      <c r="I797" s="1">
        <v>37768</v>
      </c>
      <c r="J797" s="1" t="s">
        <v>202</v>
      </c>
      <c r="K797" s="1">
        <v>34233.165459305499</v>
      </c>
      <c r="L797" s="1">
        <v>59536.771301300301</v>
      </c>
      <c r="M797" s="1">
        <v>23648.992422063198</v>
      </c>
      <c r="N797" s="1">
        <f t="shared" si="12"/>
        <v>39139.64306088967</v>
      </c>
    </row>
    <row r="798" spans="1:14" x14ac:dyDescent="0.2">
      <c r="A798" s="1" t="s">
        <v>1213</v>
      </c>
      <c r="B798" s="1">
        <v>3</v>
      </c>
      <c r="C798" s="1">
        <v>3</v>
      </c>
      <c r="D798" s="1">
        <v>146.91</v>
      </c>
      <c r="E798" s="1">
        <v>2.05138105105918E-3</v>
      </c>
      <c r="F798" s="1">
        <v>1.26931863931044E-2</v>
      </c>
      <c r="G798" s="1">
        <v>6.1213372760613396</v>
      </c>
      <c r="H798" s="1">
        <v>0.99904298080827802</v>
      </c>
      <c r="I798" s="1">
        <v>98426</v>
      </c>
      <c r="J798" s="1" t="s">
        <v>222</v>
      </c>
      <c r="K798" s="1">
        <v>27280.343585552</v>
      </c>
      <c r="L798" s="1">
        <v>59686.609731974597</v>
      </c>
      <c r="M798" s="1">
        <v>30358.753376187298</v>
      </c>
      <c r="N798" s="1">
        <f t="shared" si="12"/>
        <v>39108.568897904632</v>
      </c>
    </row>
    <row r="799" spans="1:14" x14ac:dyDescent="0.2">
      <c r="A799" s="1" t="s">
        <v>1108</v>
      </c>
      <c r="B799" s="1">
        <v>3</v>
      </c>
      <c r="C799" s="1">
        <v>3</v>
      </c>
      <c r="D799" s="1">
        <v>146.38999999999999</v>
      </c>
      <c r="E799" s="1">
        <v>8.5259529446240503E-2</v>
      </c>
      <c r="F799" s="1">
        <v>3.1696152964833003E-2</v>
      </c>
      <c r="G799" s="1">
        <v>8.5162057456015496</v>
      </c>
      <c r="H799" s="1">
        <v>0.41244907474744402</v>
      </c>
      <c r="I799" s="1">
        <v>124993</v>
      </c>
      <c r="J799" s="1" t="s">
        <v>123</v>
      </c>
      <c r="K799" s="1">
        <v>20358.1750935903</v>
      </c>
      <c r="L799" s="1">
        <v>96251.414159188993</v>
      </c>
      <c r="M799" s="1">
        <v>552.86552665259501</v>
      </c>
      <c r="N799" s="1">
        <f t="shared" si="12"/>
        <v>39054.151593143957</v>
      </c>
    </row>
    <row r="800" spans="1:14" x14ac:dyDescent="0.2">
      <c r="A800" s="1" t="s">
        <v>1579</v>
      </c>
      <c r="B800" s="1">
        <v>1</v>
      </c>
      <c r="C800" s="1">
        <v>1</v>
      </c>
      <c r="D800" s="1">
        <v>32.57</v>
      </c>
      <c r="E800" s="1">
        <v>0.182862270090101</v>
      </c>
      <c r="F800" s="1">
        <v>4.9333339837931402E-2</v>
      </c>
      <c r="G800" s="1">
        <v>2.3509976506518302</v>
      </c>
      <c r="H800" s="1">
        <v>0.23775434854850899</v>
      </c>
      <c r="I800" s="1">
        <v>29538</v>
      </c>
      <c r="J800" s="1" t="s">
        <v>572</v>
      </c>
      <c r="K800" s="1">
        <v>47574.851057183398</v>
      </c>
      <c r="L800" s="1">
        <v>59405.340013199799</v>
      </c>
      <c r="M800" s="1">
        <v>9156.6612756700306</v>
      </c>
      <c r="N800" s="1">
        <f t="shared" si="12"/>
        <v>38712.284115351074</v>
      </c>
    </row>
    <row r="801" spans="1:14" x14ac:dyDescent="0.2">
      <c r="A801" s="1" t="s">
        <v>1128</v>
      </c>
      <c r="B801" s="1">
        <v>4</v>
      </c>
      <c r="C801" s="1">
        <v>4</v>
      </c>
      <c r="D801" s="1">
        <v>154.94</v>
      </c>
      <c r="E801" s="1">
        <v>4.63553020132089E-2</v>
      </c>
      <c r="F801" s="1">
        <v>2.5282166736200699E-2</v>
      </c>
      <c r="G801" s="1">
        <v>7.81503054113952</v>
      </c>
      <c r="H801" s="1">
        <v>0.57793190559599406</v>
      </c>
      <c r="I801" s="1">
        <v>83474</v>
      </c>
      <c r="J801" s="1" t="s">
        <v>141</v>
      </c>
      <c r="K801" s="1">
        <v>10651.1609707191</v>
      </c>
      <c r="L801" s="1">
        <v>102357.568244023</v>
      </c>
      <c r="M801" s="1">
        <v>3039.7999299125099</v>
      </c>
      <c r="N801" s="1">
        <f t="shared" si="12"/>
        <v>38682.843048218201</v>
      </c>
    </row>
    <row r="802" spans="1:14" x14ac:dyDescent="0.2">
      <c r="A802" s="1" t="s">
        <v>1907</v>
      </c>
      <c r="B802" s="1">
        <v>1</v>
      </c>
      <c r="C802" s="1">
        <v>1</v>
      </c>
      <c r="D802" s="1">
        <v>22.63</v>
      </c>
      <c r="E802" s="1">
        <v>0.99398809626559903</v>
      </c>
      <c r="F802" s="1">
        <v>0.187346830907649</v>
      </c>
      <c r="G802" s="1">
        <v>1.5104052576170599</v>
      </c>
      <c r="H802" s="1">
        <v>5.0004559739649602E-2</v>
      </c>
      <c r="I802" s="1">
        <v>28862</v>
      </c>
      <c r="J802" s="1" t="s">
        <v>880</v>
      </c>
      <c r="K802" s="1">
        <v>12253.238331976299</v>
      </c>
      <c r="L802" s="1">
        <v>103408.793251461</v>
      </c>
      <c r="M802" s="1">
        <v>0</v>
      </c>
      <c r="N802" s="1">
        <f t="shared" si="12"/>
        <v>38554.010527812432</v>
      </c>
    </row>
    <row r="803" spans="1:14" x14ac:dyDescent="0.2">
      <c r="A803" s="1" t="s">
        <v>1457</v>
      </c>
      <c r="B803" s="1">
        <v>2</v>
      </c>
      <c r="C803" s="1">
        <v>2</v>
      </c>
      <c r="D803" s="1">
        <v>102.22</v>
      </c>
      <c r="E803" s="1">
        <v>4.14769257796892E-2</v>
      </c>
      <c r="F803" s="1">
        <v>2.45709201811426E-2</v>
      </c>
      <c r="G803" s="1">
        <v>3.34129927684539</v>
      </c>
      <c r="H803" s="1">
        <v>0.60882485450648904</v>
      </c>
      <c r="I803" s="1">
        <v>103773</v>
      </c>
      <c r="J803" s="1" t="s">
        <v>458</v>
      </c>
      <c r="K803" s="1">
        <v>42717.445791559701</v>
      </c>
      <c r="L803" s="1">
        <v>46762.223735612999</v>
      </c>
      <c r="M803" s="1">
        <v>26126.330632024001</v>
      </c>
      <c r="N803" s="1">
        <f t="shared" si="12"/>
        <v>38535.333386398903</v>
      </c>
    </row>
    <row r="804" spans="1:14" x14ac:dyDescent="0.2">
      <c r="A804" s="1" t="s">
        <v>1083</v>
      </c>
      <c r="B804" s="1">
        <v>1</v>
      </c>
      <c r="C804" s="1">
        <v>1</v>
      </c>
      <c r="D804" s="1">
        <v>51.53</v>
      </c>
      <c r="E804" s="1">
        <v>6.20751643477402E-2</v>
      </c>
      <c r="F804" s="1">
        <v>2.7885344538497201E-2</v>
      </c>
      <c r="G804" s="1">
        <v>9.5654326272726404</v>
      </c>
      <c r="H804" s="1">
        <v>0.497103831388641</v>
      </c>
      <c r="I804" s="1">
        <v>21878</v>
      </c>
      <c r="J804" s="1" t="s">
        <v>100</v>
      </c>
      <c r="K804" s="1">
        <v>525.197022319491</v>
      </c>
      <c r="L804" s="1">
        <v>109083.94549845799</v>
      </c>
      <c r="M804" s="1">
        <v>2756.03791659033</v>
      </c>
      <c r="N804" s="1">
        <f t="shared" si="12"/>
        <v>37455.06014578927</v>
      </c>
    </row>
    <row r="805" spans="1:14" x14ac:dyDescent="0.2">
      <c r="A805" s="1" t="s">
        <v>1531</v>
      </c>
      <c r="B805" s="1">
        <v>2</v>
      </c>
      <c r="C805" s="1">
        <v>2</v>
      </c>
      <c r="D805" s="1">
        <v>84.37</v>
      </c>
      <c r="E805" s="1">
        <v>0.12349692327942199</v>
      </c>
      <c r="F805" s="1">
        <v>3.9090346999365998E-2</v>
      </c>
      <c r="G805" s="1">
        <v>2.7472406345767499</v>
      </c>
      <c r="H805" s="1">
        <v>0.32158196357062502</v>
      </c>
      <c r="I805" s="1">
        <v>27980</v>
      </c>
      <c r="J805" s="1" t="s">
        <v>528</v>
      </c>
      <c r="K805" s="1">
        <v>9923.7099107124395</v>
      </c>
      <c r="L805" s="1">
        <v>72848.131244352495</v>
      </c>
      <c r="M805" s="1">
        <v>28968.4456391612</v>
      </c>
      <c r="N805" s="1">
        <f t="shared" si="12"/>
        <v>37246.762264742043</v>
      </c>
    </row>
    <row r="806" spans="1:14" x14ac:dyDescent="0.2">
      <c r="A806" s="1" t="s">
        <v>1157</v>
      </c>
      <c r="B806" s="1">
        <v>3</v>
      </c>
      <c r="C806" s="1">
        <v>3</v>
      </c>
      <c r="D806" s="1">
        <v>99.31</v>
      </c>
      <c r="E806" s="1">
        <v>1.5310803415336E-2</v>
      </c>
      <c r="F806" s="1">
        <v>2.2608262772156801E-2</v>
      </c>
      <c r="G806" s="1">
        <v>7.1563457113455096</v>
      </c>
      <c r="H806" s="1">
        <v>0.853557286876788</v>
      </c>
      <c r="I806" s="1">
        <v>54556</v>
      </c>
      <c r="J806" s="1" t="s">
        <v>170</v>
      </c>
      <c r="K806" s="1">
        <v>20716.081372024699</v>
      </c>
      <c r="L806" s="1">
        <v>78431.185402539006</v>
      </c>
      <c r="M806" s="1">
        <v>12124.1043916571</v>
      </c>
      <c r="N806" s="1">
        <f t="shared" si="12"/>
        <v>37090.457055406936</v>
      </c>
    </row>
    <row r="807" spans="1:14" x14ac:dyDescent="0.2">
      <c r="A807" s="1" t="s">
        <v>1095</v>
      </c>
      <c r="B807" s="1">
        <v>1</v>
      </c>
      <c r="C807" s="1">
        <v>1</v>
      </c>
      <c r="D807" s="1">
        <v>26.95</v>
      </c>
      <c r="E807" s="1">
        <v>1.6222347739012301E-2</v>
      </c>
      <c r="F807" s="1">
        <v>2.2608262772156801E-2</v>
      </c>
      <c r="G807" s="1">
        <v>9.0469760546804991</v>
      </c>
      <c r="H807" s="1">
        <v>0.84215138775379395</v>
      </c>
      <c r="I807" s="1">
        <v>52018</v>
      </c>
      <c r="J807" s="1" t="s">
        <v>112</v>
      </c>
      <c r="K807" s="1">
        <v>44976.364750029497</v>
      </c>
      <c r="L807" s="1">
        <v>56286.600740130503</v>
      </c>
      <c r="M807" s="1">
        <v>9907.6372428924697</v>
      </c>
      <c r="N807" s="1">
        <f t="shared" si="12"/>
        <v>37056.867577684156</v>
      </c>
    </row>
    <row r="808" spans="1:14" x14ac:dyDescent="0.2">
      <c r="A808" s="1" t="s">
        <v>1677</v>
      </c>
      <c r="B808" s="1">
        <v>1</v>
      </c>
      <c r="C808" s="1">
        <v>1</v>
      </c>
      <c r="D808" s="1">
        <v>25.42</v>
      </c>
      <c r="E808" s="1">
        <v>8.9039493127871003E-2</v>
      </c>
      <c r="F808" s="1">
        <v>3.2224992223283601E-2</v>
      </c>
      <c r="G808" s="1">
        <v>1.6683818198376501</v>
      </c>
      <c r="H808" s="1">
        <v>0.40130335011075302</v>
      </c>
      <c r="I808" s="1">
        <v>47053</v>
      </c>
      <c r="J808" s="1" t="s">
        <v>668</v>
      </c>
      <c r="K808" s="1">
        <v>40688.5946430599</v>
      </c>
      <c r="L808" s="1">
        <v>34130.578002672497</v>
      </c>
      <c r="M808" s="1">
        <v>35339.425394360798</v>
      </c>
      <c r="N808" s="1">
        <f t="shared" si="12"/>
        <v>36719.532680031065</v>
      </c>
    </row>
    <row r="809" spans="1:14" x14ac:dyDescent="0.2">
      <c r="A809" s="1" t="s">
        <v>1229</v>
      </c>
      <c r="B809" s="1">
        <v>2</v>
      </c>
      <c r="C809" s="1">
        <v>2</v>
      </c>
      <c r="D809" s="1">
        <v>111.35</v>
      </c>
      <c r="E809" s="1">
        <v>1.7878667961593799E-2</v>
      </c>
      <c r="F809" s="1">
        <v>2.2608262772156801E-2</v>
      </c>
      <c r="G809" s="1">
        <v>6.0027663506800204</v>
      </c>
      <c r="H809" s="1">
        <v>0.821973227456402</v>
      </c>
      <c r="I809" s="1">
        <v>32616</v>
      </c>
      <c r="J809" s="1" t="s">
        <v>238</v>
      </c>
      <c r="K809" s="1">
        <v>30374.8055434198</v>
      </c>
      <c r="L809" s="1">
        <v>66322.8049880701</v>
      </c>
      <c r="M809" s="1">
        <v>11562.236316103499</v>
      </c>
      <c r="N809" s="1">
        <f t="shared" si="12"/>
        <v>36086.615615864466</v>
      </c>
    </row>
    <row r="810" spans="1:14" x14ac:dyDescent="0.2">
      <c r="A810" s="1" t="s">
        <v>1652</v>
      </c>
      <c r="B810" s="1">
        <v>1</v>
      </c>
      <c r="C810" s="1">
        <v>1</v>
      </c>
      <c r="D810" s="1">
        <v>42.74</v>
      </c>
      <c r="E810" s="1">
        <v>0.268590383991127</v>
      </c>
      <c r="F810" s="1">
        <v>6.4886742137679004E-2</v>
      </c>
      <c r="G810" s="1">
        <v>1.79617315707958</v>
      </c>
      <c r="H810" s="1">
        <v>0.169575257278473</v>
      </c>
      <c r="I810" s="1">
        <v>36456</v>
      </c>
      <c r="J810" s="1" t="s">
        <v>645</v>
      </c>
      <c r="K810" s="1">
        <v>7625.3306834233599</v>
      </c>
      <c r="L810" s="1">
        <v>77571.415142613798</v>
      </c>
      <c r="M810" s="1">
        <v>21947.663372765899</v>
      </c>
      <c r="N810" s="1">
        <f t="shared" si="12"/>
        <v>35714.80306626769</v>
      </c>
    </row>
    <row r="811" spans="1:14" x14ac:dyDescent="0.2">
      <c r="A811" s="1" t="s">
        <v>1303</v>
      </c>
      <c r="B811" s="1">
        <v>3</v>
      </c>
      <c r="C811" s="1">
        <v>3</v>
      </c>
      <c r="D811" s="1">
        <v>135.28</v>
      </c>
      <c r="E811" s="1">
        <v>0.22201759368824101</v>
      </c>
      <c r="F811" s="1">
        <v>5.6228569356508801E-2</v>
      </c>
      <c r="G811" s="1">
        <v>4.8513671727078904</v>
      </c>
      <c r="H811" s="1">
        <v>0.20158212080413301</v>
      </c>
      <c r="I811" s="1">
        <v>14858</v>
      </c>
      <c r="J811" s="1" t="s">
        <v>312</v>
      </c>
      <c r="K811" s="1">
        <v>7231.7766428150198</v>
      </c>
      <c r="L811" s="1">
        <v>98231.953926692906</v>
      </c>
      <c r="M811" s="1">
        <v>0</v>
      </c>
      <c r="N811" s="1">
        <f t="shared" si="12"/>
        <v>35154.576856502645</v>
      </c>
    </row>
    <row r="812" spans="1:14" x14ac:dyDescent="0.2">
      <c r="A812" s="1" t="s">
        <v>1055</v>
      </c>
      <c r="B812" s="1">
        <v>2</v>
      </c>
      <c r="C812" s="1">
        <v>2</v>
      </c>
      <c r="D812" s="1">
        <v>106.58</v>
      </c>
      <c r="E812" s="1">
        <v>0.20425124668042499</v>
      </c>
      <c r="F812" s="1">
        <v>5.3317705465068498E-2</v>
      </c>
      <c r="G812" s="1">
        <v>10.883813089929699</v>
      </c>
      <c r="H812" s="1">
        <v>0.216693468206441</v>
      </c>
      <c r="I812" s="1">
        <v>11587</v>
      </c>
      <c r="J812" s="1" t="s">
        <v>76</v>
      </c>
      <c r="K812" s="1">
        <v>27569.242532526499</v>
      </c>
      <c r="L812" s="1">
        <v>77005.137724460103</v>
      </c>
      <c r="M812" s="1">
        <v>0</v>
      </c>
      <c r="N812" s="1">
        <f t="shared" si="12"/>
        <v>34858.126752328862</v>
      </c>
    </row>
    <row r="813" spans="1:14" x14ac:dyDescent="0.2">
      <c r="A813" s="1" t="s">
        <v>1580</v>
      </c>
      <c r="B813" s="1">
        <v>1</v>
      </c>
      <c r="C813" s="1">
        <v>1</v>
      </c>
      <c r="D813" s="1">
        <v>66.37</v>
      </c>
      <c r="E813" s="1">
        <v>0.33052465581173301</v>
      </c>
      <c r="F813" s="1">
        <v>7.5746821816901996E-2</v>
      </c>
      <c r="G813" s="1">
        <v>2.34990528745015</v>
      </c>
      <c r="H813" s="1">
        <v>0.138661915682636</v>
      </c>
      <c r="I813" s="1">
        <v>68811</v>
      </c>
      <c r="J813" s="1" t="s">
        <v>573</v>
      </c>
      <c r="K813" s="1">
        <v>22461.652777516701</v>
      </c>
      <c r="L813" s="1">
        <v>81197.383727777007</v>
      </c>
      <c r="M813" s="1">
        <v>0</v>
      </c>
      <c r="N813" s="1">
        <f t="shared" si="12"/>
        <v>34553.01216843124</v>
      </c>
    </row>
    <row r="814" spans="1:14" x14ac:dyDescent="0.2">
      <c r="A814" s="1" t="s">
        <v>1284</v>
      </c>
      <c r="B814" s="1">
        <v>2</v>
      </c>
      <c r="C814" s="1">
        <v>1</v>
      </c>
      <c r="D814" s="1">
        <v>104.85</v>
      </c>
      <c r="E814" s="1">
        <v>7.7469611940015101E-2</v>
      </c>
      <c r="F814" s="1">
        <v>3.0141889474165399E-2</v>
      </c>
      <c r="G814" s="1">
        <v>5.1492932642177101</v>
      </c>
      <c r="H814" s="1">
        <v>0.43747216117857202</v>
      </c>
      <c r="I814" s="1">
        <v>23689</v>
      </c>
      <c r="J814" s="1" t="s">
        <v>293</v>
      </c>
      <c r="K814" s="1">
        <v>3989.4941473157201</v>
      </c>
      <c r="L814" s="1">
        <v>96840.173072758407</v>
      </c>
      <c r="M814" s="1">
        <v>2102.5873900508</v>
      </c>
      <c r="N814" s="1">
        <f t="shared" si="12"/>
        <v>34310.751536708311</v>
      </c>
    </row>
    <row r="815" spans="1:14" x14ac:dyDescent="0.2">
      <c r="A815" s="1" t="s">
        <v>1231</v>
      </c>
      <c r="B815" s="1">
        <v>2</v>
      </c>
      <c r="C815" s="1">
        <v>2</v>
      </c>
      <c r="D815" s="1">
        <v>82.12</v>
      </c>
      <c r="E815" s="1">
        <v>0.22505605589080399</v>
      </c>
      <c r="F815" s="1">
        <v>5.6727292852031097E-2</v>
      </c>
      <c r="G815" s="1">
        <v>5.9773866344497799</v>
      </c>
      <c r="H815" s="1">
        <v>0.199182324421454</v>
      </c>
      <c r="I815" s="1">
        <v>33923</v>
      </c>
      <c r="J815" s="1" t="s">
        <v>240</v>
      </c>
      <c r="K815" s="1">
        <v>0</v>
      </c>
      <c r="L815" s="1">
        <v>90041.003362641597</v>
      </c>
      <c r="M815" s="1">
        <v>11695.333112316899</v>
      </c>
      <c r="N815" s="1">
        <f t="shared" si="12"/>
        <v>33912.112158319498</v>
      </c>
    </row>
    <row r="816" spans="1:14" x14ac:dyDescent="0.2">
      <c r="A816" s="1" t="s">
        <v>1867</v>
      </c>
      <c r="B816" s="1">
        <v>2</v>
      </c>
      <c r="C816" s="1">
        <v>2</v>
      </c>
      <c r="D816" s="1">
        <v>55.24</v>
      </c>
      <c r="E816" s="1">
        <v>0.44795057632410301</v>
      </c>
      <c r="F816" s="1">
        <v>9.6652780098419905E-2</v>
      </c>
      <c r="G816" s="1">
        <v>1.29117640132588</v>
      </c>
      <c r="H816" s="1">
        <v>0.100851070426734</v>
      </c>
      <c r="I816" s="1">
        <v>29871</v>
      </c>
      <c r="J816" s="1" t="s">
        <v>840</v>
      </c>
      <c r="K816" s="1">
        <v>44803.734334522298</v>
      </c>
      <c r="L816" s="1">
        <v>40485.998335760502</v>
      </c>
      <c r="M816" s="1">
        <v>15203.2159871966</v>
      </c>
      <c r="N816" s="1">
        <f t="shared" si="12"/>
        <v>33497.649552493131</v>
      </c>
    </row>
    <row r="817" spans="1:14" x14ac:dyDescent="0.2">
      <c r="A817" s="1" t="s">
        <v>1473</v>
      </c>
      <c r="B817" s="1">
        <v>1</v>
      </c>
      <c r="C817" s="1">
        <v>1</v>
      </c>
      <c r="D817" s="1">
        <v>31.32</v>
      </c>
      <c r="E817" s="1">
        <v>0.28880061803074297</v>
      </c>
      <c r="F817" s="1">
        <v>6.8645266488728401E-2</v>
      </c>
      <c r="G817" s="1">
        <v>3.2336285698215002</v>
      </c>
      <c r="H817" s="1">
        <v>0.15829673719486401</v>
      </c>
      <c r="I817" s="1">
        <v>40731</v>
      </c>
      <c r="J817" s="1" t="s">
        <v>474</v>
      </c>
      <c r="K817" s="1">
        <v>26059.4578577723</v>
      </c>
      <c r="L817" s="1">
        <v>71303.256802233896</v>
      </c>
      <c r="M817" s="1">
        <v>0</v>
      </c>
      <c r="N817" s="1">
        <f t="shared" si="12"/>
        <v>32454.238220002066</v>
      </c>
    </row>
    <row r="818" spans="1:14" x14ac:dyDescent="0.2">
      <c r="A818" s="1" t="s">
        <v>1189</v>
      </c>
      <c r="B818" s="1">
        <v>1</v>
      </c>
      <c r="C818" s="1">
        <v>1</v>
      </c>
      <c r="D818" s="1">
        <v>90.06</v>
      </c>
      <c r="E818" s="1">
        <v>0.22323593355982799</v>
      </c>
      <c r="F818" s="1">
        <v>5.6342553059922799E-2</v>
      </c>
      <c r="G818" s="1">
        <v>6.48385983893722</v>
      </c>
      <c r="H818" s="1">
        <v>0.20061382249484999</v>
      </c>
      <c r="I818" s="1">
        <v>66079</v>
      </c>
      <c r="J818" s="1" t="s">
        <v>200</v>
      </c>
      <c r="K818" s="1">
        <v>18336.104500599398</v>
      </c>
      <c r="L818" s="1">
        <v>78902.803446310994</v>
      </c>
      <c r="M818" s="1">
        <v>0</v>
      </c>
      <c r="N818" s="1">
        <f t="shared" si="12"/>
        <v>32412.969315636798</v>
      </c>
    </row>
    <row r="819" spans="1:14" x14ac:dyDescent="0.2">
      <c r="A819" s="1" t="s">
        <v>1259</v>
      </c>
      <c r="B819" s="1">
        <v>4</v>
      </c>
      <c r="C819" s="1">
        <v>4</v>
      </c>
      <c r="D819" s="1">
        <v>182.89</v>
      </c>
      <c r="E819" s="1">
        <v>8.5264891537066206E-2</v>
      </c>
      <c r="F819" s="1">
        <v>3.1696152964833003E-2</v>
      </c>
      <c r="G819" s="1">
        <v>5.49606971459247</v>
      </c>
      <c r="H819" s="1">
        <v>0.41243283026850702</v>
      </c>
      <c r="I819" s="1">
        <v>68241</v>
      </c>
      <c r="J819" s="1" t="s">
        <v>268</v>
      </c>
      <c r="K819" s="1">
        <v>10157.3528190126</v>
      </c>
      <c r="L819" s="1">
        <v>85919.877351281495</v>
      </c>
      <c r="M819" s="1">
        <v>1020.4925850644599</v>
      </c>
      <c r="N819" s="1">
        <f t="shared" si="12"/>
        <v>32365.907585119519</v>
      </c>
    </row>
    <row r="820" spans="1:14" x14ac:dyDescent="0.2">
      <c r="A820" s="1" t="s">
        <v>1075</v>
      </c>
      <c r="B820" s="1">
        <v>2</v>
      </c>
      <c r="C820" s="1">
        <v>2</v>
      </c>
      <c r="D820" s="1">
        <v>92.98</v>
      </c>
      <c r="E820" s="1">
        <v>3.7105114396614999E-2</v>
      </c>
      <c r="F820" s="1">
        <v>2.3883805322479201E-2</v>
      </c>
      <c r="G820" s="1">
        <v>10.009859003324999</v>
      </c>
      <c r="H820" s="1">
        <v>0.63955092447348505</v>
      </c>
      <c r="I820" s="1">
        <v>30926</v>
      </c>
      <c r="J820" s="1" t="s">
        <v>94</v>
      </c>
      <c r="K820" s="1">
        <v>8115.0049160271401</v>
      </c>
      <c r="L820" s="1">
        <v>82144.810276603894</v>
      </c>
      <c r="M820" s="1">
        <v>4529.1820509894796</v>
      </c>
      <c r="N820" s="1">
        <f t="shared" si="12"/>
        <v>31596.332414540171</v>
      </c>
    </row>
    <row r="821" spans="1:14" x14ac:dyDescent="0.2">
      <c r="A821" s="1" t="s">
        <v>1057</v>
      </c>
      <c r="B821" s="1">
        <v>1</v>
      </c>
      <c r="C821" s="1">
        <v>1</v>
      </c>
      <c r="D821" s="1">
        <v>61.47</v>
      </c>
      <c r="E821" s="1">
        <v>7.7035035304470506E-2</v>
      </c>
      <c r="F821" s="1">
        <v>3.0094893140651099E-2</v>
      </c>
      <c r="G821" s="1">
        <v>10.771532816268399</v>
      </c>
      <c r="H821" s="1">
        <v>0.438957552707059</v>
      </c>
      <c r="I821" s="1">
        <v>22017</v>
      </c>
      <c r="J821" s="1" t="s">
        <v>78</v>
      </c>
      <c r="K821" s="1">
        <v>26202.8461190546</v>
      </c>
      <c r="L821" s="1">
        <v>58754.967548546199</v>
      </c>
      <c r="M821" s="1">
        <v>9185.7184391958108</v>
      </c>
      <c r="N821" s="1">
        <f t="shared" si="12"/>
        <v>31381.177368932204</v>
      </c>
    </row>
    <row r="822" spans="1:14" x14ac:dyDescent="0.2">
      <c r="A822" s="1" t="s">
        <v>1286</v>
      </c>
      <c r="B822" s="1">
        <v>1</v>
      </c>
      <c r="C822" s="1">
        <v>1</v>
      </c>
      <c r="D822" s="1">
        <v>69.39</v>
      </c>
      <c r="E822" s="1">
        <v>2.67279460550305E-2</v>
      </c>
      <c r="F822" s="1">
        <v>2.37615451434353E-2</v>
      </c>
      <c r="G822" s="1">
        <v>5.1106604462076302</v>
      </c>
      <c r="H822" s="1">
        <v>0.72691719956441203</v>
      </c>
      <c r="I822" s="1">
        <v>52870</v>
      </c>
      <c r="J822" s="1" t="s">
        <v>295</v>
      </c>
      <c r="K822" s="1">
        <v>35045.400332379897</v>
      </c>
      <c r="L822" s="1">
        <v>24963.002931674699</v>
      </c>
      <c r="M822" s="1">
        <v>33867.021008902397</v>
      </c>
      <c r="N822" s="1">
        <f t="shared" si="12"/>
        <v>31291.808090985665</v>
      </c>
    </row>
    <row r="823" spans="1:14" x14ac:dyDescent="0.2">
      <c r="A823" s="1" t="s">
        <v>1020</v>
      </c>
      <c r="B823" s="1">
        <v>3</v>
      </c>
      <c r="C823" s="1">
        <v>3</v>
      </c>
      <c r="D823" s="1">
        <v>158.99</v>
      </c>
      <c r="E823" s="1">
        <v>7.6035945986121303E-2</v>
      </c>
      <c r="F823" s="1">
        <v>2.99485640533977E-2</v>
      </c>
      <c r="G823" s="1">
        <v>14.068732423603899</v>
      </c>
      <c r="H823" s="1">
        <v>0.44241102914284303</v>
      </c>
      <c r="I823" s="1">
        <v>55572</v>
      </c>
      <c r="J823" s="1" t="s">
        <v>45</v>
      </c>
      <c r="K823" s="1">
        <v>0</v>
      </c>
      <c r="L823" s="1">
        <v>92797.713191080096</v>
      </c>
      <c r="M823" s="1">
        <v>0</v>
      </c>
      <c r="N823" s="1">
        <f t="shared" si="12"/>
        <v>30932.571063693365</v>
      </c>
    </row>
    <row r="824" spans="1:14" x14ac:dyDescent="0.2">
      <c r="A824" s="1" t="s">
        <v>1171</v>
      </c>
      <c r="B824" s="1">
        <v>5</v>
      </c>
      <c r="C824" s="1">
        <v>5</v>
      </c>
      <c r="D824" s="1">
        <v>242.17</v>
      </c>
      <c r="E824" s="1">
        <v>6.1135040553847997E-3</v>
      </c>
      <c r="F824" s="1">
        <v>2.0524124776323201E-2</v>
      </c>
      <c r="G824" s="1">
        <v>6.9108664860433802</v>
      </c>
      <c r="H824" s="1">
        <v>0.970749063125533</v>
      </c>
      <c r="I824" s="1">
        <v>36371</v>
      </c>
      <c r="J824" s="1" t="s">
        <v>182</v>
      </c>
      <c r="K824" s="1">
        <v>16293.7464045958</v>
      </c>
      <c r="L824" s="1">
        <v>55199.660833407601</v>
      </c>
      <c r="M824" s="1">
        <v>20806.644281768</v>
      </c>
      <c r="N824" s="1">
        <f t="shared" si="12"/>
        <v>30766.6838399238</v>
      </c>
    </row>
    <row r="825" spans="1:14" x14ac:dyDescent="0.2">
      <c r="A825" s="1" t="s">
        <v>1784</v>
      </c>
      <c r="B825" s="1">
        <v>2</v>
      </c>
      <c r="C825" s="1">
        <v>2</v>
      </c>
      <c r="D825" s="1">
        <v>91.36</v>
      </c>
      <c r="E825" s="1">
        <v>0.72043951746895596</v>
      </c>
      <c r="F825" s="1">
        <v>0.14261321201056901</v>
      </c>
      <c r="G825" s="1">
        <v>1.1128105259905601</v>
      </c>
      <c r="H825" s="1">
        <v>6.0514997388488499E-2</v>
      </c>
      <c r="I825" s="1">
        <v>24896</v>
      </c>
      <c r="J825" s="1" t="s">
        <v>767</v>
      </c>
      <c r="K825" s="1">
        <v>945.97937461337006</v>
      </c>
      <c r="L825" s="1">
        <v>54342.528032767303</v>
      </c>
      <c r="M825" s="1">
        <v>34590.218561850998</v>
      </c>
      <c r="N825" s="1">
        <f t="shared" si="12"/>
        <v>29959.575323077224</v>
      </c>
    </row>
    <row r="826" spans="1:14" x14ac:dyDescent="0.2">
      <c r="A826" s="1" t="s">
        <v>1431</v>
      </c>
      <c r="B826" s="1">
        <v>5</v>
      </c>
      <c r="C826" s="1">
        <v>2</v>
      </c>
      <c r="D826" s="1">
        <v>363.24</v>
      </c>
      <c r="E826" s="1">
        <v>7.3315078323426E-2</v>
      </c>
      <c r="F826" s="1">
        <v>2.9544208660829401E-2</v>
      </c>
      <c r="G826" s="1">
        <v>3.5849784964293101</v>
      </c>
      <c r="H826" s="1">
        <v>0.45209817961862198</v>
      </c>
      <c r="I826" s="1">
        <v>47337</v>
      </c>
      <c r="J826" s="1" t="s">
        <v>432</v>
      </c>
      <c r="K826" s="1">
        <v>9464.7426943601895</v>
      </c>
      <c r="L826" s="1">
        <v>68972.647161844594</v>
      </c>
      <c r="M826" s="1">
        <v>9247.3692090845598</v>
      </c>
      <c r="N826" s="1">
        <f t="shared" si="12"/>
        <v>29228.253021763114</v>
      </c>
    </row>
    <row r="827" spans="1:14" x14ac:dyDescent="0.2">
      <c r="A827" s="1" t="s">
        <v>1302</v>
      </c>
      <c r="B827" s="1">
        <v>1</v>
      </c>
      <c r="C827" s="1">
        <v>1</v>
      </c>
      <c r="D827" s="1">
        <v>38.119999999999997</v>
      </c>
      <c r="E827" s="1">
        <v>1.8963804350840201E-2</v>
      </c>
      <c r="F827" s="1">
        <v>2.2608262772156801E-2</v>
      </c>
      <c r="G827" s="1">
        <v>4.8846773297679196</v>
      </c>
      <c r="H827" s="1">
        <v>0.80915741328448099</v>
      </c>
      <c r="I827" s="1">
        <v>89147</v>
      </c>
      <c r="J827" s="1" t="s">
        <v>311</v>
      </c>
      <c r="K827" s="1">
        <v>20097.941360696001</v>
      </c>
      <c r="L827" s="1">
        <v>56205.5138232272</v>
      </c>
      <c r="M827" s="1">
        <v>11191.793808747199</v>
      </c>
      <c r="N827" s="1">
        <f t="shared" si="12"/>
        <v>29165.082997556801</v>
      </c>
    </row>
    <row r="828" spans="1:14" x14ac:dyDescent="0.2">
      <c r="A828" s="1" t="s">
        <v>1584</v>
      </c>
      <c r="B828" s="1">
        <v>6</v>
      </c>
      <c r="C828" s="1">
        <v>1</v>
      </c>
      <c r="D828" s="1">
        <v>296.77</v>
      </c>
      <c r="E828" s="1">
        <v>0.21612935668571201</v>
      </c>
      <c r="F828" s="1">
        <v>5.55726293127983E-2</v>
      </c>
      <c r="G828" s="1">
        <v>2.3193373791087999</v>
      </c>
      <c r="H828" s="1">
        <v>0.20637963850548599</v>
      </c>
      <c r="I828" s="1">
        <v>22344</v>
      </c>
      <c r="J828" s="1" t="s">
        <v>577</v>
      </c>
      <c r="K828" s="1">
        <v>50660.443940183803</v>
      </c>
      <c r="L828" s="1">
        <v>33634.407142014599</v>
      </c>
      <c r="M828" s="1">
        <v>2233.6872884232398</v>
      </c>
      <c r="N828" s="1">
        <f t="shared" si="12"/>
        <v>28842.846123540552</v>
      </c>
    </row>
    <row r="829" spans="1:14" x14ac:dyDescent="0.2">
      <c r="A829" s="1" t="s">
        <v>1025</v>
      </c>
      <c r="B829" s="1">
        <v>1</v>
      </c>
      <c r="C829" s="1">
        <v>1</v>
      </c>
      <c r="D829" s="1">
        <v>66.42</v>
      </c>
      <c r="E829" s="1">
        <v>0.15841728036286001</v>
      </c>
      <c r="F829" s="1">
        <v>4.4970300527911698E-2</v>
      </c>
      <c r="G829" s="1">
        <v>13.749841043745599</v>
      </c>
      <c r="H829" s="1">
        <v>0.26678503421908301</v>
      </c>
      <c r="I829" s="1">
        <v>12636</v>
      </c>
      <c r="J829" s="1" t="s">
        <v>48</v>
      </c>
      <c r="K829" s="1">
        <v>7862.8642295981299</v>
      </c>
      <c r="L829" s="1">
        <v>78521.008726405998</v>
      </c>
      <c r="M829" s="1">
        <v>0</v>
      </c>
      <c r="N829" s="1">
        <f t="shared" si="12"/>
        <v>28794.62431866804</v>
      </c>
    </row>
    <row r="830" spans="1:14" x14ac:dyDescent="0.2">
      <c r="A830" s="1" t="s">
        <v>1455</v>
      </c>
      <c r="B830" s="1">
        <v>1</v>
      </c>
      <c r="C830" s="1">
        <v>1</v>
      </c>
      <c r="D830" s="1">
        <v>26.57</v>
      </c>
      <c r="E830" s="1">
        <v>0.29220081509412399</v>
      </c>
      <c r="F830" s="1">
        <v>6.9025793141229294E-2</v>
      </c>
      <c r="G830" s="1">
        <v>3.3649663679883202</v>
      </c>
      <c r="H830" s="1">
        <v>0.156524440774959</v>
      </c>
      <c r="I830" s="1">
        <v>44929</v>
      </c>
      <c r="J830" s="1" t="s">
        <v>456</v>
      </c>
      <c r="K830" s="1">
        <v>53605.347786223399</v>
      </c>
      <c r="L830" s="1">
        <v>31569.4591795542</v>
      </c>
      <c r="M830" s="1">
        <v>0</v>
      </c>
      <c r="N830" s="1">
        <f t="shared" si="12"/>
        <v>28391.602321925864</v>
      </c>
    </row>
    <row r="831" spans="1:14" x14ac:dyDescent="0.2">
      <c r="A831" s="1" t="s">
        <v>1990</v>
      </c>
      <c r="B831" s="1">
        <v>1</v>
      </c>
      <c r="C831" s="1">
        <v>1</v>
      </c>
      <c r="D831" s="1">
        <v>29.37</v>
      </c>
      <c r="E831" s="1">
        <v>0.55950296120969201</v>
      </c>
      <c r="F831" s="1">
        <v>0.115648612046768</v>
      </c>
      <c r="G831" s="1">
        <v>67.907440646990693</v>
      </c>
      <c r="H831" s="1">
        <v>7.8952235571598806E-2</v>
      </c>
      <c r="I831" s="1">
        <v>26426</v>
      </c>
      <c r="J831" s="1" t="s">
        <v>959</v>
      </c>
      <c r="K831" s="1">
        <v>31.8722730273393</v>
      </c>
      <c r="L831" s="1">
        <v>84876.169190294197</v>
      </c>
      <c r="M831" s="1">
        <v>0</v>
      </c>
      <c r="N831" s="1">
        <f t="shared" si="12"/>
        <v>28302.680487773847</v>
      </c>
    </row>
    <row r="832" spans="1:14" x14ac:dyDescent="0.2">
      <c r="A832" s="1" t="s">
        <v>1771</v>
      </c>
      <c r="B832" s="1">
        <v>1</v>
      </c>
      <c r="C832" s="1">
        <v>1</v>
      </c>
      <c r="D832" s="1">
        <v>28.8</v>
      </c>
      <c r="E832" s="1">
        <v>0.44372461651731998</v>
      </c>
      <c r="F832" s="1">
        <v>9.6093221439090604E-2</v>
      </c>
      <c r="G832" s="1">
        <v>1.17400533503271</v>
      </c>
      <c r="H832" s="1">
        <v>0.101894522387571</v>
      </c>
      <c r="I832" s="1">
        <v>45040</v>
      </c>
      <c r="J832" s="1" t="s">
        <v>754</v>
      </c>
      <c r="K832" s="1">
        <v>15799.9489145401</v>
      </c>
      <c r="L832" s="1">
        <v>60695.061903519803</v>
      </c>
      <c r="M832" s="1">
        <v>7753.8533057434697</v>
      </c>
      <c r="N832" s="1">
        <f t="shared" si="12"/>
        <v>28082.954707934459</v>
      </c>
    </row>
    <row r="833" spans="1:14" x14ac:dyDescent="0.2">
      <c r="A833" s="1" t="s">
        <v>1558</v>
      </c>
      <c r="B833" s="1">
        <v>1</v>
      </c>
      <c r="C833" s="1">
        <v>1</v>
      </c>
      <c r="D833" s="1">
        <v>40.82</v>
      </c>
      <c r="E833" s="1">
        <v>0.12779876249146899</v>
      </c>
      <c r="F833" s="1">
        <v>4.00032943595428E-2</v>
      </c>
      <c r="G833" s="1">
        <v>2.5151780939724202</v>
      </c>
      <c r="H833" s="1">
        <v>0.31372675064928501</v>
      </c>
      <c r="I833" s="1">
        <v>54268</v>
      </c>
      <c r="J833" s="1" t="s">
        <v>551</v>
      </c>
      <c r="K833" s="1">
        <v>0</v>
      </c>
      <c r="L833" s="1">
        <v>83958.834635657899</v>
      </c>
      <c r="M833" s="1">
        <v>0</v>
      </c>
      <c r="N833" s="1">
        <f t="shared" si="12"/>
        <v>27986.278211885965</v>
      </c>
    </row>
    <row r="834" spans="1:14" x14ac:dyDescent="0.2">
      <c r="A834" s="1" t="s">
        <v>1326</v>
      </c>
      <c r="B834" s="1">
        <v>1</v>
      </c>
      <c r="C834" s="1">
        <v>1</v>
      </c>
      <c r="D834" s="1">
        <v>33.840000000000003</v>
      </c>
      <c r="E834" s="1">
        <v>5.95640287109028E-2</v>
      </c>
      <c r="F834" s="1">
        <v>2.7530999552306801E-2</v>
      </c>
      <c r="G834" s="1">
        <v>4.6333161464235504</v>
      </c>
      <c r="H834" s="1">
        <v>0.50843039388926103</v>
      </c>
      <c r="I834" s="1">
        <v>35537</v>
      </c>
      <c r="J834" s="1" t="s">
        <v>1327</v>
      </c>
      <c r="K834" s="1">
        <v>18594.514021441599</v>
      </c>
      <c r="L834" s="1">
        <v>50888.476404653098</v>
      </c>
      <c r="M834" s="1">
        <v>13935.4516105896</v>
      </c>
      <c r="N834" s="1">
        <f t="shared" ref="N834:N897" si="13">AVERAGE(K834:M834)</f>
        <v>27806.147345561432</v>
      </c>
    </row>
    <row r="835" spans="1:14" x14ac:dyDescent="0.2">
      <c r="A835" s="1" t="s">
        <v>1000</v>
      </c>
      <c r="B835" s="1">
        <v>1</v>
      </c>
      <c r="C835" s="1">
        <v>1</v>
      </c>
      <c r="D835" s="1">
        <v>41.57</v>
      </c>
      <c r="E835" s="1">
        <v>7.1244294663198496E-2</v>
      </c>
      <c r="F835" s="1">
        <v>2.9341222031229301E-2</v>
      </c>
      <c r="G835" s="1">
        <v>18.319155775927399</v>
      </c>
      <c r="H835" s="1">
        <v>0.45976123016000198</v>
      </c>
      <c r="I835" s="1">
        <v>22482</v>
      </c>
      <c r="J835" s="1" t="s">
        <v>29</v>
      </c>
      <c r="K835" s="1">
        <v>0</v>
      </c>
      <c r="L835" s="1">
        <v>83320.935735239502</v>
      </c>
      <c r="M835" s="1">
        <v>0</v>
      </c>
      <c r="N835" s="1">
        <f t="shared" si="13"/>
        <v>27773.645245079835</v>
      </c>
    </row>
    <row r="836" spans="1:14" x14ac:dyDescent="0.2">
      <c r="A836" s="1" t="s">
        <v>1356</v>
      </c>
      <c r="B836" s="1">
        <v>2</v>
      </c>
      <c r="C836" s="1">
        <v>2</v>
      </c>
      <c r="D836" s="1">
        <v>46.82</v>
      </c>
      <c r="E836" s="1">
        <v>2.1017656317337801E-2</v>
      </c>
      <c r="F836" s="1">
        <v>2.2777026734784999E-2</v>
      </c>
      <c r="G836" s="1">
        <v>4.3211771064857096</v>
      </c>
      <c r="H836" s="1">
        <v>0.78580099788082602</v>
      </c>
      <c r="I836" s="1">
        <v>63170</v>
      </c>
      <c r="J836" s="1" t="s">
        <v>361</v>
      </c>
      <c r="K836" s="1">
        <v>22037.628667391298</v>
      </c>
      <c r="L836" s="1">
        <v>50190.834252409499</v>
      </c>
      <c r="M836" s="1">
        <v>10665.4140539212</v>
      </c>
      <c r="N836" s="1">
        <f t="shared" si="13"/>
        <v>27631.292324573998</v>
      </c>
    </row>
    <row r="837" spans="1:14" x14ac:dyDescent="0.2">
      <c r="A837" s="1" t="s">
        <v>1544</v>
      </c>
      <c r="B837" s="1">
        <v>1</v>
      </c>
      <c r="C837" s="1">
        <v>1</v>
      </c>
      <c r="D837" s="1">
        <v>24.26</v>
      </c>
      <c r="E837" s="1">
        <v>0.28932352523051802</v>
      </c>
      <c r="F837" s="1">
        <v>6.8654202126111494E-2</v>
      </c>
      <c r="G837" s="1">
        <v>2.6362653748771199</v>
      </c>
      <c r="H837" s="1">
        <v>0.15802196792002701</v>
      </c>
      <c r="I837" s="1">
        <v>40355</v>
      </c>
      <c r="J837" s="1" t="s">
        <v>541</v>
      </c>
      <c r="K837" s="1">
        <v>14203.884053977201</v>
      </c>
      <c r="L837" s="1">
        <v>68652.913103872794</v>
      </c>
      <c r="M837" s="1">
        <v>0</v>
      </c>
      <c r="N837" s="1">
        <f t="shared" si="13"/>
        <v>27618.93238595</v>
      </c>
    </row>
    <row r="838" spans="1:14" x14ac:dyDescent="0.2">
      <c r="A838" s="1" t="s">
        <v>1212</v>
      </c>
      <c r="B838" s="1">
        <v>4</v>
      </c>
      <c r="C838" s="1">
        <v>4</v>
      </c>
      <c r="D838" s="1">
        <v>147.5</v>
      </c>
      <c r="E838" s="1">
        <v>0.11873150287722101</v>
      </c>
      <c r="F838" s="1">
        <v>3.82767460755494E-2</v>
      </c>
      <c r="G838" s="1">
        <v>6.1295272135071199</v>
      </c>
      <c r="H838" s="1">
        <v>0.33073088312151999</v>
      </c>
      <c r="I838" s="1">
        <v>54449</v>
      </c>
      <c r="J838" s="1" t="s">
        <v>221</v>
      </c>
      <c r="K838" s="1">
        <v>79.074289773778801</v>
      </c>
      <c r="L838" s="1">
        <v>76653.175963039394</v>
      </c>
      <c r="M838" s="1">
        <v>5110.1099112267402</v>
      </c>
      <c r="N838" s="1">
        <f t="shared" si="13"/>
        <v>27280.786721346638</v>
      </c>
    </row>
    <row r="839" spans="1:14" x14ac:dyDescent="0.2">
      <c r="A839" s="1" t="s">
        <v>1951</v>
      </c>
      <c r="B839" s="1">
        <v>1</v>
      </c>
      <c r="C839" s="1">
        <v>1</v>
      </c>
      <c r="D839" s="1">
        <v>21.76</v>
      </c>
      <c r="E839" s="1">
        <v>9.6349436968711705E-2</v>
      </c>
      <c r="F839" s="1">
        <v>3.37252078115855E-2</v>
      </c>
      <c r="G839" s="1">
        <v>2.3338726223991801</v>
      </c>
      <c r="H839" s="1">
        <v>0.381350549451558</v>
      </c>
      <c r="I839" s="1">
        <v>50698</v>
      </c>
      <c r="J839" s="1" t="s">
        <v>920</v>
      </c>
      <c r="K839" s="1">
        <v>13874.893438123599</v>
      </c>
      <c r="L839" s="1">
        <v>40690.413650406699</v>
      </c>
      <c r="M839" s="1">
        <v>27011.507127211698</v>
      </c>
      <c r="N839" s="1">
        <f t="shared" si="13"/>
        <v>27192.271405247331</v>
      </c>
    </row>
    <row r="840" spans="1:14" x14ac:dyDescent="0.2">
      <c r="A840" s="1" t="s">
        <v>1829</v>
      </c>
      <c r="B840" s="1">
        <v>2</v>
      </c>
      <c r="C840" s="1">
        <v>2</v>
      </c>
      <c r="D840" s="1">
        <v>83.25</v>
      </c>
      <c r="E840" s="1">
        <v>0.39925492684539499</v>
      </c>
      <c r="F840" s="1">
        <v>8.7926166929580593E-2</v>
      </c>
      <c r="G840" s="1">
        <v>1.13838996682581</v>
      </c>
      <c r="H840" s="1">
        <v>0.11411326396089801</v>
      </c>
      <c r="I840" s="1">
        <v>49225</v>
      </c>
      <c r="J840" s="1" t="s">
        <v>812</v>
      </c>
      <c r="K840" s="1">
        <v>773.73994392932798</v>
      </c>
      <c r="L840" s="1">
        <v>78663.870837038106</v>
      </c>
      <c r="M840" s="1">
        <v>1278.47877473377</v>
      </c>
      <c r="N840" s="1">
        <f t="shared" si="13"/>
        <v>26905.363185233731</v>
      </c>
    </row>
    <row r="841" spans="1:14" x14ac:dyDescent="0.2">
      <c r="A841" s="1" t="s">
        <v>1247</v>
      </c>
      <c r="B841" s="1">
        <v>2</v>
      </c>
      <c r="C841" s="1">
        <v>2</v>
      </c>
      <c r="D841" s="1">
        <v>89.5</v>
      </c>
      <c r="E841" s="1">
        <v>7.1571182884913404E-2</v>
      </c>
      <c r="F841" s="1">
        <v>2.9341222031229301E-2</v>
      </c>
      <c r="G841" s="1">
        <v>5.6349429876041501</v>
      </c>
      <c r="H841" s="1">
        <v>0.45853423645881197</v>
      </c>
      <c r="I841" s="1">
        <v>70136</v>
      </c>
      <c r="J841" s="1" t="s">
        <v>256</v>
      </c>
      <c r="K841" s="1">
        <v>12788.234649620999</v>
      </c>
      <c r="L841" s="1">
        <v>51005.512670989599</v>
      </c>
      <c r="M841" s="1">
        <v>16922.133643138499</v>
      </c>
      <c r="N841" s="1">
        <f t="shared" si="13"/>
        <v>26905.293654583034</v>
      </c>
    </row>
    <row r="842" spans="1:14" x14ac:dyDescent="0.2">
      <c r="A842" s="1" t="s">
        <v>1197</v>
      </c>
      <c r="B842" s="1">
        <v>1</v>
      </c>
      <c r="C842" s="1">
        <v>1</v>
      </c>
      <c r="D842" s="1">
        <v>58.89</v>
      </c>
      <c r="E842" s="1">
        <v>1.00319621155548E-2</v>
      </c>
      <c r="F842" s="1">
        <v>2.2170560060970099E-2</v>
      </c>
      <c r="G842" s="1">
        <v>6.3790671120316897</v>
      </c>
      <c r="H842" s="1">
        <v>0.92239782425080896</v>
      </c>
      <c r="I842" s="1">
        <v>100725</v>
      </c>
      <c r="J842" s="1" t="s">
        <v>208</v>
      </c>
      <c r="K842" s="1">
        <v>40594.954666240599</v>
      </c>
      <c r="L842" s="1">
        <v>28927.865441528102</v>
      </c>
      <c r="M842" s="1">
        <v>11124.8604959444</v>
      </c>
      <c r="N842" s="1">
        <f t="shared" si="13"/>
        <v>26882.560201237702</v>
      </c>
    </row>
    <row r="843" spans="1:14" x14ac:dyDescent="0.2">
      <c r="A843" s="1" t="s">
        <v>1817</v>
      </c>
      <c r="B843" s="1">
        <v>1</v>
      </c>
      <c r="C843" s="1">
        <v>1</v>
      </c>
      <c r="D843" s="1">
        <v>37.79</v>
      </c>
      <c r="E843" s="1">
        <v>0.16160065437214199</v>
      </c>
      <c r="F843" s="1">
        <v>4.5517878779757E-2</v>
      </c>
      <c r="G843" s="1">
        <v>1.0379959110607799</v>
      </c>
      <c r="H843" s="1">
        <v>0.26264629551520302</v>
      </c>
      <c r="I843" s="1">
        <v>35330</v>
      </c>
      <c r="J843" s="1" t="s">
        <v>800</v>
      </c>
      <c r="K843" s="1">
        <v>0</v>
      </c>
      <c r="L843" s="1">
        <v>80185.291707114404</v>
      </c>
      <c r="M843" s="1">
        <v>0</v>
      </c>
      <c r="N843" s="1">
        <f t="shared" si="13"/>
        <v>26728.430569038133</v>
      </c>
    </row>
    <row r="844" spans="1:14" x14ac:dyDescent="0.2">
      <c r="A844" s="1" t="s">
        <v>1072</v>
      </c>
      <c r="B844" s="1">
        <v>5</v>
      </c>
      <c r="C844" s="1">
        <v>4</v>
      </c>
      <c r="D844" s="1">
        <v>290.52999999999997</v>
      </c>
      <c r="E844" s="1">
        <v>8.5112916473339004E-2</v>
      </c>
      <c r="F844" s="1">
        <v>3.1696152964833003E-2</v>
      </c>
      <c r="G844" s="1">
        <v>10.0289339554593</v>
      </c>
      <c r="H844" s="1">
        <v>0.41289373114919198</v>
      </c>
      <c r="I844" s="1">
        <v>59997</v>
      </c>
      <c r="J844" s="1" t="s">
        <v>91</v>
      </c>
      <c r="K844" s="1">
        <v>11823.854380446901</v>
      </c>
      <c r="L844" s="1">
        <v>67754.036362453902</v>
      </c>
      <c r="M844" s="1">
        <v>383.29401299278101</v>
      </c>
      <c r="N844" s="1">
        <f t="shared" si="13"/>
        <v>26653.728251964527</v>
      </c>
    </row>
    <row r="845" spans="1:14" x14ac:dyDescent="0.2">
      <c r="A845" s="1" t="s">
        <v>1031</v>
      </c>
      <c r="B845" s="1">
        <v>9</v>
      </c>
      <c r="C845" s="1">
        <v>9</v>
      </c>
      <c r="D845" s="1">
        <v>427.36</v>
      </c>
      <c r="E845" s="1">
        <v>0.165086317530836</v>
      </c>
      <c r="F845" s="1">
        <v>4.5893164104966799E-2</v>
      </c>
      <c r="G845" s="1">
        <v>13.128754552031699</v>
      </c>
      <c r="H845" s="1">
        <v>0.25824747609479298</v>
      </c>
      <c r="I845" s="1">
        <v>91712</v>
      </c>
      <c r="J845" s="1" t="s">
        <v>54</v>
      </c>
      <c r="K845" s="1">
        <v>9579.4041210176292</v>
      </c>
      <c r="L845" s="1">
        <v>70106.083248110197</v>
      </c>
      <c r="M845" s="1">
        <v>0</v>
      </c>
      <c r="N845" s="1">
        <f t="shared" si="13"/>
        <v>26561.829123042611</v>
      </c>
    </row>
    <row r="846" spans="1:14" x14ac:dyDescent="0.2">
      <c r="A846" s="1" t="s">
        <v>1060</v>
      </c>
      <c r="B846" s="1">
        <v>1</v>
      </c>
      <c r="C846" s="1">
        <v>1</v>
      </c>
      <c r="D846" s="1">
        <v>108.66</v>
      </c>
      <c r="E846" s="1">
        <v>1.9662109265337499E-2</v>
      </c>
      <c r="F846" s="1">
        <v>2.2608262772156801E-2</v>
      </c>
      <c r="G846" s="1">
        <v>10.730984869411399</v>
      </c>
      <c r="H846" s="1">
        <v>0.80108365363497402</v>
      </c>
      <c r="I846" s="1">
        <v>218408</v>
      </c>
      <c r="J846" s="1" t="s">
        <v>81</v>
      </c>
      <c r="K846" s="1">
        <v>6979.1006875939902</v>
      </c>
      <c r="L846" s="1">
        <v>62778.2985409307</v>
      </c>
      <c r="M846" s="1">
        <v>9583.0106963065391</v>
      </c>
      <c r="N846" s="1">
        <f t="shared" si="13"/>
        <v>26446.803308277074</v>
      </c>
    </row>
    <row r="847" spans="1:14" x14ac:dyDescent="0.2">
      <c r="A847" s="1" t="s">
        <v>1149</v>
      </c>
      <c r="B847" s="1">
        <v>2</v>
      </c>
      <c r="C847" s="1">
        <v>2</v>
      </c>
      <c r="D847" s="1">
        <v>97.58</v>
      </c>
      <c r="E847" s="1">
        <v>0.18352019216134199</v>
      </c>
      <c r="F847" s="1">
        <v>4.9371956448972798E-2</v>
      </c>
      <c r="G847" s="1">
        <v>7.3308062368471596</v>
      </c>
      <c r="H847" s="1">
        <v>0.23705241634379501</v>
      </c>
      <c r="I847" s="1">
        <v>36317</v>
      </c>
      <c r="J847" s="1" t="s">
        <v>162</v>
      </c>
      <c r="K847" s="1">
        <v>4279.6889174707903</v>
      </c>
      <c r="L847" s="1">
        <v>73906.151650890301</v>
      </c>
      <c r="M847" s="1">
        <v>0</v>
      </c>
      <c r="N847" s="1">
        <f t="shared" si="13"/>
        <v>26061.946856120365</v>
      </c>
    </row>
    <row r="848" spans="1:14" x14ac:dyDescent="0.2">
      <c r="A848" s="1" t="s">
        <v>1256</v>
      </c>
      <c r="B848" s="1">
        <v>2</v>
      </c>
      <c r="C848" s="1">
        <v>2</v>
      </c>
      <c r="D848" s="1">
        <v>110.97</v>
      </c>
      <c r="E848" s="1">
        <v>5.7634978787067102E-2</v>
      </c>
      <c r="F848" s="1">
        <v>2.7455306225650501E-2</v>
      </c>
      <c r="G848" s="1">
        <v>5.5521728136657504</v>
      </c>
      <c r="H848" s="1">
        <v>0.51749548444390303</v>
      </c>
      <c r="I848" s="1">
        <v>137955</v>
      </c>
      <c r="J848" s="1" t="s">
        <v>265</v>
      </c>
      <c r="K848" s="1">
        <v>17355.1701914474</v>
      </c>
      <c r="L848" s="1">
        <v>57459.449780895899</v>
      </c>
      <c r="M848" s="1">
        <v>2782.3329087678198</v>
      </c>
      <c r="N848" s="1">
        <f t="shared" si="13"/>
        <v>25865.650960370371</v>
      </c>
    </row>
    <row r="849" spans="1:14" x14ac:dyDescent="0.2">
      <c r="A849" s="1" t="s">
        <v>1081</v>
      </c>
      <c r="B849" s="1">
        <v>2</v>
      </c>
      <c r="C849" s="1">
        <v>2</v>
      </c>
      <c r="D849" s="1">
        <v>53.91</v>
      </c>
      <c r="E849" s="1">
        <v>2.46777041718113E-2</v>
      </c>
      <c r="F849" s="1">
        <v>2.3525483377496902E-2</v>
      </c>
      <c r="G849" s="1">
        <v>9.6599236882959207</v>
      </c>
      <c r="H849" s="1">
        <v>0.74706843842926596</v>
      </c>
      <c r="I849" s="1">
        <v>39254</v>
      </c>
      <c r="J849" s="1" t="s">
        <v>98</v>
      </c>
      <c r="K849" s="1">
        <v>14890.1238654555</v>
      </c>
      <c r="L849" s="1">
        <v>57739.115442555398</v>
      </c>
      <c r="M849" s="1">
        <v>3871.1631532831202</v>
      </c>
      <c r="N849" s="1">
        <f t="shared" si="13"/>
        <v>25500.134153764677</v>
      </c>
    </row>
    <row r="850" spans="1:14" x14ac:dyDescent="0.2">
      <c r="A850" s="1" t="s">
        <v>1225</v>
      </c>
      <c r="B850" s="1">
        <v>4</v>
      </c>
      <c r="C850" s="1">
        <v>1</v>
      </c>
      <c r="D850" s="1">
        <v>240.02</v>
      </c>
      <c r="E850" s="1">
        <v>5.5455749898624101E-3</v>
      </c>
      <c r="F850" s="1">
        <v>2.0524124776323201E-2</v>
      </c>
      <c r="G850" s="1">
        <v>6.0321978139165804</v>
      </c>
      <c r="H850" s="1">
        <v>0.97669442338716805</v>
      </c>
      <c r="I850" s="1">
        <v>42369</v>
      </c>
      <c r="J850" s="1" t="s">
        <v>234</v>
      </c>
      <c r="K850" s="1">
        <v>17758.326645808898</v>
      </c>
      <c r="L850" s="1">
        <v>41189.480340791197</v>
      </c>
      <c r="M850" s="1">
        <v>16962.3540468188</v>
      </c>
      <c r="N850" s="1">
        <f t="shared" si="13"/>
        <v>25303.387011139635</v>
      </c>
    </row>
    <row r="851" spans="1:14" x14ac:dyDescent="0.2">
      <c r="A851" s="1" t="s">
        <v>1384</v>
      </c>
      <c r="B851" s="1">
        <v>1</v>
      </c>
      <c r="C851" s="1">
        <v>1</v>
      </c>
      <c r="D851" s="1">
        <v>70.2</v>
      </c>
      <c r="E851" s="1">
        <v>0.48895765188537399</v>
      </c>
      <c r="F851" s="1">
        <v>0.103635531616088</v>
      </c>
      <c r="G851" s="1">
        <v>4.0108192872874797</v>
      </c>
      <c r="H851" s="1">
        <v>9.1628815852675502E-2</v>
      </c>
      <c r="I851" s="1">
        <v>52050</v>
      </c>
      <c r="J851" s="1" t="s">
        <v>389</v>
      </c>
      <c r="K851" s="1">
        <v>0</v>
      </c>
      <c r="L851" s="1">
        <v>75132.357205020802</v>
      </c>
      <c r="M851" s="1">
        <v>0</v>
      </c>
      <c r="N851" s="1">
        <f t="shared" si="13"/>
        <v>25044.119068340267</v>
      </c>
    </row>
    <row r="852" spans="1:14" x14ac:dyDescent="0.2">
      <c r="A852" s="1" t="s">
        <v>1179</v>
      </c>
      <c r="B852" s="1">
        <v>2</v>
      </c>
      <c r="C852" s="1">
        <v>2</v>
      </c>
      <c r="D852" s="1">
        <v>101.12</v>
      </c>
      <c r="E852" s="1">
        <v>3.5938223554532397E-2</v>
      </c>
      <c r="F852" s="1">
        <v>2.3863726864772599E-2</v>
      </c>
      <c r="G852" s="1">
        <v>6.7731840630085003</v>
      </c>
      <c r="H852" s="1">
        <v>0.64829829151410401</v>
      </c>
      <c r="I852" s="1">
        <v>42300</v>
      </c>
      <c r="J852" s="1" t="s">
        <v>190</v>
      </c>
      <c r="K852" s="1">
        <v>7375.6905963894696</v>
      </c>
      <c r="L852" s="1">
        <v>62812.412052575397</v>
      </c>
      <c r="M852" s="1">
        <v>4944.0346619789998</v>
      </c>
      <c r="N852" s="1">
        <f t="shared" si="13"/>
        <v>25044.04577031462</v>
      </c>
    </row>
    <row r="853" spans="1:14" x14ac:dyDescent="0.2">
      <c r="A853" s="1" t="s">
        <v>1387</v>
      </c>
      <c r="B853" s="1">
        <v>1</v>
      </c>
      <c r="C853" s="1">
        <v>1</v>
      </c>
      <c r="D853" s="1">
        <v>61.39</v>
      </c>
      <c r="E853" s="1">
        <v>7.5905019572750906E-2</v>
      </c>
      <c r="F853" s="1">
        <v>2.99485640533977E-2</v>
      </c>
      <c r="G853" s="1">
        <v>3.9660180797381899</v>
      </c>
      <c r="H853" s="1">
        <v>0.44286762804704599</v>
      </c>
      <c r="I853" s="1">
        <v>52150</v>
      </c>
      <c r="J853" s="1" t="s">
        <v>392</v>
      </c>
      <c r="K853" s="1">
        <v>35177.871670497603</v>
      </c>
      <c r="L853" s="1">
        <v>33102.885956523904</v>
      </c>
      <c r="M853" s="1">
        <v>6673.5836503639102</v>
      </c>
      <c r="N853" s="1">
        <f t="shared" si="13"/>
        <v>24984.780425795139</v>
      </c>
    </row>
    <row r="854" spans="1:14" x14ac:dyDescent="0.2">
      <c r="A854" s="1" t="s">
        <v>1144</v>
      </c>
      <c r="B854" s="1">
        <v>1</v>
      </c>
      <c r="C854" s="1">
        <v>1</v>
      </c>
      <c r="D854" s="1">
        <v>45.47</v>
      </c>
      <c r="E854" s="1">
        <v>3.3113092287659601E-2</v>
      </c>
      <c r="F854" s="1">
        <v>2.3788907078815098E-2</v>
      </c>
      <c r="G854" s="1">
        <v>7.4277177047252998</v>
      </c>
      <c r="H854" s="1">
        <v>0.67052475999636896</v>
      </c>
      <c r="I854" s="1">
        <v>34023</v>
      </c>
      <c r="J854" s="1" t="s">
        <v>157</v>
      </c>
      <c r="K854" s="1">
        <v>4901.2372742448197</v>
      </c>
      <c r="L854" s="1">
        <v>60995.598803778797</v>
      </c>
      <c r="M854" s="1">
        <v>8769.1322268607</v>
      </c>
      <c r="N854" s="1">
        <f t="shared" si="13"/>
        <v>24888.656101628105</v>
      </c>
    </row>
    <row r="855" spans="1:14" x14ac:dyDescent="0.2">
      <c r="A855" s="1" t="s">
        <v>992</v>
      </c>
      <c r="B855" s="1">
        <v>7</v>
      </c>
      <c r="C855" s="1">
        <v>7</v>
      </c>
      <c r="D855" s="1">
        <v>334.18</v>
      </c>
      <c r="E855" s="1">
        <v>1.6672626553877801E-2</v>
      </c>
      <c r="F855" s="1">
        <v>2.2608262772156801E-2</v>
      </c>
      <c r="G855" s="1">
        <v>20.571477752515399</v>
      </c>
      <c r="H855" s="1">
        <v>0.83659413838748098</v>
      </c>
      <c r="I855" s="1">
        <v>74680</v>
      </c>
      <c r="J855" s="1" t="s">
        <v>21</v>
      </c>
      <c r="K855" s="1">
        <v>7523.1042033848798</v>
      </c>
      <c r="L855" s="1">
        <v>63782.743819401301</v>
      </c>
      <c r="M855" s="1">
        <v>2318.2257575611802</v>
      </c>
      <c r="N855" s="1">
        <f t="shared" si="13"/>
        <v>24541.357926782453</v>
      </c>
    </row>
    <row r="856" spans="1:14" x14ac:dyDescent="0.2">
      <c r="A856" s="1" t="s">
        <v>1254</v>
      </c>
      <c r="B856" s="1">
        <v>2</v>
      </c>
      <c r="C856" s="1">
        <v>2</v>
      </c>
      <c r="D856" s="1">
        <v>133.01</v>
      </c>
      <c r="E856" s="1">
        <v>2.5568449436246501E-2</v>
      </c>
      <c r="F856" s="1">
        <v>2.3543254440801999E-2</v>
      </c>
      <c r="G856" s="1">
        <v>5.5792512351164403</v>
      </c>
      <c r="H856" s="1">
        <v>0.738182142343072</v>
      </c>
      <c r="I856" s="1">
        <v>50399</v>
      </c>
      <c r="J856" s="1" t="s">
        <v>263</v>
      </c>
      <c r="K856" s="1">
        <v>12206.177758718401</v>
      </c>
      <c r="L856" s="1">
        <v>52902.657095066403</v>
      </c>
      <c r="M856" s="1">
        <v>8034.2291757339499</v>
      </c>
      <c r="N856" s="1">
        <f t="shared" si="13"/>
        <v>24381.021343172921</v>
      </c>
    </row>
    <row r="857" spans="1:14" x14ac:dyDescent="0.2">
      <c r="A857" s="1" t="s">
        <v>1257</v>
      </c>
      <c r="B857" s="1">
        <v>3</v>
      </c>
      <c r="C857" s="1">
        <v>1</v>
      </c>
      <c r="D857" s="1">
        <v>137.62</v>
      </c>
      <c r="E857" s="1">
        <v>5.2248373353790498E-2</v>
      </c>
      <c r="F857" s="1">
        <v>2.6219411113957002E-2</v>
      </c>
      <c r="G857" s="1">
        <v>5.5360799424947302</v>
      </c>
      <c r="H857" s="1">
        <v>0.54465400882470605</v>
      </c>
      <c r="I857" s="1">
        <v>33118</v>
      </c>
      <c r="J857" s="1" t="s">
        <v>266</v>
      </c>
      <c r="K857" s="1">
        <v>16752.268326908601</v>
      </c>
      <c r="L857" s="1">
        <v>50721.686171603702</v>
      </c>
      <c r="M857" s="1">
        <v>3371.5838769900702</v>
      </c>
      <c r="N857" s="1">
        <f t="shared" si="13"/>
        <v>23615.179458500792</v>
      </c>
    </row>
    <row r="858" spans="1:14" x14ac:dyDescent="0.2">
      <c r="A858" s="1" t="s">
        <v>1009</v>
      </c>
      <c r="B858" s="1">
        <v>2</v>
      </c>
      <c r="C858" s="1">
        <v>2</v>
      </c>
      <c r="D858" s="1">
        <v>131.02000000000001</v>
      </c>
      <c r="E858" s="1">
        <v>1.52537593064767E-2</v>
      </c>
      <c r="F858" s="1">
        <v>2.2608262772156801E-2</v>
      </c>
      <c r="G858" s="1">
        <v>16.186472204836001</v>
      </c>
      <c r="H858" s="1">
        <v>0.85427773367971604</v>
      </c>
      <c r="I858" s="1">
        <v>47931</v>
      </c>
      <c r="J858" s="1" t="s">
        <v>36</v>
      </c>
      <c r="K858" s="1">
        <v>5793.2020374781896</v>
      </c>
      <c r="L858" s="1">
        <v>60215.436135074</v>
      </c>
      <c r="M858" s="1">
        <v>3745.5280153829899</v>
      </c>
      <c r="N858" s="1">
        <f t="shared" si="13"/>
        <v>23251.38872931173</v>
      </c>
    </row>
    <row r="859" spans="1:14" x14ac:dyDescent="0.2">
      <c r="A859" s="1" t="s">
        <v>1295</v>
      </c>
      <c r="B859" s="1">
        <v>2</v>
      </c>
      <c r="C859" s="1">
        <v>2</v>
      </c>
      <c r="D859" s="1">
        <v>107.85</v>
      </c>
      <c r="E859" s="1">
        <v>4.2644284058037801E-2</v>
      </c>
      <c r="F859" s="1">
        <v>2.45709201811426E-2</v>
      </c>
      <c r="G859" s="1">
        <v>4.9781714879585897</v>
      </c>
      <c r="H859" s="1">
        <v>0.60112671911753901</v>
      </c>
      <c r="I859" s="1">
        <v>148578</v>
      </c>
      <c r="J859" s="1" t="s">
        <v>304</v>
      </c>
      <c r="K859" s="1">
        <v>14096.838102057</v>
      </c>
      <c r="L859" s="1">
        <v>48778.4167164053</v>
      </c>
      <c r="M859" s="1">
        <v>6270.0287132265003</v>
      </c>
      <c r="N859" s="1">
        <f t="shared" si="13"/>
        <v>23048.427843896265</v>
      </c>
    </row>
    <row r="860" spans="1:14" x14ac:dyDescent="0.2">
      <c r="A860" s="1" t="s">
        <v>1210</v>
      </c>
      <c r="B860" s="1">
        <v>3</v>
      </c>
      <c r="C860" s="1">
        <v>2</v>
      </c>
      <c r="D860" s="1">
        <v>115.98</v>
      </c>
      <c r="E860" s="1">
        <v>3.5549222666410502E-2</v>
      </c>
      <c r="F860" s="1">
        <v>2.3863726864772599E-2</v>
      </c>
      <c r="G860" s="1">
        <v>6.1346828987712296</v>
      </c>
      <c r="H860" s="1">
        <v>0.65126905694214898</v>
      </c>
      <c r="I860" s="1">
        <v>27708</v>
      </c>
      <c r="J860" s="1" t="s">
        <v>1211</v>
      </c>
      <c r="K860" s="1">
        <v>7429.87465950366</v>
      </c>
      <c r="L860" s="1">
        <v>55451.785935723397</v>
      </c>
      <c r="M860" s="1">
        <v>6194.1425677511697</v>
      </c>
      <c r="N860" s="1">
        <f t="shared" si="13"/>
        <v>23025.267720992739</v>
      </c>
    </row>
    <row r="861" spans="1:14" x14ac:dyDescent="0.2">
      <c r="A861" s="1" t="s">
        <v>1019</v>
      </c>
      <c r="B861" s="1">
        <v>2</v>
      </c>
      <c r="C861" s="1">
        <v>2</v>
      </c>
      <c r="D861" s="1">
        <v>62.03</v>
      </c>
      <c r="E861" s="1">
        <v>6.8820713586208396E-3</v>
      </c>
      <c r="F861" s="1">
        <v>2.0524124776323201E-2</v>
      </c>
      <c r="G861" s="1">
        <v>14.5396195979362</v>
      </c>
      <c r="H861" s="1">
        <v>0.96208650499014903</v>
      </c>
      <c r="I861" s="1">
        <v>39707</v>
      </c>
      <c r="J861" s="1" t="s">
        <v>44</v>
      </c>
      <c r="K861" s="1">
        <v>9203.49514860005</v>
      </c>
      <c r="L861" s="1">
        <v>48565.898671581497</v>
      </c>
      <c r="M861" s="1">
        <v>10470.2068973241</v>
      </c>
      <c r="N861" s="1">
        <f t="shared" si="13"/>
        <v>22746.533572501881</v>
      </c>
    </row>
    <row r="862" spans="1:14" x14ac:dyDescent="0.2">
      <c r="A862" s="1" t="s">
        <v>1100</v>
      </c>
      <c r="B862" s="1">
        <v>1</v>
      </c>
      <c r="C862" s="1">
        <v>1</v>
      </c>
      <c r="D862" s="1">
        <v>43.72</v>
      </c>
      <c r="E862" s="1">
        <v>0.197011196283847</v>
      </c>
      <c r="F862" s="1">
        <v>5.18278433798956E-2</v>
      </c>
      <c r="G862" s="1">
        <v>8.7809318351646208</v>
      </c>
      <c r="H862" s="1">
        <v>0.223437533754134</v>
      </c>
      <c r="I862" s="1">
        <v>21172</v>
      </c>
      <c r="J862" s="1" t="s">
        <v>115</v>
      </c>
      <c r="K862" s="1">
        <v>11474.0800007343</v>
      </c>
      <c r="L862" s="1">
        <v>54037.416940573101</v>
      </c>
      <c r="M862" s="1">
        <v>0</v>
      </c>
      <c r="N862" s="1">
        <f t="shared" si="13"/>
        <v>21837.165647102465</v>
      </c>
    </row>
    <row r="863" spans="1:14" x14ac:dyDescent="0.2">
      <c r="A863" s="1" t="s">
        <v>1123</v>
      </c>
      <c r="B863" s="1">
        <v>4</v>
      </c>
      <c r="C863" s="1">
        <v>4</v>
      </c>
      <c r="D863" s="1">
        <v>170.53</v>
      </c>
      <c r="E863" s="1">
        <v>0.21044683293091601</v>
      </c>
      <c r="F863" s="1">
        <v>5.44462678165272E-2</v>
      </c>
      <c r="G863" s="1">
        <v>8.0482296726469205</v>
      </c>
      <c r="H863" s="1">
        <v>0.21120319794421899</v>
      </c>
      <c r="I863" s="1">
        <v>120564</v>
      </c>
      <c r="J863" s="1" t="s">
        <v>138</v>
      </c>
      <c r="K863" s="1">
        <v>15199.3233323001</v>
      </c>
      <c r="L863" s="1">
        <v>50021.442566664096</v>
      </c>
      <c r="M863" s="1">
        <v>0</v>
      </c>
      <c r="N863" s="1">
        <f t="shared" si="13"/>
        <v>21740.255299654731</v>
      </c>
    </row>
    <row r="864" spans="1:14" x14ac:dyDescent="0.2">
      <c r="A864" s="1" t="s">
        <v>1103</v>
      </c>
      <c r="B864" s="1">
        <v>1</v>
      </c>
      <c r="C864" s="1">
        <v>1</v>
      </c>
      <c r="D864" s="1">
        <v>65.14</v>
      </c>
      <c r="E864" s="1">
        <v>2.6227885324617499E-2</v>
      </c>
      <c r="F864" s="1">
        <v>2.3619444780433398E-2</v>
      </c>
      <c r="G864" s="1">
        <v>8.7356229116182202</v>
      </c>
      <c r="H864" s="1">
        <v>0.73173411047187797</v>
      </c>
      <c r="I864" s="1">
        <v>70826</v>
      </c>
      <c r="J864" s="1" t="s">
        <v>118</v>
      </c>
      <c r="K864" s="1">
        <v>5049.4180887831799</v>
      </c>
      <c r="L864" s="1">
        <v>52763.332478431897</v>
      </c>
      <c r="M864" s="1">
        <v>6973.7760365083504</v>
      </c>
      <c r="N864" s="1">
        <f t="shared" si="13"/>
        <v>21595.508867907811</v>
      </c>
    </row>
    <row r="865" spans="1:14" x14ac:dyDescent="0.2">
      <c r="A865" s="1" t="s">
        <v>1089</v>
      </c>
      <c r="B865" s="1">
        <v>2</v>
      </c>
      <c r="C865" s="1">
        <v>2</v>
      </c>
      <c r="D865" s="1">
        <v>69.34</v>
      </c>
      <c r="E865" s="1">
        <v>1.42889675531552E-2</v>
      </c>
      <c r="F865" s="1">
        <v>2.2608262772156801E-2</v>
      </c>
      <c r="G865" s="1">
        <v>9.3038446006071194</v>
      </c>
      <c r="H865" s="1">
        <v>0.86657352449343505</v>
      </c>
      <c r="I865" s="1">
        <v>73318</v>
      </c>
      <c r="J865" s="1" t="s">
        <v>106</v>
      </c>
      <c r="K865" s="1">
        <v>7365.7499258457201</v>
      </c>
      <c r="L865" s="1">
        <v>49021.616993457901</v>
      </c>
      <c r="M865" s="1">
        <v>7367.3910620460201</v>
      </c>
      <c r="N865" s="1">
        <f t="shared" si="13"/>
        <v>21251.585993783214</v>
      </c>
    </row>
    <row r="866" spans="1:14" x14ac:dyDescent="0.2">
      <c r="A866" s="1" t="s">
        <v>1315</v>
      </c>
      <c r="B866" s="1">
        <v>2</v>
      </c>
      <c r="C866" s="1">
        <v>2</v>
      </c>
      <c r="D866" s="1">
        <v>84.54</v>
      </c>
      <c r="E866" s="1">
        <v>1.6786864594830999E-2</v>
      </c>
      <c r="F866" s="1">
        <v>2.2608262772156801E-2</v>
      </c>
      <c r="G866" s="1">
        <v>4.6986410762405999</v>
      </c>
      <c r="H866" s="1">
        <v>0.83519260250796401</v>
      </c>
      <c r="I866" s="1">
        <v>40906</v>
      </c>
      <c r="J866" s="1" t="s">
        <v>324</v>
      </c>
      <c r="K866" s="1">
        <v>14233.030991273299</v>
      </c>
      <c r="L866" s="1">
        <v>38664.143510256203</v>
      </c>
      <c r="M866" s="1">
        <v>9863.0771914261295</v>
      </c>
      <c r="N866" s="1">
        <f t="shared" si="13"/>
        <v>20920.083897651875</v>
      </c>
    </row>
    <row r="867" spans="1:14" x14ac:dyDescent="0.2">
      <c r="A867" s="1" t="s">
        <v>1092</v>
      </c>
      <c r="B867" s="1">
        <v>1</v>
      </c>
      <c r="C867" s="1">
        <v>1</v>
      </c>
      <c r="D867" s="1">
        <v>71.41</v>
      </c>
      <c r="E867" s="1">
        <v>0.21712358134901</v>
      </c>
      <c r="F867" s="1">
        <v>5.5604659791976797E-2</v>
      </c>
      <c r="G867" s="1">
        <v>9.16799535828053</v>
      </c>
      <c r="H867" s="1">
        <v>0.20555559253476999</v>
      </c>
      <c r="I867" s="1">
        <v>36897</v>
      </c>
      <c r="J867" s="1" t="s">
        <v>109</v>
      </c>
      <c r="K867" s="1">
        <v>15947.3804317784</v>
      </c>
      <c r="L867" s="1">
        <v>46690.588035913497</v>
      </c>
      <c r="M867" s="1">
        <v>0</v>
      </c>
      <c r="N867" s="1">
        <f t="shared" si="13"/>
        <v>20879.322822563965</v>
      </c>
    </row>
    <row r="868" spans="1:14" x14ac:dyDescent="0.2">
      <c r="A868" s="1" t="s">
        <v>1252</v>
      </c>
      <c r="B868" s="1">
        <v>1</v>
      </c>
      <c r="C868" s="1">
        <v>1</v>
      </c>
      <c r="D868" s="1">
        <v>37.049999999999997</v>
      </c>
      <c r="E868" s="1">
        <v>9.7864013874186501E-2</v>
      </c>
      <c r="F868" s="1">
        <v>3.4068847104934498E-2</v>
      </c>
      <c r="G868" s="1">
        <v>5.58855761296239</v>
      </c>
      <c r="H868" s="1">
        <v>0.37745739662289202</v>
      </c>
      <c r="I868" s="1">
        <v>22785</v>
      </c>
      <c r="J868" s="1" t="s">
        <v>261</v>
      </c>
      <c r="K868" s="1">
        <v>0</v>
      </c>
      <c r="L868" s="1">
        <v>62276.889253216897</v>
      </c>
      <c r="M868" s="1">
        <v>0</v>
      </c>
      <c r="N868" s="1">
        <f t="shared" si="13"/>
        <v>20758.963084405634</v>
      </c>
    </row>
    <row r="869" spans="1:14" x14ac:dyDescent="0.2">
      <c r="A869" s="1" t="s">
        <v>1090</v>
      </c>
      <c r="B869" s="1">
        <v>4</v>
      </c>
      <c r="C869" s="1">
        <v>4</v>
      </c>
      <c r="D869" s="1">
        <v>124.93</v>
      </c>
      <c r="E869" s="1">
        <v>2.7333870657937401E-3</v>
      </c>
      <c r="F869" s="1">
        <v>1.5039263670037601E-2</v>
      </c>
      <c r="G869" s="1">
        <v>9.2258703944714693</v>
      </c>
      <c r="H869" s="1">
        <v>0.99709933019960295</v>
      </c>
      <c r="I869" s="1">
        <v>56179</v>
      </c>
      <c r="J869" s="1" t="s">
        <v>107</v>
      </c>
      <c r="K869" s="1">
        <v>10159.9873472166</v>
      </c>
      <c r="L869" s="1">
        <v>32277.722635628899</v>
      </c>
      <c r="M869" s="1">
        <v>18759.712200713398</v>
      </c>
      <c r="N869" s="1">
        <f t="shared" si="13"/>
        <v>20399.140727852966</v>
      </c>
    </row>
    <row r="870" spans="1:14" x14ac:dyDescent="0.2">
      <c r="A870" s="1" t="s">
        <v>1129</v>
      </c>
      <c r="B870" s="1">
        <v>1</v>
      </c>
      <c r="C870" s="1">
        <v>1</v>
      </c>
      <c r="D870" s="1">
        <v>58.49</v>
      </c>
      <c r="E870" s="1">
        <v>6.3490610254737199E-3</v>
      </c>
      <c r="F870" s="1">
        <v>2.0524124776323201E-2</v>
      </c>
      <c r="G870" s="1">
        <v>7.78405218444634</v>
      </c>
      <c r="H870" s="1">
        <v>0.96816214557000801</v>
      </c>
      <c r="I870" s="1">
        <v>14640</v>
      </c>
      <c r="J870" s="1" t="s">
        <v>142</v>
      </c>
      <c r="K870" s="1">
        <v>22992.747227935</v>
      </c>
      <c r="L870" s="1">
        <v>20727.5977311838</v>
      </c>
      <c r="M870" s="1">
        <v>17111.231048051999</v>
      </c>
      <c r="N870" s="1">
        <f t="shared" si="13"/>
        <v>20277.192002390264</v>
      </c>
    </row>
    <row r="871" spans="1:14" x14ac:dyDescent="0.2">
      <c r="A871" s="1" t="s">
        <v>1141</v>
      </c>
      <c r="B871" s="1">
        <v>5</v>
      </c>
      <c r="C871" s="1">
        <v>4</v>
      </c>
      <c r="D871" s="1">
        <v>225.61</v>
      </c>
      <c r="E871" s="1">
        <v>2.3049675216377501E-2</v>
      </c>
      <c r="F871" s="1">
        <v>2.3025293007281698E-2</v>
      </c>
      <c r="G871" s="1">
        <v>7.5039703780438396</v>
      </c>
      <c r="H871" s="1">
        <v>0.76384848083121204</v>
      </c>
      <c r="I871" s="1">
        <v>62296</v>
      </c>
      <c r="J871" s="1" t="s">
        <v>154</v>
      </c>
      <c r="K871" s="1">
        <v>16804.403432891399</v>
      </c>
      <c r="L871" s="1">
        <v>38323.598756900297</v>
      </c>
      <c r="M871" s="1">
        <v>5128.2734269763696</v>
      </c>
      <c r="N871" s="1">
        <f t="shared" si="13"/>
        <v>20085.425205589356</v>
      </c>
    </row>
    <row r="872" spans="1:14" x14ac:dyDescent="0.2">
      <c r="A872" s="1" t="s">
        <v>1323</v>
      </c>
      <c r="B872" s="1">
        <v>1</v>
      </c>
      <c r="C872" s="1">
        <v>1</v>
      </c>
      <c r="D872" s="1">
        <v>54.7</v>
      </c>
      <c r="E872" s="1">
        <v>2.5775065594440299E-2</v>
      </c>
      <c r="F872" s="1">
        <v>2.3543254440801999E-2</v>
      </c>
      <c r="G872" s="1">
        <v>4.6495072488495799</v>
      </c>
      <c r="H872" s="1">
        <v>0.73614998716777402</v>
      </c>
      <c r="I872" s="1">
        <v>57909</v>
      </c>
      <c r="J872" s="1" t="s">
        <v>332</v>
      </c>
      <c r="K872" s="1">
        <v>6842.2829856532198</v>
      </c>
      <c r="L872" s="1">
        <v>34816.918489048701</v>
      </c>
      <c r="M872" s="1">
        <v>17804.878693469898</v>
      </c>
      <c r="N872" s="1">
        <f t="shared" si="13"/>
        <v>19821.36005605727</v>
      </c>
    </row>
    <row r="873" spans="1:14" x14ac:dyDescent="0.2">
      <c r="A873" s="1" t="s">
        <v>1897</v>
      </c>
      <c r="B873" s="1">
        <v>1</v>
      </c>
      <c r="C873" s="1">
        <v>1</v>
      </c>
      <c r="D873" s="1">
        <v>75.02</v>
      </c>
      <c r="E873" s="1">
        <v>0.43061164597440899</v>
      </c>
      <c r="F873" s="1">
        <v>9.3861850222000706E-2</v>
      </c>
      <c r="G873" s="1">
        <v>1.45981430624383</v>
      </c>
      <c r="H873" s="1">
        <v>0.105254786470606</v>
      </c>
      <c r="I873" s="1">
        <v>63711</v>
      </c>
      <c r="J873" s="1" t="s">
        <v>870</v>
      </c>
      <c r="K873" s="1">
        <v>0</v>
      </c>
      <c r="L873" s="1">
        <v>57983.171067031501</v>
      </c>
      <c r="M873" s="1">
        <v>1262.7142129361</v>
      </c>
      <c r="N873" s="1">
        <f t="shared" si="13"/>
        <v>19748.628426655869</v>
      </c>
    </row>
    <row r="874" spans="1:14" x14ac:dyDescent="0.2">
      <c r="A874" s="1" t="s">
        <v>1082</v>
      </c>
      <c r="B874" s="1">
        <v>5</v>
      </c>
      <c r="C874" s="1">
        <v>4</v>
      </c>
      <c r="D874" s="1">
        <v>177.85</v>
      </c>
      <c r="E874" s="1">
        <v>1.2161737948632199E-2</v>
      </c>
      <c r="F874" s="1">
        <v>2.2374952802157799E-2</v>
      </c>
      <c r="G874" s="1">
        <v>9.6381111318125292</v>
      </c>
      <c r="H874" s="1">
        <v>0.89429186275007999</v>
      </c>
      <c r="I874" s="1">
        <v>295628</v>
      </c>
      <c r="J874" s="1" t="s">
        <v>99</v>
      </c>
      <c r="K874" s="1">
        <v>11047.8494755791</v>
      </c>
      <c r="L874" s="1">
        <v>40890.709427730602</v>
      </c>
      <c r="M874" s="1">
        <v>7123.24957362245</v>
      </c>
      <c r="N874" s="1">
        <f t="shared" si="13"/>
        <v>19687.269492310719</v>
      </c>
    </row>
    <row r="875" spans="1:14" x14ac:dyDescent="0.2">
      <c r="A875" s="1" t="s">
        <v>1390</v>
      </c>
      <c r="B875" s="1">
        <v>1</v>
      </c>
      <c r="C875" s="1">
        <v>1</v>
      </c>
      <c r="D875" s="1">
        <v>41.38</v>
      </c>
      <c r="E875" s="1">
        <v>9.9074163595062006E-2</v>
      </c>
      <c r="F875" s="1">
        <v>3.4379698378025597E-2</v>
      </c>
      <c r="G875" s="1">
        <v>3.9525935412762498</v>
      </c>
      <c r="H875" s="1">
        <v>0.374402109454749</v>
      </c>
      <c r="I875" s="1">
        <v>88591</v>
      </c>
      <c r="J875" s="1" t="s">
        <v>395</v>
      </c>
      <c r="K875" s="1">
        <v>10039.3072854774</v>
      </c>
      <c r="L875" s="1">
        <v>22551.389686622901</v>
      </c>
      <c r="M875" s="1">
        <v>25300.677909743299</v>
      </c>
      <c r="N875" s="1">
        <f t="shared" si="13"/>
        <v>19297.124960614532</v>
      </c>
    </row>
    <row r="876" spans="1:14" x14ac:dyDescent="0.2">
      <c r="A876" s="1" t="s">
        <v>1373</v>
      </c>
      <c r="B876" s="1">
        <v>1</v>
      </c>
      <c r="C876" s="1">
        <v>1</v>
      </c>
      <c r="D876" s="1">
        <v>23.38</v>
      </c>
      <c r="E876" s="1">
        <v>0.34727481493811901</v>
      </c>
      <c r="F876" s="1">
        <v>7.88610005327708E-2</v>
      </c>
      <c r="G876" s="1">
        <v>4.0794695526529701</v>
      </c>
      <c r="H876" s="1">
        <v>0.13190647125718599</v>
      </c>
      <c r="I876" s="1">
        <v>24783</v>
      </c>
      <c r="J876" s="1" t="s">
        <v>378</v>
      </c>
      <c r="K876" s="1">
        <v>29664.380762492699</v>
      </c>
      <c r="L876" s="1">
        <v>28016.616175425101</v>
      </c>
      <c r="M876" s="1">
        <v>0</v>
      </c>
      <c r="N876" s="1">
        <f t="shared" si="13"/>
        <v>19226.998979305932</v>
      </c>
    </row>
    <row r="877" spans="1:14" x14ac:dyDescent="0.2">
      <c r="A877" s="1" t="s">
        <v>1039</v>
      </c>
      <c r="B877" s="1">
        <v>2</v>
      </c>
      <c r="C877" s="1">
        <v>2</v>
      </c>
      <c r="D877" s="1">
        <v>74.849999999999994</v>
      </c>
      <c r="E877" s="1">
        <v>2.52371136648426E-2</v>
      </c>
      <c r="F877" s="1">
        <v>2.3525483377496902E-2</v>
      </c>
      <c r="G877" s="1">
        <v>12.040972852560101</v>
      </c>
      <c r="H877" s="1">
        <v>0.74146372927723103</v>
      </c>
      <c r="I877" s="1">
        <v>73654</v>
      </c>
      <c r="J877" s="1" t="s">
        <v>60</v>
      </c>
      <c r="K877" s="1">
        <v>3859.4210122650902</v>
      </c>
      <c r="L877" s="1">
        <v>47691.488562217601</v>
      </c>
      <c r="M877" s="1">
        <v>6057.7174719411596</v>
      </c>
      <c r="N877" s="1">
        <f t="shared" si="13"/>
        <v>19202.875682141283</v>
      </c>
    </row>
    <row r="878" spans="1:14" x14ac:dyDescent="0.2">
      <c r="A878" s="1" t="s">
        <v>1132</v>
      </c>
      <c r="B878" s="1">
        <v>1</v>
      </c>
      <c r="C878" s="1">
        <v>1</v>
      </c>
      <c r="D878" s="1">
        <v>26.54</v>
      </c>
      <c r="E878" s="1">
        <v>2.64605167021921E-2</v>
      </c>
      <c r="F878" s="1">
        <v>2.3717590093224002E-2</v>
      </c>
      <c r="G878" s="1">
        <v>7.6799591576556203</v>
      </c>
      <c r="H878" s="1">
        <v>0.72948551488022295</v>
      </c>
      <c r="I878" s="1">
        <v>41241</v>
      </c>
      <c r="J878" s="1" t="s">
        <v>145</v>
      </c>
      <c r="K878" s="1">
        <v>6147.1498202372804</v>
      </c>
      <c r="L878" s="1">
        <v>46828.257859407902</v>
      </c>
      <c r="M878" s="1">
        <v>4418.8371833483898</v>
      </c>
      <c r="N878" s="1">
        <f t="shared" si="13"/>
        <v>19131.414954331191</v>
      </c>
    </row>
    <row r="879" spans="1:14" x14ac:dyDescent="0.2">
      <c r="A879" s="1" t="s">
        <v>1164</v>
      </c>
      <c r="B879" s="1">
        <v>1</v>
      </c>
      <c r="C879" s="1">
        <v>1</v>
      </c>
      <c r="D879" s="1">
        <v>24.89</v>
      </c>
      <c r="E879" s="1">
        <v>0.23863506815016999</v>
      </c>
      <c r="F879" s="1">
        <v>5.9216233844804303E-2</v>
      </c>
      <c r="G879" s="1">
        <v>7.0405045513178504</v>
      </c>
      <c r="H879" s="1">
        <v>0.18904147761071199</v>
      </c>
      <c r="I879" s="1">
        <v>38204</v>
      </c>
      <c r="J879" s="1" t="s">
        <v>177</v>
      </c>
      <c r="K879" s="1">
        <v>24147.661840564801</v>
      </c>
      <c r="L879" s="1">
        <v>0</v>
      </c>
      <c r="M879" s="1">
        <v>32794.3703665637</v>
      </c>
      <c r="N879" s="1">
        <f t="shared" si="13"/>
        <v>18980.677402376168</v>
      </c>
    </row>
    <row r="880" spans="1:14" x14ac:dyDescent="0.2">
      <c r="A880" s="1" t="s">
        <v>1088</v>
      </c>
      <c r="B880" s="1">
        <v>1</v>
      </c>
      <c r="C880" s="1">
        <v>1</v>
      </c>
      <c r="D880" s="1">
        <v>29.94</v>
      </c>
      <c r="E880" s="1">
        <v>0.200260600258094</v>
      </c>
      <c r="F880" s="1">
        <v>5.2405582269369699E-2</v>
      </c>
      <c r="G880" s="1">
        <v>9.3199166645428608</v>
      </c>
      <c r="H880" s="1">
        <v>0.220365268678404</v>
      </c>
      <c r="I880" s="1">
        <v>87448</v>
      </c>
      <c r="J880" s="1" t="s">
        <v>105</v>
      </c>
      <c r="K880" s="1">
        <v>11374.7068018932</v>
      </c>
      <c r="L880" s="1">
        <v>45259.756579126697</v>
      </c>
      <c r="M880" s="1">
        <v>0</v>
      </c>
      <c r="N880" s="1">
        <f t="shared" si="13"/>
        <v>18878.154460339967</v>
      </c>
    </row>
    <row r="881" spans="1:14" x14ac:dyDescent="0.2">
      <c r="A881" s="1" t="s">
        <v>1460</v>
      </c>
      <c r="B881" s="1">
        <v>1</v>
      </c>
      <c r="C881" s="1">
        <v>1</v>
      </c>
      <c r="D881" s="1">
        <v>35.340000000000003</v>
      </c>
      <c r="E881" s="1">
        <v>6.0710260862610603E-2</v>
      </c>
      <c r="F881" s="1">
        <v>2.7616367546436201E-2</v>
      </c>
      <c r="G881" s="1">
        <v>3.33133215513956</v>
      </c>
      <c r="H881" s="1">
        <v>0.50319573074661905</v>
      </c>
      <c r="I881" s="1">
        <v>48171</v>
      </c>
      <c r="J881" s="1" t="s">
        <v>461</v>
      </c>
      <c r="K881" s="1">
        <v>9710.3723513330006</v>
      </c>
      <c r="L881" s="1">
        <v>15293.887852167099</v>
      </c>
      <c r="M881" s="1">
        <v>31091.9686629752</v>
      </c>
      <c r="N881" s="1">
        <f t="shared" si="13"/>
        <v>18698.742955491765</v>
      </c>
    </row>
    <row r="882" spans="1:14" x14ac:dyDescent="0.2">
      <c r="A882" s="1" t="s">
        <v>1098</v>
      </c>
      <c r="B882" s="1">
        <v>1</v>
      </c>
      <c r="C882" s="1">
        <v>1</v>
      </c>
      <c r="D882" s="1">
        <v>84.3</v>
      </c>
      <c r="E882" s="1">
        <v>5.3628726474813596E-3</v>
      </c>
      <c r="F882" s="1">
        <v>2.0524124776323201E-2</v>
      </c>
      <c r="G882" s="1">
        <v>8.9286435093264203</v>
      </c>
      <c r="H882" s="1">
        <v>0.97850865607395099</v>
      </c>
      <c r="I882" s="1">
        <v>124201</v>
      </c>
      <c r="J882" s="1" t="s">
        <v>113</v>
      </c>
      <c r="K882" s="1">
        <v>25186.814980220799</v>
      </c>
      <c r="L882" s="1">
        <v>22756.1345164575</v>
      </c>
      <c r="M882" s="1">
        <v>7769.9045198672802</v>
      </c>
      <c r="N882" s="1">
        <f t="shared" si="13"/>
        <v>18570.951338848525</v>
      </c>
    </row>
    <row r="883" spans="1:14" x14ac:dyDescent="0.2">
      <c r="A883" s="1" t="s">
        <v>1032</v>
      </c>
      <c r="B883" s="1">
        <v>2</v>
      </c>
      <c r="C883" s="1">
        <v>2</v>
      </c>
      <c r="D883" s="1">
        <v>89.33</v>
      </c>
      <c r="E883" s="1">
        <v>0.15088962924802099</v>
      </c>
      <c r="F883" s="1">
        <v>4.3878173363346797E-2</v>
      </c>
      <c r="G883" s="1">
        <v>13.128658724015599</v>
      </c>
      <c r="H883" s="1">
        <v>0.27706473733264297</v>
      </c>
      <c r="I883" s="1">
        <v>24254</v>
      </c>
      <c r="J883" s="1" t="s">
        <v>55</v>
      </c>
      <c r="K883" s="1">
        <v>0</v>
      </c>
      <c r="L883" s="1">
        <v>51382.766876128699</v>
      </c>
      <c r="M883" s="1">
        <v>3874.5344962128502</v>
      </c>
      <c r="N883" s="1">
        <f t="shared" si="13"/>
        <v>18419.100457447184</v>
      </c>
    </row>
    <row r="884" spans="1:14" x14ac:dyDescent="0.2">
      <c r="A884" s="1" t="s">
        <v>1007</v>
      </c>
      <c r="B884" s="1">
        <v>3</v>
      </c>
      <c r="C884" s="1">
        <v>3</v>
      </c>
      <c r="D884" s="1">
        <v>115.94</v>
      </c>
      <c r="E884" s="1">
        <v>2.8568947785143899E-2</v>
      </c>
      <c r="F884" s="1">
        <v>2.37615451434353E-2</v>
      </c>
      <c r="G884" s="1">
        <v>16.485955335302801</v>
      </c>
      <c r="H884" s="1">
        <v>0.70970861663788798</v>
      </c>
      <c r="I884" s="1">
        <v>52773</v>
      </c>
      <c r="J884" s="1" t="s">
        <v>34</v>
      </c>
      <c r="K884" s="1">
        <v>2129.3728838583502</v>
      </c>
      <c r="L884" s="1">
        <v>51902.854022801701</v>
      </c>
      <c r="M884" s="1">
        <v>898.37720519511197</v>
      </c>
      <c r="N884" s="1">
        <f t="shared" si="13"/>
        <v>18310.201370618386</v>
      </c>
    </row>
    <row r="885" spans="1:14" x14ac:dyDescent="0.2">
      <c r="A885" s="1" t="s">
        <v>1050</v>
      </c>
      <c r="B885" s="1">
        <v>1</v>
      </c>
      <c r="C885" s="1">
        <v>1</v>
      </c>
      <c r="D885" s="1">
        <v>67.38</v>
      </c>
      <c r="E885" s="1">
        <v>0.14992668933902201</v>
      </c>
      <c r="F885" s="1">
        <v>4.3878173363346797E-2</v>
      </c>
      <c r="G885" s="1">
        <v>11.179502874512499</v>
      </c>
      <c r="H885" s="1">
        <v>0.278432564720339</v>
      </c>
      <c r="I885" s="1">
        <v>35901</v>
      </c>
      <c r="J885" s="1" t="s">
        <v>71</v>
      </c>
      <c r="K885" s="1">
        <v>2541.2128625304899</v>
      </c>
      <c r="L885" s="1">
        <v>52292.6519293124</v>
      </c>
      <c r="M885" s="1">
        <v>0</v>
      </c>
      <c r="N885" s="1">
        <f t="shared" si="13"/>
        <v>18277.954930614298</v>
      </c>
    </row>
    <row r="886" spans="1:14" x14ac:dyDescent="0.2">
      <c r="A886" s="1" t="s">
        <v>1033</v>
      </c>
      <c r="B886" s="1">
        <v>1</v>
      </c>
      <c r="C886" s="1">
        <v>1</v>
      </c>
      <c r="D886" s="1">
        <v>40.35</v>
      </c>
      <c r="E886" s="1">
        <v>0.15444119904666301</v>
      </c>
      <c r="F886" s="1">
        <v>4.43478647158679E-2</v>
      </c>
      <c r="G886" s="1">
        <v>12.888751389661399</v>
      </c>
      <c r="H886" s="1">
        <v>0.27212544785102899</v>
      </c>
      <c r="I886" s="1">
        <v>30214</v>
      </c>
      <c r="J886" s="1" t="s">
        <v>56</v>
      </c>
      <c r="K886" s="1">
        <v>3909.45300908129</v>
      </c>
      <c r="L886" s="1">
        <v>50662.671146342102</v>
      </c>
      <c r="M886" s="1">
        <v>0</v>
      </c>
      <c r="N886" s="1">
        <f t="shared" si="13"/>
        <v>18190.708051807796</v>
      </c>
    </row>
    <row r="887" spans="1:14" x14ac:dyDescent="0.2">
      <c r="A887" s="1" t="s">
        <v>1120</v>
      </c>
      <c r="B887" s="1">
        <v>1</v>
      </c>
      <c r="C887" s="1">
        <v>1</v>
      </c>
      <c r="D887" s="1">
        <v>78.180000000000007</v>
      </c>
      <c r="E887" s="1">
        <v>0.19475510524460801</v>
      </c>
      <c r="F887" s="1">
        <v>5.1730053720802797E-2</v>
      </c>
      <c r="G887" s="1">
        <v>8.0873593524223804</v>
      </c>
      <c r="H887" s="1">
        <v>0.22561580688538399</v>
      </c>
      <c r="I887" s="1">
        <v>58462</v>
      </c>
      <c r="J887" s="1" t="s">
        <v>135</v>
      </c>
      <c r="K887" s="1">
        <v>7343.2419520368903</v>
      </c>
      <c r="L887" s="1">
        <v>46572.727136959496</v>
      </c>
      <c r="M887" s="1">
        <v>0</v>
      </c>
      <c r="N887" s="1">
        <f t="shared" si="13"/>
        <v>17971.98969633213</v>
      </c>
    </row>
    <row r="888" spans="1:14" x14ac:dyDescent="0.2">
      <c r="A888" s="1" t="s">
        <v>1539</v>
      </c>
      <c r="B888" s="1">
        <v>1</v>
      </c>
      <c r="C888" s="1">
        <v>1</v>
      </c>
      <c r="D888" s="1">
        <v>81.84</v>
      </c>
      <c r="E888" s="1">
        <v>0.48098099639974801</v>
      </c>
      <c r="F888" s="1">
        <v>0.102739534299975</v>
      </c>
      <c r="G888" s="1">
        <v>2.6829941122407002</v>
      </c>
      <c r="H888" s="1">
        <v>9.3302374247486899E-2</v>
      </c>
      <c r="I888" s="1">
        <v>22885</v>
      </c>
      <c r="J888" s="1" t="s">
        <v>536</v>
      </c>
      <c r="K888" s="1">
        <v>20433.244256059399</v>
      </c>
      <c r="L888" s="1">
        <v>29032.781313867101</v>
      </c>
      <c r="M888" s="1">
        <v>4422.1110390964604</v>
      </c>
      <c r="N888" s="1">
        <f t="shared" si="13"/>
        <v>17962.712203007653</v>
      </c>
    </row>
    <row r="889" spans="1:14" x14ac:dyDescent="0.2">
      <c r="A889" s="1" t="s">
        <v>1125</v>
      </c>
      <c r="B889" s="1">
        <v>2</v>
      </c>
      <c r="C889" s="1">
        <v>2</v>
      </c>
      <c r="D889" s="1">
        <v>113.55</v>
      </c>
      <c r="E889" s="1">
        <v>1.7938951100865699E-2</v>
      </c>
      <c r="F889" s="1">
        <v>2.2608262772156801E-2</v>
      </c>
      <c r="G889" s="1">
        <v>7.9852570091923702</v>
      </c>
      <c r="H889" s="1">
        <v>0.821252734137914</v>
      </c>
      <c r="I889" s="1">
        <v>80174</v>
      </c>
      <c r="J889" s="1" t="s">
        <v>1126</v>
      </c>
      <c r="K889" s="1">
        <v>5211.0328271594799</v>
      </c>
      <c r="L889" s="1">
        <v>36860.143304948302</v>
      </c>
      <c r="M889" s="1">
        <v>10652.864150023401</v>
      </c>
      <c r="N889" s="1">
        <f t="shared" si="13"/>
        <v>17574.680094043728</v>
      </c>
    </row>
    <row r="890" spans="1:14" x14ac:dyDescent="0.2">
      <c r="A890" s="1" t="s">
        <v>1017</v>
      </c>
      <c r="B890" s="1">
        <v>4</v>
      </c>
      <c r="C890" s="1">
        <v>4</v>
      </c>
      <c r="D890" s="1">
        <v>245.64</v>
      </c>
      <c r="E890" s="1">
        <v>1.22340313758463E-2</v>
      </c>
      <c r="F890" s="1">
        <v>2.2374952802157799E-2</v>
      </c>
      <c r="G890" s="1">
        <v>14.7691819278282</v>
      </c>
      <c r="H890" s="1">
        <v>0.89333985475621702</v>
      </c>
      <c r="I890" s="1">
        <v>136548</v>
      </c>
      <c r="J890" s="1" t="s">
        <v>42</v>
      </c>
      <c r="K890" s="1">
        <v>6949.0145328373301</v>
      </c>
      <c r="L890" s="1">
        <v>40269.307597006002</v>
      </c>
      <c r="M890" s="1">
        <v>5006.1822714249301</v>
      </c>
      <c r="N890" s="1">
        <f t="shared" si="13"/>
        <v>17408.168133756088</v>
      </c>
    </row>
    <row r="891" spans="1:14" x14ac:dyDescent="0.2">
      <c r="A891" s="1" t="s">
        <v>1333</v>
      </c>
      <c r="B891" s="1">
        <v>1</v>
      </c>
      <c r="C891" s="1">
        <v>1</v>
      </c>
      <c r="D891" s="1">
        <v>21.64</v>
      </c>
      <c r="E891" s="1">
        <v>4.6324694025679299E-2</v>
      </c>
      <c r="F891" s="1">
        <v>2.5282166736200699E-2</v>
      </c>
      <c r="G891" s="1">
        <v>4.5686441593048004</v>
      </c>
      <c r="H891" s="1">
        <v>0.57811567980528999</v>
      </c>
      <c r="I891" s="1">
        <v>53771</v>
      </c>
      <c r="J891" s="1" t="s">
        <v>340</v>
      </c>
      <c r="K891" s="1">
        <v>16346.769843404199</v>
      </c>
      <c r="L891" s="1">
        <v>30169.261988468501</v>
      </c>
      <c r="M891" s="1">
        <v>5311.5572405733001</v>
      </c>
      <c r="N891" s="1">
        <f t="shared" si="13"/>
        <v>17275.863024148668</v>
      </c>
    </row>
    <row r="892" spans="1:14" x14ac:dyDescent="0.2">
      <c r="A892" s="1" t="s">
        <v>1358</v>
      </c>
      <c r="B892" s="1">
        <v>2</v>
      </c>
      <c r="C892" s="1">
        <v>2</v>
      </c>
      <c r="D892" s="1">
        <v>70.45</v>
      </c>
      <c r="E892" s="1">
        <v>9.9438777491213701E-2</v>
      </c>
      <c r="F892" s="1">
        <v>3.4429603672490899E-2</v>
      </c>
      <c r="G892" s="1">
        <v>4.2803348245647799</v>
      </c>
      <c r="H892" s="1">
        <v>0.373490996828993</v>
      </c>
      <c r="I892" s="1">
        <v>95178</v>
      </c>
      <c r="J892" s="1" t="s">
        <v>363</v>
      </c>
      <c r="K892" s="1">
        <v>7689.0701043667104</v>
      </c>
      <c r="L892" s="1">
        <v>42040.531432879303</v>
      </c>
      <c r="M892" s="1">
        <v>2049.84771718414</v>
      </c>
      <c r="N892" s="1">
        <f t="shared" si="13"/>
        <v>17259.816418143382</v>
      </c>
    </row>
    <row r="893" spans="1:14" x14ac:dyDescent="0.2">
      <c r="A893" s="1" t="s">
        <v>1011</v>
      </c>
      <c r="B893" s="1">
        <v>6</v>
      </c>
      <c r="C893" s="1">
        <v>6</v>
      </c>
      <c r="D893" s="1">
        <v>367.57</v>
      </c>
      <c r="E893" s="1">
        <v>9.0842865126978794E-3</v>
      </c>
      <c r="F893" s="1">
        <v>2.1781453028495001E-2</v>
      </c>
      <c r="G893" s="1">
        <v>15.458807377077701</v>
      </c>
      <c r="H893" s="1">
        <v>0.93476383091382398</v>
      </c>
      <c r="I893" s="1">
        <v>108633</v>
      </c>
      <c r="J893" s="1" t="s">
        <v>1012</v>
      </c>
      <c r="K893" s="1">
        <v>11714.850658605301</v>
      </c>
      <c r="L893" s="1">
        <v>35503.980590911597</v>
      </c>
      <c r="M893" s="1">
        <v>4283.8649564342404</v>
      </c>
      <c r="N893" s="1">
        <f t="shared" si="13"/>
        <v>17167.565401983713</v>
      </c>
    </row>
    <row r="894" spans="1:14" x14ac:dyDescent="0.2">
      <c r="A894" s="1" t="s">
        <v>1364</v>
      </c>
      <c r="B894" s="1">
        <v>1</v>
      </c>
      <c r="C894" s="1">
        <v>1</v>
      </c>
      <c r="D894" s="1">
        <v>27.89</v>
      </c>
      <c r="E894" s="1">
        <v>0.27616910841201597</v>
      </c>
      <c r="F894" s="1">
        <v>6.6300122422689706E-2</v>
      </c>
      <c r="G894" s="1">
        <v>4.1977109364503198</v>
      </c>
      <c r="H894" s="1">
        <v>0.16518969856663901</v>
      </c>
      <c r="I894" s="1">
        <v>45359</v>
      </c>
      <c r="J894" s="1" t="s">
        <v>369</v>
      </c>
      <c r="K894" s="1">
        <v>0</v>
      </c>
      <c r="L894" s="1">
        <v>40489.215102783397</v>
      </c>
      <c r="M894" s="1">
        <v>10716.2445868349</v>
      </c>
      <c r="N894" s="1">
        <f t="shared" si="13"/>
        <v>17068.486563206101</v>
      </c>
    </row>
    <row r="895" spans="1:14" x14ac:dyDescent="0.2">
      <c r="A895" s="1" t="s">
        <v>1368</v>
      </c>
      <c r="B895" s="1">
        <v>3</v>
      </c>
      <c r="C895" s="1">
        <v>3</v>
      </c>
      <c r="D895" s="1">
        <v>118.27</v>
      </c>
      <c r="E895" s="1">
        <v>4.96372085534766E-2</v>
      </c>
      <c r="F895" s="1">
        <v>2.6009646952694501E-2</v>
      </c>
      <c r="G895" s="1">
        <v>4.1248727593201</v>
      </c>
      <c r="H895" s="1">
        <v>0.55890045100277996</v>
      </c>
      <c r="I895" s="1">
        <v>68240</v>
      </c>
      <c r="J895" s="1" t="s">
        <v>373</v>
      </c>
      <c r="K895" s="1">
        <v>17656.396053831901</v>
      </c>
      <c r="L895" s="1">
        <v>26022.647394664698</v>
      </c>
      <c r="M895" s="1">
        <v>7352.2315075716197</v>
      </c>
      <c r="N895" s="1">
        <f t="shared" si="13"/>
        <v>17010.424985356072</v>
      </c>
    </row>
    <row r="896" spans="1:14" x14ac:dyDescent="0.2">
      <c r="A896" s="1" t="s">
        <v>1195</v>
      </c>
      <c r="B896" s="1">
        <v>2</v>
      </c>
      <c r="C896" s="1">
        <v>2</v>
      </c>
      <c r="D896" s="1">
        <v>73.819999999999993</v>
      </c>
      <c r="E896" s="1">
        <v>0.130523589173414</v>
      </c>
      <c r="F896" s="1">
        <v>4.0381582086363499E-2</v>
      </c>
      <c r="G896" s="1">
        <v>6.4172839631668896</v>
      </c>
      <c r="H896" s="1">
        <v>0.30893640785387999</v>
      </c>
      <c r="I896" s="1">
        <v>151200</v>
      </c>
      <c r="J896" s="1" t="s">
        <v>206</v>
      </c>
      <c r="K896" s="1">
        <v>0</v>
      </c>
      <c r="L896" s="1">
        <v>50756.653098594099</v>
      </c>
      <c r="M896" s="1">
        <v>247.895376372371</v>
      </c>
      <c r="N896" s="1">
        <f t="shared" si="13"/>
        <v>17001.516158322156</v>
      </c>
    </row>
    <row r="897" spans="1:14" x14ac:dyDescent="0.2">
      <c r="A897" s="1" t="s">
        <v>1182</v>
      </c>
      <c r="B897" s="1">
        <v>3</v>
      </c>
      <c r="C897" s="1">
        <v>3</v>
      </c>
      <c r="D897" s="1">
        <v>129.41999999999999</v>
      </c>
      <c r="E897" s="1">
        <v>2.4735801158070399E-2</v>
      </c>
      <c r="F897" s="1">
        <v>2.3525483377496902E-2</v>
      </c>
      <c r="G897" s="1">
        <v>6.6773481667718899</v>
      </c>
      <c r="H897" s="1">
        <v>0.74648258362206399</v>
      </c>
      <c r="I897" s="1">
        <v>39978</v>
      </c>
      <c r="J897" s="1" t="s">
        <v>193</v>
      </c>
      <c r="K897" s="1">
        <v>5571.7933363023503</v>
      </c>
      <c r="L897" s="1">
        <v>38301.408074356201</v>
      </c>
      <c r="M897" s="1">
        <v>6471.32487437701</v>
      </c>
      <c r="N897" s="1">
        <f t="shared" si="13"/>
        <v>16781.50876167852</v>
      </c>
    </row>
    <row r="898" spans="1:14" x14ac:dyDescent="0.2">
      <c r="A898" s="1" t="s">
        <v>987</v>
      </c>
      <c r="B898" s="1">
        <v>4</v>
      </c>
      <c r="C898" s="1">
        <v>4</v>
      </c>
      <c r="D898" s="1">
        <v>229.05</v>
      </c>
      <c r="E898" s="1">
        <v>1.6911737149946E-2</v>
      </c>
      <c r="F898" s="1">
        <v>2.2608262772156801E-2</v>
      </c>
      <c r="G898" s="1">
        <v>22.550039981614901</v>
      </c>
      <c r="H898" s="1">
        <v>0.83366451935234398</v>
      </c>
      <c r="I898" s="1">
        <v>28208</v>
      </c>
      <c r="J898" s="1" t="s">
        <v>16</v>
      </c>
      <c r="K898" s="1">
        <v>2324.34118736249</v>
      </c>
      <c r="L898" s="1">
        <v>45707.289407558397</v>
      </c>
      <c r="M898" s="1">
        <v>1896.88045063596</v>
      </c>
      <c r="N898" s="1">
        <f t="shared" ref="N898:N961" si="14">AVERAGE(K898:M898)</f>
        <v>16642.837015185618</v>
      </c>
    </row>
    <row r="899" spans="1:14" x14ac:dyDescent="0.2">
      <c r="A899" s="1" t="s">
        <v>1061</v>
      </c>
      <c r="B899" s="1">
        <v>2</v>
      </c>
      <c r="C899" s="1">
        <v>2</v>
      </c>
      <c r="D899" s="1">
        <v>126.69</v>
      </c>
      <c r="E899" s="1">
        <v>0.18543052999779</v>
      </c>
      <c r="F899" s="1">
        <v>4.9676870541128099E-2</v>
      </c>
      <c r="G899" s="1">
        <v>10.4673761249965</v>
      </c>
      <c r="H899" s="1">
        <v>0.235035252912075</v>
      </c>
      <c r="I899" s="1">
        <v>47210</v>
      </c>
      <c r="J899" s="1" t="s">
        <v>82</v>
      </c>
      <c r="K899" s="1">
        <v>4099.1416375610797</v>
      </c>
      <c r="L899" s="1">
        <v>45817.814613189897</v>
      </c>
      <c r="M899" s="1">
        <v>0</v>
      </c>
      <c r="N899" s="1">
        <f t="shared" si="14"/>
        <v>16638.985416916992</v>
      </c>
    </row>
    <row r="900" spans="1:14" x14ac:dyDescent="0.2">
      <c r="A900" s="1" t="s">
        <v>1789</v>
      </c>
      <c r="B900" s="1">
        <v>1</v>
      </c>
      <c r="C900" s="1">
        <v>1</v>
      </c>
      <c r="D900" s="1">
        <v>23.72</v>
      </c>
      <c r="E900" s="1">
        <v>0.88005685359204999</v>
      </c>
      <c r="F900" s="1">
        <v>0.16931739686962699</v>
      </c>
      <c r="G900" s="1">
        <v>1.0912343759700101</v>
      </c>
      <c r="H900" s="1">
        <v>5.1837217790765798E-2</v>
      </c>
      <c r="I900" s="1">
        <v>84112</v>
      </c>
      <c r="J900" s="1" t="s">
        <v>772</v>
      </c>
      <c r="K900" s="1">
        <v>6900.6281871758401</v>
      </c>
      <c r="L900" s="1">
        <v>32236.450895735699</v>
      </c>
      <c r="M900" s="1">
        <v>10290.370672397499</v>
      </c>
      <c r="N900" s="1">
        <f t="shared" si="14"/>
        <v>16475.816585103013</v>
      </c>
    </row>
    <row r="901" spans="1:14" x14ac:dyDescent="0.2">
      <c r="A901" s="1" t="s">
        <v>1689</v>
      </c>
      <c r="B901" s="1">
        <v>1</v>
      </c>
      <c r="C901" s="1">
        <v>1</v>
      </c>
      <c r="D901" s="1">
        <v>52.07</v>
      </c>
      <c r="E901" s="1">
        <v>0.14000276042898799</v>
      </c>
      <c r="F901" s="1">
        <v>4.2322758283221601E-2</v>
      </c>
      <c r="G901" s="1">
        <v>1.6278040464727099</v>
      </c>
      <c r="H901" s="1">
        <v>0.293294017600848</v>
      </c>
      <c r="I901" s="1">
        <v>74678</v>
      </c>
      <c r="J901" s="1" t="s">
        <v>680</v>
      </c>
      <c r="K901" s="1">
        <v>0</v>
      </c>
      <c r="L901" s="1">
        <v>48166.872082587499</v>
      </c>
      <c r="M901" s="1">
        <v>0</v>
      </c>
      <c r="N901" s="1">
        <f t="shared" si="14"/>
        <v>16055.624027529166</v>
      </c>
    </row>
    <row r="902" spans="1:14" x14ac:dyDescent="0.2">
      <c r="A902" s="1" t="s">
        <v>1205</v>
      </c>
      <c r="B902" s="1">
        <v>1</v>
      </c>
      <c r="C902" s="1">
        <v>1</v>
      </c>
      <c r="D902" s="1">
        <v>30.59</v>
      </c>
      <c r="E902" s="1">
        <v>4.0274805935622798E-2</v>
      </c>
      <c r="F902" s="1">
        <v>2.4483837423828401E-2</v>
      </c>
      <c r="G902" s="1">
        <v>6.2315248545661399</v>
      </c>
      <c r="H902" s="1">
        <v>0.61696724823354598</v>
      </c>
      <c r="I902" s="1">
        <v>95402</v>
      </c>
      <c r="J902" s="1" t="s">
        <v>216</v>
      </c>
      <c r="K902" s="1">
        <v>4296.20657208393</v>
      </c>
      <c r="L902" s="1">
        <v>40511.643929616701</v>
      </c>
      <c r="M902" s="1">
        <v>2858.6785260202701</v>
      </c>
      <c r="N902" s="1">
        <f t="shared" si="14"/>
        <v>15888.8430092403</v>
      </c>
    </row>
    <row r="903" spans="1:14" x14ac:dyDescent="0.2">
      <c r="A903" s="1" t="s">
        <v>1013</v>
      </c>
      <c r="B903" s="1">
        <v>3</v>
      </c>
      <c r="C903" s="1">
        <v>3</v>
      </c>
      <c r="D903" s="1">
        <v>132.54</v>
      </c>
      <c r="E903" s="1">
        <v>0.140107594756714</v>
      </c>
      <c r="F903" s="1">
        <v>4.2322758283221601E-2</v>
      </c>
      <c r="G903" s="1">
        <v>15.302614620469299</v>
      </c>
      <c r="H903" s="1">
        <v>0.29312932977938899</v>
      </c>
      <c r="I903" s="1">
        <v>42966</v>
      </c>
      <c r="J903" s="1" t="s">
        <v>38</v>
      </c>
      <c r="K903" s="1">
        <v>3475.2275542697498</v>
      </c>
      <c r="L903" s="1">
        <v>44105.864981024599</v>
      </c>
      <c r="M903" s="1">
        <v>0</v>
      </c>
      <c r="N903" s="1">
        <f t="shared" si="14"/>
        <v>15860.364178431448</v>
      </c>
    </row>
    <row r="904" spans="1:14" x14ac:dyDescent="0.2">
      <c r="A904" s="1" t="s">
        <v>1555</v>
      </c>
      <c r="B904" s="1">
        <v>2</v>
      </c>
      <c r="C904" s="1">
        <v>1</v>
      </c>
      <c r="D904" s="1">
        <v>80.290000000000006</v>
      </c>
      <c r="E904" s="1">
        <v>0.14306164921924</v>
      </c>
      <c r="F904" s="1">
        <v>4.2677430734336899E-2</v>
      </c>
      <c r="G904" s="1">
        <v>2.5525883960991602</v>
      </c>
      <c r="H904" s="1">
        <v>0.288558619103429</v>
      </c>
      <c r="I904" s="1">
        <v>19546</v>
      </c>
      <c r="J904" s="1" t="s">
        <v>548</v>
      </c>
      <c r="K904" s="1">
        <v>3595.7935988243999</v>
      </c>
      <c r="L904" s="1">
        <v>37654.373479813701</v>
      </c>
      <c r="M904" s="1">
        <v>6169.6786912338503</v>
      </c>
      <c r="N904" s="1">
        <f t="shared" si="14"/>
        <v>15806.615256623983</v>
      </c>
    </row>
    <row r="905" spans="1:14" x14ac:dyDescent="0.2">
      <c r="A905" s="1" t="s">
        <v>1495</v>
      </c>
      <c r="B905" s="1">
        <v>1</v>
      </c>
      <c r="C905" s="1">
        <v>1</v>
      </c>
      <c r="D905" s="1">
        <v>28.72</v>
      </c>
      <c r="E905" s="1">
        <v>0.116438775663398</v>
      </c>
      <c r="F905" s="1">
        <v>3.7997352736363003E-2</v>
      </c>
      <c r="G905" s="1">
        <v>3.01073166121021</v>
      </c>
      <c r="H905" s="1">
        <v>0.33531152284933502</v>
      </c>
      <c r="I905" s="1">
        <v>103440</v>
      </c>
      <c r="J905" s="1" t="s">
        <v>496</v>
      </c>
      <c r="K905" s="1">
        <v>3996.8281709579701</v>
      </c>
      <c r="L905" s="1">
        <v>39301.430556660503</v>
      </c>
      <c r="M905" s="1">
        <v>3988.1573282341201</v>
      </c>
      <c r="N905" s="1">
        <f t="shared" si="14"/>
        <v>15762.138685284197</v>
      </c>
    </row>
    <row r="906" spans="1:14" x14ac:dyDescent="0.2">
      <c r="A906" s="1" t="s">
        <v>1345</v>
      </c>
      <c r="B906" s="1">
        <v>2</v>
      </c>
      <c r="C906" s="1">
        <v>2</v>
      </c>
      <c r="D906" s="1">
        <v>58.39</v>
      </c>
      <c r="E906" s="1">
        <v>0.19846955622670601</v>
      </c>
      <c r="F906" s="1">
        <v>5.20078414848111E-2</v>
      </c>
      <c r="G906" s="1">
        <v>4.3974054841678996</v>
      </c>
      <c r="H906" s="1">
        <v>0.222049312774142</v>
      </c>
      <c r="I906" s="1">
        <v>54331</v>
      </c>
      <c r="J906" s="1" t="s">
        <v>350</v>
      </c>
      <c r="K906" s="1">
        <v>23554.223161702099</v>
      </c>
      <c r="L906" s="1">
        <v>21792.361113524199</v>
      </c>
      <c r="M906" s="1">
        <v>1566.6070338360601</v>
      </c>
      <c r="N906" s="1">
        <f t="shared" si="14"/>
        <v>15637.730436354119</v>
      </c>
    </row>
    <row r="907" spans="1:14" x14ac:dyDescent="0.2">
      <c r="A907" s="1" t="s">
        <v>1331</v>
      </c>
      <c r="B907" s="1">
        <v>1</v>
      </c>
      <c r="C907" s="1">
        <v>1</v>
      </c>
      <c r="D907" s="1">
        <v>54.05</v>
      </c>
      <c r="E907" s="1">
        <v>0.102549258440864</v>
      </c>
      <c r="F907" s="1">
        <v>3.5188984027865501E-2</v>
      </c>
      <c r="G907" s="1">
        <v>4.5982268311503702</v>
      </c>
      <c r="H907" s="1">
        <v>0.36589044757098499</v>
      </c>
      <c r="I907" s="1">
        <v>47979</v>
      </c>
      <c r="J907" s="1" t="s">
        <v>338</v>
      </c>
      <c r="K907" s="1">
        <v>0</v>
      </c>
      <c r="L907" s="1">
        <v>46155.078213002103</v>
      </c>
      <c r="M907" s="1">
        <v>0</v>
      </c>
      <c r="N907" s="1">
        <f t="shared" si="14"/>
        <v>15385.026071000701</v>
      </c>
    </row>
    <row r="908" spans="1:14" x14ac:dyDescent="0.2">
      <c r="A908" s="1" t="s">
        <v>1028</v>
      </c>
      <c r="B908" s="1">
        <v>1</v>
      </c>
      <c r="C908" s="1">
        <v>1</v>
      </c>
      <c r="D908" s="1">
        <v>44.68</v>
      </c>
      <c r="E908" s="1">
        <v>0.15834979527472101</v>
      </c>
      <c r="F908" s="1">
        <v>4.4970300527911698E-2</v>
      </c>
      <c r="G908" s="1">
        <v>13.4222488581647</v>
      </c>
      <c r="H908" s="1">
        <v>0.266874066466538</v>
      </c>
      <c r="I908" s="1">
        <v>77545</v>
      </c>
      <c r="J908" s="1" t="s">
        <v>51</v>
      </c>
      <c r="K908" s="1">
        <v>5442.6554818791001</v>
      </c>
      <c r="L908" s="1">
        <v>39933.902996725999</v>
      </c>
      <c r="M908" s="1">
        <v>0</v>
      </c>
      <c r="N908" s="1">
        <f t="shared" si="14"/>
        <v>15125.519492868365</v>
      </c>
    </row>
    <row r="909" spans="1:14" x14ac:dyDescent="0.2">
      <c r="A909" s="1" t="s">
        <v>988</v>
      </c>
      <c r="B909" s="1">
        <v>1</v>
      </c>
      <c r="C909" s="1">
        <v>1</v>
      </c>
      <c r="D909" s="1">
        <v>69.22</v>
      </c>
      <c r="E909" s="1">
        <v>6.5124235202387401E-2</v>
      </c>
      <c r="F909" s="1">
        <v>2.8125019512012E-2</v>
      </c>
      <c r="G909" s="1">
        <v>22.1474479430331</v>
      </c>
      <c r="H909" s="1">
        <v>0.48402206130694397</v>
      </c>
      <c r="I909" s="1">
        <v>42946</v>
      </c>
      <c r="J909" s="1" t="s">
        <v>17</v>
      </c>
      <c r="K909" s="1">
        <v>0</v>
      </c>
      <c r="L909" s="1">
        <v>44986.029934675302</v>
      </c>
      <c r="M909" s="1">
        <v>0</v>
      </c>
      <c r="N909" s="1">
        <f t="shared" si="14"/>
        <v>14995.343311558434</v>
      </c>
    </row>
    <row r="910" spans="1:14" x14ac:dyDescent="0.2">
      <c r="A910" s="1" t="s">
        <v>1466</v>
      </c>
      <c r="B910" s="1">
        <v>1</v>
      </c>
      <c r="C910" s="1">
        <v>1</v>
      </c>
      <c r="D910" s="1">
        <v>51.74</v>
      </c>
      <c r="E910" s="1">
        <v>6.8150591061890003E-2</v>
      </c>
      <c r="F910" s="1">
        <v>2.8505164321500801E-2</v>
      </c>
      <c r="G910" s="1">
        <v>3.2744812413963502</v>
      </c>
      <c r="H910" s="1">
        <v>0.47170999999044899</v>
      </c>
      <c r="I910" s="1">
        <v>51878</v>
      </c>
      <c r="J910" s="1" t="s">
        <v>467</v>
      </c>
      <c r="K910" s="1">
        <v>4787.55913415534</v>
      </c>
      <c r="L910" s="1">
        <v>29052.582757748001</v>
      </c>
      <c r="M910" s="1">
        <v>9980.93790933944</v>
      </c>
      <c r="N910" s="1">
        <f t="shared" si="14"/>
        <v>14607.02660041426</v>
      </c>
    </row>
    <row r="911" spans="1:14" x14ac:dyDescent="0.2">
      <c r="A911" s="1" t="s">
        <v>1791</v>
      </c>
      <c r="B911" s="1">
        <v>1</v>
      </c>
      <c r="C911" s="1">
        <v>1</v>
      </c>
      <c r="D911" s="1">
        <v>24.28</v>
      </c>
      <c r="E911" s="1">
        <v>0.93440691502634099</v>
      </c>
      <c r="F911" s="1">
        <v>0.17781218692979101</v>
      </c>
      <c r="G911" s="1">
        <v>1.08500477009981</v>
      </c>
      <c r="H911" s="1">
        <v>5.0545081373686997E-2</v>
      </c>
      <c r="I911" s="1">
        <v>44869</v>
      </c>
      <c r="J911" s="1" t="s">
        <v>774</v>
      </c>
      <c r="K911" s="1">
        <v>472.047241902488</v>
      </c>
      <c r="L911" s="1">
        <v>42932.278186552503</v>
      </c>
      <c r="M911" s="1">
        <v>0</v>
      </c>
      <c r="N911" s="1">
        <f t="shared" si="14"/>
        <v>14468.108476151663</v>
      </c>
    </row>
    <row r="912" spans="1:14" x14ac:dyDescent="0.2">
      <c r="A912" s="1" t="s">
        <v>1174</v>
      </c>
      <c r="B912" s="1">
        <v>1</v>
      </c>
      <c r="C912" s="1">
        <v>1</v>
      </c>
      <c r="D912" s="1">
        <v>28.64</v>
      </c>
      <c r="E912" s="1">
        <v>4.4745613730136698E-2</v>
      </c>
      <c r="F912" s="1">
        <v>2.51875745502727E-2</v>
      </c>
      <c r="G912" s="1">
        <v>6.8266417203577996</v>
      </c>
      <c r="H912" s="1">
        <v>0.58776274970901499</v>
      </c>
      <c r="I912" s="1">
        <v>15798</v>
      </c>
      <c r="J912" s="1" t="s">
        <v>185</v>
      </c>
      <c r="K912" s="1">
        <v>1945.6823084268001</v>
      </c>
      <c r="L912" s="1">
        <v>37235.140122901197</v>
      </c>
      <c r="M912" s="1">
        <v>3063.1882624413602</v>
      </c>
      <c r="N912" s="1">
        <f t="shared" si="14"/>
        <v>14081.336897923122</v>
      </c>
    </row>
    <row r="913" spans="1:14" x14ac:dyDescent="0.2">
      <c r="A913" s="1" t="s">
        <v>1018</v>
      </c>
      <c r="B913" s="1">
        <v>1</v>
      </c>
      <c r="C913" s="1">
        <v>1</v>
      </c>
      <c r="D913" s="1">
        <v>53.57</v>
      </c>
      <c r="E913" s="1">
        <v>0.167196120035595</v>
      </c>
      <c r="F913" s="1">
        <v>4.6412414197775601E-2</v>
      </c>
      <c r="G913" s="1">
        <v>14.734048043929199</v>
      </c>
      <c r="H913" s="1">
        <v>0.255649799391925</v>
      </c>
      <c r="I913" s="1">
        <v>35867</v>
      </c>
      <c r="J913" s="1" t="s">
        <v>43</v>
      </c>
      <c r="K913" s="1">
        <v>8092.8443346574304</v>
      </c>
      <c r="L913" s="1">
        <v>34124.253042465498</v>
      </c>
      <c r="M913" s="1">
        <v>0</v>
      </c>
      <c r="N913" s="1">
        <f t="shared" si="14"/>
        <v>14072.365792374309</v>
      </c>
    </row>
    <row r="914" spans="1:14" x14ac:dyDescent="0.2">
      <c r="A914" s="1" t="s">
        <v>996</v>
      </c>
      <c r="B914" s="1">
        <v>6</v>
      </c>
      <c r="C914" s="1">
        <v>6</v>
      </c>
      <c r="D914" s="1">
        <v>250.36</v>
      </c>
      <c r="E914" s="1">
        <v>0.13107828927902801</v>
      </c>
      <c r="F914" s="1">
        <v>4.0421793981233897E-2</v>
      </c>
      <c r="G914" s="1">
        <v>19.031087637017801</v>
      </c>
      <c r="H914" s="1">
        <v>0.30797808932590998</v>
      </c>
      <c r="I914" s="1">
        <v>102208</v>
      </c>
      <c r="J914" s="1" t="s">
        <v>25</v>
      </c>
      <c r="K914" s="1">
        <v>3439.8312734729602</v>
      </c>
      <c r="L914" s="1">
        <v>38652.473894943199</v>
      </c>
      <c r="M914" s="1">
        <v>0</v>
      </c>
      <c r="N914" s="1">
        <f t="shared" si="14"/>
        <v>14030.768389472054</v>
      </c>
    </row>
    <row r="915" spans="1:14" x14ac:dyDescent="0.2">
      <c r="A915" s="1" t="s">
        <v>990</v>
      </c>
      <c r="B915" s="1">
        <v>1</v>
      </c>
      <c r="C915" s="1">
        <v>1</v>
      </c>
      <c r="D915" s="1">
        <v>29.27</v>
      </c>
      <c r="E915" s="1">
        <v>2.95246858008269E-2</v>
      </c>
      <c r="F915" s="1">
        <v>2.37615451434353E-2</v>
      </c>
      <c r="G915" s="1">
        <v>20.610679072394198</v>
      </c>
      <c r="H915" s="1">
        <v>0.70108989810804001</v>
      </c>
      <c r="I915" s="1">
        <v>75665</v>
      </c>
      <c r="J915" s="1" t="s">
        <v>19</v>
      </c>
      <c r="K915" s="1">
        <v>494.39905509291998</v>
      </c>
      <c r="L915" s="1">
        <v>35446.025856184999</v>
      </c>
      <c r="M915" s="1">
        <v>5373.22050146727</v>
      </c>
      <c r="N915" s="1">
        <f t="shared" si="14"/>
        <v>13771.215137581732</v>
      </c>
    </row>
    <row r="916" spans="1:14" x14ac:dyDescent="0.2">
      <c r="A916" s="1" t="s">
        <v>1266</v>
      </c>
      <c r="B916" s="1">
        <v>2</v>
      </c>
      <c r="C916" s="1">
        <v>1</v>
      </c>
      <c r="D916" s="1">
        <v>57.4</v>
      </c>
      <c r="E916" s="1">
        <v>0.25680925222248402</v>
      </c>
      <c r="F916" s="1">
        <v>6.2354756377337499E-2</v>
      </c>
      <c r="G916" s="1">
        <v>5.3974580905116598</v>
      </c>
      <c r="H916" s="1">
        <v>0.17680099946816799</v>
      </c>
      <c r="I916" s="1">
        <v>151028</v>
      </c>
      <c r="J916" s="1" t="s">
        <v>275</v>
      </c>
      <c r="K916" s="1">
        <v>6680.0058446864005</v>
      </c>
      <c r="L916" s="1">
        <v>34130.3710652277</v>
      </c>
      <c r="M916" s="1">
        <v>6.94009823863066</v>
      </c>
      <c r="N916" s="1">
        <f t="shared" si="14"/>
        <v>13605.77233605091</v>
      </c>
    </row>
    <row r="917" spans="1:14" x14ac:dyDescent="0.2">
      <c r="A917" s="1" t="s">
        <v>1299</v>
      </c>
      <c r="B917" s="1">
        <v>2</v>
      </c>
      <c r="C917" s="1">
        <v>2</v>
      </c>
      <c r="D917" s="1">
        <v>76.41</v>
      </c>
      <c r="E917" s="1">
        <v>0.19113176310081501</v>
      </c>
      <c r="F917" s="1">
        <v>5.09905841606106E-2</v>
      </c>
      <c r="G917" s="1">
        <v>4.9691241241469797</v>
      </c>
      <c r="H917" s="1">
        <v>0.22919446567304599</v>
      </c>
      <c r="I917" s="1">
        <v>68625</v>
      </c>
      <c r="J917" s="1" t="s">
        <v>308</v>
      </c>
      <c r="K917" s="1">
        <v>1979.5963026281399</v>
      </c>
      <c r="L917" s="1">
        <v>38142.693170762301</v>
      </c>
      <c r="M917" s="1">
        <v>0</v>
      </c>
      <c r="N917" s="1">
        <f t="shared" si="14"/>
        <v>13374.096491130147</v>
      </c>
    </row>
    <row r="918" spans="1:14" x14ac:dyDescent="0.2">
      <c r="A918" s="1" t="s">
        <v>1096</v>
      </c>
      <c r="B918" s="1">
        <v>2</v>
      </c>
      <c r="C918" s="1">
        <v>2</v>
      </c>
      <c r="D918" s="1">
        <v>59.22</v>
      </c>
      <c r="E918" s="1">
        <v>0.18190793468146499</v>
      </c>
      <c r="F918" s="1">
        <v>4.92143121664518E-2</v>
      </c>
      <c r="G918" s="1">
        <v>8.9885189172850701</v>
      </c>
      <c r="H918" s="1">
        <v>0.23877919233523401</v>
      </c>
      <c r="I918" s="1">
        <v>34289</v>
      </c>
      <c r="J918" s="1" t="s">
        <v>1097</v>
      </c>
      <c r="K918" s="1">
        <v>4532.2646925543704</v>
      </c>
      <c r="L918" s="1">
        <v>35276.705700828003</v>
      </c>
      <c r="M918" s="1">
        <v>0</v>
      </c>
      <c r="N918" s="1">
        <f t="shared" si="14"/>
        <v>13269.656797794125</v>
      </c>
    </row>
    <row r="919" spans="1:14" x14ac:dyDescent="0.2">
      <c r="A919" s="1" t="s">
        <v>1047</v>
      </c>
      <c r="B919" s="1">
        <v>1</v>
      </c>
      <c r="C919" s="1">
        <v>1</v>
      </c>
      <c r="D919" s="1">
        <v>25.97</v>
      </c>
      <c r="E919" s="1">
        <v>7.9550683378049505E-2</v>
      </c>
      <c r="F919" s="1">
        <v>3.0518270791423E-2</v>
      </c>
      <c r="G919" s="1">
        <v>11.3637929292452</v>
      </c>
      <c r="H919" s="1">
        <v>0.43049600618150902</v>
      </c>
      <c r="I919" s="1">
        <v>13689</v>
      </c>
      <c r="J919" s="1" t="s">
        <v>68</v>
      </c>
      <c r="K919" s="1">
        <v>0</v>
      </c>
      <c r="L919" s="1">
        <v>39324.922109566804</v>
      </c>
      <c r="M919" s="1">
        <v>0</v>
      </c>
      <c r="N919" s="1">
        <f t="shared" si="14"/>
        <v>13108.307369855602</v>
      </c>
    </row>
    <row r="920" spans="1:14" x14ac:dyDescent="0.2">
      <c r="A920" s="1" t="s">
        <v>1483</v>
      </c>
      <c r="B920" s="1">
        <v>1</v>
      </c>
      <c r="C920" s="1">
        <v>1</v>
      </c>
      <c r="D920" s="1">
        <v>38.32</v>
      </c>
      <c r="E920" s="1">
        <v>0.12877113847181301</v>
      </c>
      <c r="F920" s="1">
        <v>4.0143932150012399E-2</v>
      </c>
      <c r="G920" s="1">
        <v>3.1223957613111901</v>
      </c>
      <c r="H920" s="1">
        <v>0.312001278853129</v>
      </c>
      <c r="I920" s="1">
        <v>15964</v>
      </c>
      <c r="J920" s="1" t="s">
        <v>484</v>
      </c>
      <c r="K920" s="1">
        <v>0</v>
      </c>
      <c r="L920" s="1">
        <v>38477.001291891203</v>
      </c>
      <c r="M920" s="1">
        <v>0</v>
      </c>
      <c r="N920" s="1">
        <f t="shared" si="14"/>
        <v>12825.667097297068</v>
      </c>
    </row>
    <row r="921" spans="1:14" x14ac:dyDescent="0.2">
      <c r="A921" s="1" t="s">
        <v>1280</v>
      </c>
      <c r="B921" s="1">
        <v>2</v>
      </c>
      <c r="C921" s="1">
        <v>2</v>
      </c>
      <c r="D921" s="1">
        <v>48.63</v>
      </c>
      <c r="E921" s="1">
        <v>8.9553356026700101E-2</v>
      </c>
      <c r="F921" s="1">
        <v>3.2349930832951498E-2</v>
      </c>
      <c r="G921" s="1">
        <v>5.20863461994088</v>
      </c>
      <c r="H921" s="1">
        <v>0.39983393216650998</v>
      </c>
      <c r="I921" s="1">
        <v>33624</v>
      </c>
      <c r="J921" s="1" t="s">
        <v>289</v>
      </c>
      <c r="K921" s="1">
        <v>7491.7778962416696</v>
      </c>
      <c r="L921" s="1">
        <v>29609.254024805599</v>
      </c>
      <c r="M921" s="1">
        <v>880.15990188022397</v>
      </c>
      <c r="N921" s="1">
        <f t="shared" si="14"/>
        <v>12660.397274309164</v>
      </c>
    </row>
    <row r="922" spans="1:14" x14ac:dyDescent="0.2">
      <c r="A922" s="1" t="s">
        <v>1001</v>
      </c>
      <c r="B922" s="1">
        <v>4</v>
      </c>
      <c r="C922" s="1">
        <v>4</v>
      </c>
      <c r="D922" s="1">
        <v>292.31</v>
      </c>
      <c r="E922" s="1">
        <v>0.150355245975475</v>
      </c>
      <c r="F922" s="1">
        <v>4.3878173363346797E-2</v>
      </c>
      <c r="G922" s="1">
        <v>18.066282017653801</v>
      </c>
      <c r="H922" s="1">
        <v>0.277822274133391</v>
      </c>
      <c r="I922" s="1">
        <v>62955</v>
      </c>
      <c r="J922" s="1" t="s">
        <v>30</v>
      </c>
      <c r="K922" s="1">
        <v>0</v>
      </c>
      <c r="L922" s="1">
        <v>30249.2940147726</v>
      </c>
      <c r="M922" s="1">
        <v>7416.0878692869001</v>
      </c>
      <c r="N922" s="1">
        <f t="shared" si="14"/>
        <v>12555.127294686499</v>
      </c>
    </row>
    <row r="923" spans="1:14" x14ac:dyDescent="0.2">
      <c r="A923" s="1" t="s">
        <v>1516</v>
      </c>
      <c r="B923" s="1">
        <v>1</v>
      </c>
      <c r="C923" s="1">
        <v>1</v>
      </c>
      <c r="D923" s="1">
        <v>26</v>
      </c>
      <c r="E923" s="1">
        <v>0.14542659258767801</v>
      </c>
      <c r="F923" s="1">
        <v>4.3114718969806898E-2</v>
      </c>
      <c r="G923" s="1">
        <v>2.8416438258550301</v>
      </c>
      <c r="H923" s="1">
        <v>0.28499408983407198</v>
      </c>
      <c r="I923" s="1">
        <v>47092</v>
      </c>
      <c r="J923" s="1" t="s">
        <v>515</v>
      </c>
      <c r="K923" s="1">
        <v>0</v>
      </c>
      <c r="L923" s="1">
        <v>37503.427025682002</v>
      </c>
      <c r="M923" s="1">
        <v>0</v>
      </c>
      <c r="N923" s="1">
        <f t="shared" si="14"/>
        <v>12501.142341894001</v>
      </c>
    </row>
    <row r="924" spans="1:14" x14ac:dyDescent="0.2">
      <c r="A924" s="1" t="s">
        <v>1196</v>
      </c>
      <c r="B924" s="1">
        <v>1</v>
      </c>
      <c r="C924" s="1">
        <v>1</v>
      </c>
      <c r="D924" s="1">
        <v>95.13</v>
      </c>
      <c r="E924" s="1">
        <v>0.108624299715844</v>
      </c>
      <c r="F924" s="1">
        <v>3.6797715443393199E-2</v>
      </c>
      <c r="G924" s="1">
        <v>6.3944701797797903</v>
      </c>
      <c r="H924" s="1">
        <v>0.35187975341034999</v>
      </c>
      <c r="I924" s="1">
        <v>147739</v>
      </c>
      <c r="J924" s="1" t="s">
        <v>207</v>
      </c>
      <c r="K924" s="1">
        <v>0</v>
      </c>
      <c r="L924" s="1">
        <v>36123.835223551301</v>
      </c>
      <c r="M924" s="1">
        <v>0</v>
      </c>
      <c r="N924" s="1">
        <f t="shared" si="14"/>
        <v>12041.278407850434</v>
      </c>
    </row>
    <row r="925" spans="1:14" x14ac:dyDescent="0.2">
      <c r="A925" s="1" t="s">
        <v>1248</v>
      </c>
      <c r="B925" s="1">
        <v>1</v>
      </c>
      <c r="C925" s="1">
        <v>1</v>
      </c>
      <c r="D925" s="1">
        <v>40.950000000000003</v>
      </c>
      <c r="E925" s="1">
        <v>0.101578271076537</v>
      </c>
      <c r="F925" s="1">
        <v>3.4980952697665199E-2</v>
      </c>
      <c r="G925" s="1">
        <v>5.6334421443239604</v>
      </c>
      <c r="H925" s="1">
        <v>0.368230572942016</v>
      </c>
      <c r="I925" s="1">
        <v>87826</v>
      </c>
      <c r="J925" s="1" t="s">
        <v>257</v>
      </c>
      <c r="K925" s="1">
        <v>7881.5489641938102</v>
      </c>
      <c r="L925" s="1">
        <v>27411.1436688783</v>
      </c>
      <c r="M925" s="1">
        <v>780.40875273532595</v>
      </c>
      <c r="N925" s="1">
        <f t="shared" si="14"/>
        <v>12024.367128602478</v>
      </c>
    </row>
    <row r="926" spans="1:14" x14ac:dyDescent="0.2">
      <c r="A926" s="1" t="s">
        <v>1511</v>
      </c>
      <c r="B926" s="1">
        <v>1</v>
      </c>
      <c r="C926" s="1">
        <v>1</v>
      </c>
      <c r="D926" s="1">
        <v>28.15</v>
      </c>
      <c r="E926" s="1">
        <v>6.87975615052797E-2</v>
      </c>
      <c r="F926" s="1">
        <v>2.86172541654834E-2</v>
      </c>
      <c r="G926" s="1">
        <v>2.89920521103795</v>
      </c>
      <c r="H926" s="1">
        <v>0.46915966421045702</v>
      </c>
      <c r="I926" s="1">
        <v>43788</v>
      </c>
      <c r="J926" s="1" t="s">
        <v>510</v>
      </c>
      <c r="K926" s="1">
        <v>5487.3069033439497</v>
      </c>
      <c r="L926" s="1">
        <v>20678.641347188201</v>
      </c>
      <c r="M926" s="1">
        <v>9723.4063300653106</v>
      </c>
      <c r="N926" s="1">
        <f t="shared" si="14"/>
        <v>11963.118193532486</v>
      </c>
    </row>
    <row r="927" spans="1:14" x14ac:dyDescent="0.2">
      <c r="A927" s="1" t="s">
        <v>981</v>
      </c>
      <c r="B927" s="1">
        <v>8</v>
      </c>
      <c r="C927" s="1">
        <v>2</v>
      </c>
      <c r="D927" s="1">
        <v>352.9</v>
      </c>
      <c r="E927" s="1">
        <v>1.6530920329771701E-2</v>
      </c>
      <c r="F927" s="1">
        <v>2.2608262772156801E-2</v>
      </c>
      <c r="G927" s="1">
        <v>23.938017247371501</v>
      </c>
      <c r="H927" s="1">
        <v>0.83833740265654999</v>
      </c>
      <c r="I927" s="1">
        <v>72981</v>
      </c>
      <c r="J927" s="1" t="s">
        <v>12</v>
      </c>
      <c r="K927" s="1">
        <v>11506.819710449799</v>
      </c>
      <c r="L927" s="1">
        <v>22052.8255605261</v>
      </c>
      <c r="M927" s="1">
        <v>1056.8521655011</v>
      </c>
      <c r="N927" s="1">
        <f t="shared" si="14"/>
        <v>11538.832478825667</v>
      </c>
    </row>
    <row r="928" spans="1:14" x14ac:dyDescent="0.2">
      <c r="A928" s="1" t="s">
        <v>1316</v>
      </c>
      <c r="B928" s="1">
        <v>1</v>
      </c>
      <c r="C928" s="1">
        <v>1</v>
      </c>
      <c r="D928" s="1">
        <v>21.05</v>
      </c>
      <c r="E928" s="1">
        <v>0.103224415601428</v>
      </c>
      <c r="F928" s="1">
        <v>3.5357407803237297E-2</v>
      </c>
      <c r="G928" s="1">
        <v>4.6964171198563296</v>
      </c>
      <c r="H928" s="1">
        <v>0.36428024220097099</v>
      </c>
      <c r="I928" s="1">
        <v>83235</v>
      </c>
      <c r="J928" s="1" t="s">
        <v>325</v>
      </c>
      <c r="K928" s="1">
        <v>0</v>
      </c>
      <c r="L928" s="1">
        <v>33680.632358511699</v>
      </c>
      <c r="M928" s="1">
        <v>0</v>
      </c>
      <c r="N928" s="1">
        <f t="shared" si="14"/>
        <v>11226.877452837232</v>
      </c>
    </row>
    <row r="929" spans="1:14" x14ac:dyDescent="0.2">
      <c r="A929" s="1" t="s">
        <v>1283</v>
      </c>
      <c r="B929" s="1">
        <v>1</v>
      </c>
      <c r="C929" s="1">
        <v>1</v>
      </c>
      <c r="D929" s="1">
        <v>41.89</v>
      </c>
      <c r="E929" s="1">
        <v>0.216900027811639</v>
      </c>
      <c r="F929" s="1">
        <v>5.5604659791976797E-2</v>
      </c>
      <c r="G929" s="1">
        <v>5.1699859991372801</v>
      </c>
      <c r="H929" s="1">
        <v>0.205740376663127</v>
      </c>
      <c r="I929" s="1">
        <v>36577</v>
      </c>
      <c r="J929" s="1" t="s">
        <v>292</v>
      </c>
      <c r="K929" s="1">
        <v>4085.7433339941899</v>
      </c>
      <c r="L929" s="1">
        <v>29556.0252541835</v>
      </c>
      <c r="M929" s="1">
        <v>0</v>
      </c>
      <c r="N929" s="1">
        <f t="shared" si="14"/>
        <v>11213.922862725898</v>
      </c>
    </row>
    <row r="930" spans="1:14" x14ac:dyDescent="0.2">
      <c r="A930" s="1" t="s">
        <v>1068</v>
      </c>
      <c r="B930" s="1">
        <v>2</v>
      </c>
      <c r="C930" s="1">
        <v>2</v>
      </c>
      <c r="D930" s="1">
        <v>56.7</v>
      </c>
      <c r="E930" s="1">
        <v>0.19499173761215399</v>
      </c>
      <c r="F930" s="1">
        <v>5.1730053720802797E-2</v>
      </c>
      <c r="G930" s="1">
        <v>10.1906945928559</v>
      </c>
      <c r="H930" s="1">
        <v>0.22538556270778301</v>
      </c>
      <c r="I930" s="1">
        <v>39692</v>
      </c>
      <c r="J930" s="1" t="s">
        <v>87</v>
      </c>
      <c r="K930" s="1">
        <v>9533.1554461935193</v>
      </c>
      <c r="L930" s="1">
        <v>23928.255892444002</v>
      </c>
      <c r="M930" s="1">
        <v>0</v>
      </c>
      <c r="N930" s="1">
        <f t="shared" si="14"/>
        <v>11153.803779545842</v>
      </c>
    </row>
    <row r="931" spans="1:14" x14ac:dyDescent="0.2">
      <c r="A931" s="1" t="s">
        <v>1497</v>
      </c>
      <c r="B931" s="1">
        <v>2</v>
      </c>
      <c r="C931" s="1">
        <v>2</v>
      </c>
      <c r="D931" s="1">
        <v>74.14</v>
      </c>
      <c r="E931" s="1">
        <v>0.16271093653395499</v>
      </c>
      <c r="F931" s="1">
        <v>4.5568631747549403E-2</v>
      </c>
      <c r="G931" s="1">
        <v>3.0007347172802001</v>
      </c>
      <c r="H931" s="1">
        <v>0.261230363541401</v>
      </c>
      <c r="I931" s="1">
        <v>25647</v>
      </c>
      <c r="J931" s="1" t="s">
        <v>498</v>
      </c>
      <c r="K931" s="1">
        <v>7866.3472741954502</v>
      </c>
      <c r="L931" s="1">
        <v>23007.100308384001</v>
      </c>
      <c r="M931" s="1">
        <v>1988.1140443721099</v>
      </c>
      <c r="N931" s="1">
        <f t="shared" si="14"/>
        <v>10953.85387565052</v>
      </c>
    </row>
    <row r="932" spans="1:14" x14ac:dyDescent="0.2">
      <c r="A932" s="1" t="s">
        <v>1823</v>
      </c>
      <c r="B932" s="1">
        <v>1</v>
      </c>
      <c r="C932" s="1">
        <v>1</v>
      </c>
      <c r="D932" s="1">
        <v>32.08</v>
      </c>
      <c r="E932" s="1">
        <v>0.427626143736764</v>
      </c>
      <c r="F932" s="1">
        <v>9.3423416332784504E-2</v>
      </c>
      <c r="G932" s="1">
        <v>1.1149394339041401</v>
      </c>
      <c r="H932" s="1">
        <v>0.106046701864876</v>
      </c>
      <c r="I932" s="1">
        <v>56140</v>
      </c>
      <c r="J932" s="1" t="s">
        <v>806</v>
      </c>
      <c r="K932" s="1">
        <v>0</v>
      </c>
      <c r="L932" s="1">
        <v>0</v>
      </c>
      <c r="M932" s="1">
        <v>32292.378823373099</v>
      </c>
      <c r="N932" s="1">
        <f t="shared" si="14"/>
        <v>10764.1262744577</v>
      </c>
    </row>
    <row r="933" spans="1:14" x14ac:dyDescent="0.2">
      <c r="A933" s="1" t="s">
        <v>1450</v>
      </c>
      <c r="B933" s="1">
        <v>1</v>
      </c>
      <c r="C933" s="1">
        <v>1</v>
      </c>
      <c r="D933" s="1">
        <v>23.12</v>
      </c>
      <c r="E933" s="1">
        <v>0.27365975706108597</v>
      </c>
      <c r="F933" s="1">
        <v>6.5780028530720402E-2</v>
      </c>
      <c r="G933" s="1">
        <v>3.4261194557950398</v>
      </c>
      <c r="H933" s="1">
        <v>0.166620115747322</v>
      </c>
      <c r="I933" s="1">
        <v>24996</v>
      </c>
      <c r="J933" s="1" t="s">
        <v>451</v>
      </c>
      <c r="K933" s="1">
        <v>7234.6472990995899</v>
      </c>
      <c r="L933" s="1">
        <v>23891.793443333601</v>
      </c>
      <c r="M933" s="1">
        <v>0</v>
      </c>
      <c r="N933" s="1">
        <f t="shared" si="14"/>
        <v>10375.48024747773</v>
      </c>
    </row>
    <row r="934" spans="1:14" x14ac:dyDescent="0.2">
      <c r="A934" s="1" t="s">
        <v>1048</v>
      </c>
      <c r="B934" s="1">
        <v>4</v>
      </c>
      <c r="C934" s="1">
        <v>4</v>
      </c>
      <c r="D934" s="1">
        <v>141.38</v>
      </c>
      <c r="E934" s="1">
        <v>3.8155382584847297E-2</v>
      </c>
      <c r="F934" s="1">
        <v>2.40930628148875E-2</v>
      </c>
      <c r="G934" s="1">
        <v>11.3162943780648</v>
      </c>
      <c r="H934" s="1">
        <v>0.631882055553177</v>
      </c>
      <c r="I934" s="1">
        <v>51603</v>
      </c>
      <c r="J934" s="1" t="s">
        <v>69</v>
      </c>
      <c r="K934" s="1">
        <v>7928.9192923945102</v>
      </c>
      <c r="L934" s="1">
        <v>22233.985368429101</v>
      </c>
      <c r="M934" s="1">
        <v>822.64956076557905</v>
      </c>
      <c r="N934" s="1">
        <f t="shared" si="14"/>
        <v>10328.518073863062</v>
      </c>
    </row>
    <row r="935" spans="1:14" x14ac:dyDescent="0.2">
      <c r="A935" s="1" t="s">
        <v>1003</v>
      </c>
      <c r="B935" s="1">
        <v>1</v>
      </c>
      <c r="C935" s="1">
        <v>1</v>
      </c>
      <c r="D935" s="1">
        <v>76.73</v>
      </c>
      <c r="E935" s="1">
        <v>7.0111713169238601E-2</v>
      </c>
      <c r="F935" s="1">
        <v>2.9046619785074598E-2</v>
      </c>
      <c r="G935" s="1">
        <v>17.132123222832298</v>
      </c>
      <c r="H935" s="1">
        <v>0.46406408239735197</v>
      </c>
      <c r="I935" s="1">
        <v>72939</v>
      </c>
      <c r="J935" s="1" t="s">
        <v>32</v>
      </c>
      <c r="K935" s="1">
        <v>0</v>
      </c>
      <c r="L935" s="1">
        <v>30363.779161555201</v>
      </c>
      <c r="M935" s="1">
        <v>0</v>
      </c>
      <c r="N935" s="1">
        <f t="shared" si="14"/>
        <v>10121.259720518401</v>
      </c>
    </row>
    <row r="936" spans="1:14" x14ac:dyDescent="0.2">
      <c r="A936" s="1" t="s">
        <v>1063</v>
      </c>
      <c r="B936" s="1">
        <v>3</v>
      </c>
      <c r="C936" s="1">
        <v>2</v>
      </c>
      <c r="D936" s="1">
        <v>101.03</v>
      </c>
      <c r="E936" s="1">
        <v>0.17298420718802801</v>
      </c>
      <c r="F936" s="1">
        <v>4.73341354584303E-2</v>
      </c>
      <c r="G936" s="1">
        <v>10.3885617352542</v>
      </c>
      <c r="H936" s="1">
        <v>0.248761845930558</v>
      </c>
      <c r="I936" s="1">
        <v>95343</v>
      </c>
      <c r="J936" s="1" t="s">
        <v>84</v>
      </c>
      <c r="K936" s="1">
        <v>3725.1021703643601</v>
      </c>
      <c r="L936" s="1">
        <v>25724.449022994799</v>
      </c>
      <c r="M936" s="1">
        <v>0</v>
      </c>
      <c r="N936" s="1">
        <f t="shared" si="14"/>
        <v>9816.5170644530535</v>
      </c>
    </row>
    <row r="937" spans="1:14" x14ac:dyDescent="0.2">
      <c r="A937" s="1" t="s">
        <v>1016</v>
      </c>
      <c r="B937" s="1">
        <v>1</v>
      </c>
      <c r="C937" s="1">
        <v>1</v>
      </c>
      <c r="D937" s="1">
        <v>19.47</v>
      </c>
      <c r="E937" s="1">
        <v>0.17799721892202</v>
      </c>
      <c r="F937" s="1">
        <v>4.8498306010121797E-2</v>
      </c>
      <c r="G937" s="1">
        <v>15.154414201870299</v>
      </c>
      <c r="H937" s="1">
        <v>0.243063255496203</v>
      </c>
      <c r="I937" s="1">
        <v>35215</v>
      </c>
      <c r="J937" s="1" t="s">
        <v>41</v>
      </c>
      <c r="K937" s="1">
        <v>12384.0074898532</v>
      </c>
      <c r="L937" s="1">
        <v>0</v>
      </c>
      <c r="M937" s="1">
        <v>16588.102832029199</v>
      </c>
      <c r="N937" s="1">
        <f t="shared" si="14"/>
        <v>9657.370107294133</v>
      </c>
    </row>
    <row r="938" spans="1:14" x14ac:dyDescent="0.2">
      <c r="A938" s="1" t="s">
        <v>1115</v>
      </c>
      <c r="B938" s="1">
        <v>1</v>
      </c>
      <c r="C938" s="1">
        <v>1</v>
      </c>
      <c r="D938" s="1">
        <v>68.239999999999995</v>
      </c>
      <c r="E938" s="1">
        <v>0.21646540930131</v>
      </c>
      <c r="F938" s="1">
        <v>5.5584527324266803E-2</v>
      </c>
      <c r="G938" s="1">
        <v>8.1998116833586092</v>
      </c>
      <c r="H938" s="1">
        <v>0.20610045857630599</v>
      </c>
      <c r="I938" s="1">
        <v>84193</v>
      </c>
      <c r="J938" s="1" t="s">
        <v>130</v>
      </c>
      <c r="K938" s="1">
        <v>0</v>
      </c>
      <c r="L938" s="1">
        <v>13672.5134354929</v>
      </c>
      <c r="M938" s="1">
        <v>14848.569048237699</v>
      </c>
      <c r="N938" s="1">
        <f t="shared" si="14"/>
        <v>9507.027494576867</v>
      </c>
    </row>
    <row r="939" spans="1:14" x14ac:dyDescent="0.2">
      <c r="A939" s="1" t="s">
        <v>1407</v>
      </c>
      <c r="B939" s="1">
        <v>3</v>
      </c>
      <c r="C939" s="1">
        <v>2</v>
      </c>
      <c r="D939" s="1">
        <v>119.36</v>
      </c>
      <c r="E939" s="1">
        <v>0.110995352416199</v>
      </c>
      <c r="F939" s="1">
        <v>3.7156618570809999E-2</v>
      </c>
      <c r="G939" s="1">
        <v>3.7715205793175999</v>
      </c>
      <c r="H939" s="1">
        <v>0.346688918996018</v>
      </c>
      <c r="I939" s="1">
        <v>72306</v>
      </c>
      <c r="J939" s="1" t="s">
        <v>410</v>
      </c>
      <c r="K939" s="1">
        <v>0</v>
      </c>
      <c r="L939" s="1">
        <v>28247.955493033201</v>
      </c>
      <c r="M939" s="1">
        <v>0</v>
      </c>
      <c r="N939" s="1">
        <f t="shared" si="14"/>
        <v>9415.9851643443999</v>
      </c>
    </row>
    <row r="940" spans="1:14" x14ac:dyDescent="0.2">
      <c r="A940" s="1" t="s">
        <v>1336</v>
      </c>
      <c r="B940" s="1">
        <v>1</v>
      </c>
      <c r="C940" s="1">
        <v>1</v>
      </c>
      <c r="D940" s="1">
        <v>31.77</v>
      </c>
      <c r="E940" s="1">
        <v>0.162731095566544</v>
      </c>
      <c r="F940" s="1">
        <v>4.5568631747549403E-2</v>
      </c>
      <c r="G940" s="1">
        <v>4.51069568210802</v>
      </c>
      <c r="H940" s="1">
        <v>0.26120478404811898</v>
      </c>
      <c r="I940" s="1">
        <v>103368</v>
      </c>
      <c r="J940" s="1" t="s">
        <v>343</v>
      </c>
      <c r="K940" s="1">
        <v>27752.382528448299</v>
      </c>
      <c r="L940" s="1">
        <v>406.12766754218802</v>
      </c>
      <c r="M940" s="1">
        <v>0</v>
      </c>
      <c r="N940" s="1">
        <f t="shared" si="14"/>
        <v>9386.1700653301614</v>
      </c>
    </row>
    <row r="941" spans="1:14" x14ac:dyDescent="0.2">
      <c r="A941" s="1" t="s">
        <v>984</v>
      </c>
      <c r="B941" s="1">
        <v>6</v>
      </c>
      <c r="C941" s="1">
        <v>6</v>
      </c>
      <c r="D941" s="1">
        <v>314.76</v>
      </c>
      <c r="E941" s="1">
        <v>0.139537841093855</v>
      </c>
      <c r="F941" s="1">
        <v>4.2283828347440197E-2</v>
      </c>
      <c r="G941" s="1">
        <v>23.018270826208798</v>
      </c>
      <c r="H941" s="1">
        <v>0.29402646242093999</v>
      </c>
      <c r="I941" s="1">
        <v>54355</v>
      </c>
      <c r="J941" s="1" t="s">
        <v>15</v>
      </c>
      <c r="K941" s="1">
        <v>0</v>
      </c>
      <c r="L941" s="1">
        <v>20991.5119937973</v>
      </c>
      <c r="M941" s="1">
        <v>6780.3207176841997</v>
      </c>
      <c r="N941" s="1">
        <f t="shared" si="14"/>
        <v>9257.277570493834</v>
      </c>
    </row>
    <row r="942" spans="1:14" x14ac:dyDescent="0.2">
      <c r="A942" s="1" t="s">
        <v>1074</v>
      </c>
      <c r="B942" s="1">
        <v>1</v>
      </c>
      <c r="C942" s="1">
        <v>1</v>
      </c>
      <c r="D942" s="1">
        <v>19.72</v>
      </c>
      <c r="E942" s="1">
        <v>8.0451548599120098E-2</v>
      </c>
      <c r="F942" s="1">
        <v>3.0740908822839599E-2</v>
      </c>
      <c r="G942" s="1">
        <v>10.014494662221701</v>
      </c>
      <c r="H942" s="1">
        <v>0.42754450829519303</v>
      </c>
      <c r="I942" s="1">
        <v>49589</v>
      </c>
      <c r="J942" s="1" t="s">
        <v>93</v>
      </c>
      <c r="K942" s="1">
        <v>0</v>
      </c>
      <c r="L942" s="1">
        <v>27618.655104785801</v>
      </c>
      <c r="M942" s="1">
        <v>0</v>
      </c>
      <c r="N942" s="1">
        <f t="shared" si="14"/>
        <v>9206.2183682619343</v>
      </c>
    </row>
    <row r="943" spans="1:14" x14ac:dyDescent="0.2">
      <c r="A943" s="1" t="s">
        <v>1121</v>
      </c>
      <c r="B943" s="1">
        <v>2</v>
      </c>
      <c r="C943" s="1">
        <v>2</v>
      </c>
      <c r="D943" s="1">
        <v>64.05</v>
      </c>
      <c r="E943" s="1">
        <v>3.30448168452269E-2</v>
      </c>
      <c r="F943" s="1">
        <v>2.3788907078815098E-2</v>
      </c>
      <c r="G943" s="1">
        <v>8.0710413643637295</v>
      </c>
      <c r="H943" s="1">
        <v>0.67108114584044498</v>
      </c>
      <c r="I943" s="1">
        <v>71468</v>
      </c>
      <c r="J943" s="1" t="s">
        <v>136</v>
      </c>
      <c r="K943" s="1">
        <v>1101.3864883389799</v>
      </c>
      <c r="L943" s="1">
        <v>21320.172944021098</v>
      </c>
      <c r="M943" s="1">
        <v>4208.6812903229202</v>
      </c>
      <c r="N943" s="1">
        <f t="shared" si="14"/>
        <v>8876.7469075609988</v>
      </c>
    </row>
    <row r="944" spans="1:14" x14ac:dyDescent="0.2">
      <c r="A944" s="1" t="s">
        <v>1324</v>
      </c>
      <c r="B944" s="1">
        <v>3</v>
      </c>
      <c r="C944" s="1">
        <v>1</v>
      </c>
      <c r="D944" s="1">
        <v>145.04</v>
      </c>
      <c r="E944" s="1">
        <v>8.3006419560477402E-3</v>
      </c>
      <c r="F944" s="1">
        <v>2.0677925572243499E-2</v>
      </c>
      <c r="G944" s="1">
        <v>4.6386252739576097</v>
      </c>
      <c r="H944" s="1">
        <v>0.94478723306378698</v>
      </c>
      <c r="I944" s="1">
        <v>23824</v>
      </c>
      <c r="J944" s="1" t="s">
        <v>333</v>
      </c>
      <c r="K944" s="1">
        <v>4896.3079855548503</v>
      </c>
      <c r="L944" s="1">
        <v>13765.443587179199</v>
      </c>
      <c r="M944" s="1">
        <v>7839.8376383163804</v>
      </c>
      <c r="N944" s="1">
        <f t="shared" si="14"/>
        <v>8833.863070350144</v>
      </c>
    </row>
    <row r="945" spans="1:14" x14ac:dyDescent="0.2">
      <c r="A945" s="1" t="s">
        <v>1318</v>
      </c>
      <c r="B945" s="1">
        <v>1</v>
      </c>
      <c r="C945" s="1">
        <v>1</v>
      </c>
      <c r="D945" s="1">
        <v>53.44</v>
      </c>
      <c r="E945" s="1">
        <v>0.32447032097339201</v>
      </c>
      <c r="F945" s="1">
        <v>7.4938302201062401E-2</v>
      </c>
      <c r="G945" s="1">
        <v>4.6718415075006003</v>
      </c>
      <c r="H945" s="1">
        <v>0.14124852665784099</v>
      </c>
      <c r="I945" s="1">
        <v>26608</v>
      </c>
      <c r="J945" s="1" t="s">
        <v>327</v>
      </c>
      <c r="K945" s="1">
        <v>12830.760077512499</v>
      </c>
      <c r="L945" s="1">
        <v>13437.7478512132</v>
      </c>
      <c r="M945" s="1">
        <v>0</v>
      </c>
      <c r="N945" s="1">
        <f t="shared" si="14"/>
        <v>8756.1693095752325</v>
      </c>
    </row>
    <row r="946" spans="1:14" x14ac:dyDescent="0.2">
      <c r="A946" s="1" t="s">
        <v>1641</v>
      </c>
      <c r="B946" s="1">
        <v>1</v>
      </c>
      <c r="C946" s="1">
        <v>1</v>
      </c>
      <c r="D946" s="1">
        <v>40.119999999999997</v>
      </c>
      <c r="E946" s="1">
        <v>0.360683952209151</v>
      </c>
      <c r="F946" s="1">
        <v>8.1156159581806303E-2</v>
      </c>
      <c r="G946" s="1">
        <v>1.93928308873007</v>
      </c>
      <c r="H946" s="1">
        <v>0.12688824002573601</v>
      </c>
      <c r="I946" s="1">
        <v>107300</v>
      </c>
      <c r="J946" s="1" t="s">
        <v>634</v>
      </c>
      <c r="K946" s="1">
        <v>19584.216982544898</v>
      </c>
      <c r="L946" s="1">
        <v>6561.9777274172302</v>
      </c>
      <c r="M946" s="1">
        <v>0</v>
      </c>
      <c r="N946" s="1">
        <f t="shared" si="14"/>
        <v>8715.3982366540422</v>
      </c>
    </row>
    <row r="947" spans="1:14" x14ac:dyDescent="0.2">
      <c r="A947" s="1" t="s">
        <v>1024</v>
      </c>
      <c r="B947" s="1">
        <v>3</v>
      </c>
      <c r="C947" s="1">
        <v>3</v>
      </c>
      <c r="D947" s="1">
        <v>95.74</v>
      </c>
      <c r="E947" s="1">
        <v>1.0055644356307E-2</v>
      </c>
      <c r="F947" s="1">
        <v>2.2170560060970099E-2</v>
      </c>
      <c r="G947" s="1">
        <v>13.7915171094876</v>
      </c>
      <c r="H947" s="1">
        <v>0.92208659420102701</v>
      </c>
      <c r="I947" s="1">
        <v>66340</v>
      </c>
      <c r="J947" s="1" t="s">
        <v>47</v>
      </c>
      <c r="K947" s="1">
        <v>8680.3241297906497</v>
      </c>
      <c r="L947" s="1">
        <v>15320.4951861585</v>
      </c>
      <c r="M947" s="1">
        <v>2055.6582707503699</v>
      </c>
      <c r="N947" s="1">
        <f t="shared" si="14"/>
        <v>8685.4925288998402</v>
      </c>
    </row>
    <row r="948" spans="1:14" x14ac:dyDescent="0.2">
      <c r="A948" s="1" t="s">
        <v>1002</v>
      </c>
      <c r="B948" s="1">
        <v>2</v>
      </c>
      <c r="C948" s="1">
        <v>2</v>
      </c>
      <c r="D948" s="1">
        <v>97.25</v>
      </c>
      <c r="E948" s="1">
        <v>4.2187991381508597E-2</v>
      </c>
      <c r="F948" s="1">
        <v>2.45709201811426E-2</v>
      </c>
      <c r="G948" s="1">
        <v>17.7485799002683</v>
      </c>
      <c r="H948" s="1">
        <v>0.60411176884511997</v>
      </c>
      <c r="I948" s="1">
        <v>46537</v>
      </c>
      <c r="J948" s="1" t="s">
        <v>31</v>
      </c>
      <c r="K948" s="1">
        <v>1080.42388431258</v>
      </c>
      <c r="L948" s="1">
        <v>24813.197410725501</v>
      </c>
      <c r="M948" s="1">
        <v>150.460311558478</v>
      </c>
      <c r="N948" s="1">
        <f t="shared" si="14"/>
        <v>8681.360535532187</v>
      </c>
    </row>
    <row r="949" spans="1:14" x14ac:dyDescent="0.2">
      <c r="A949" s="1" t="s">
        <v>1595</v>
      </c>
      <c r="B949" s="1">
        <v>1</v>
      </c>
      <c r="C949" s="1">
        <v>1</v>
      </c>
      <c r="D949" s="1">
        <v>19.100000000000001</v>
      </c>
      <c r="E949" s="1">
        <v>0.51400089915414204</v>
      </c>
      <c r="F949" s="1">
        <v>0.108297519134768</v>
      </c>
      <c r="G949" s="1">
        <v>2.2369625468379501</v>
      </c>
      <c r="H949" s="1">
        <v>8.67135706641156E-2</v>
      </c>
      <c r="I949" s="1">
        <v>63221</v>
      </c>
      <c r="J949" s="1" t="s">
        <v>588</v>
      </c>
      <c r="K949" s="1">
        <v>0</v>
      </c>
      <c r="L949" s="1">
        <v>25903.064813852201</v>
      </c>
      <c r="M949" s="1">
        <v>0</v>
      </c>
      <c r="N949" s="1">
        <f t="shared" si="14"/>
        <v>8634.3549379507331</v>
      </c>
    </row>
    <row r="950" spans="1:14" x14ac:dyDescent="0.2">
      <c r="A950" s="1" t="s">
        <v>1010</v>
      </c>
      <c r="B950" s="1">
        <v>1</v>
      </c>
      <c r="C950" s="1">
        <v>1</v>
      </c>
      <c r="D950" s="1">
        <v>102.76</v>
      </c>
      <c r="E950" s="1">
        <v>0.168736664414781</v>
      </c>
      <c r="F950" s="1">
        <v>4.6630683865345003E-2</v>
      </c>
      <c r="G950" s="1">
        <v>15.471878920448299</v>
      </c>
      <c r="H950" s="1">
        <v>0.25378292212482301</v>
      </c>
      <c r="I950" s="1">
        <v>30377</v>
      </c>
      <c r="J950" s="1" t="s">
        <v>37</v>
      </c>
      <c r="K950" s="1">
        <v>10192.724072736301</v>
      </c>
      <c r="L950" s="1">
        <v>15500.798422800501</v>
      </c>
      <c r="M950" s="1">
        <v>0</v>
      </c>
      <c r="N950" s="1">
        <f t="shared" si="14"/>
        <v>8564.5074985122683</v>
      </c>
    </row>
    <row r="951" spans="1:14" x14ac:dyDescent="0.2">
      <c r="A951" s="1" t="s">
        <v>1453</v>
      </c>
      <c r="B951" s="1">
        <v>1</v>
      </c>
      <c r="C951" s="1">
        <v>1</v>
      </c>
      <c r="D951" s="1">
        <v>44.98</v>
      </c>
      <c r="E951" s="1">
        <v>0.79187390550588999</v>
      </c>
      <c r="F951" s="1">
        <v>0.15467871516433801</v>
      </c>
      <c r="G951" s="1">
        <v>3.3862451055340399</v>
      </c>
      <c r="H951" s="1">
        <v>5.5662035391233003E-2</v>
      </c>
      <c r="I951" s="1">
        <v>163783</v>
      </c>
      <c r="J951" s="1" t="s">
        <v>454</v>
      </c>
      <c r="K951" s="1">
        <v>0</v>
      </c>
      <c r="L951" s="1">
        <v>24763.6898205957</v>
      </c>
      <c r="M951" s="1">
        <v>760.04204467780698</v>
      </c>
      <c r="N951" s="1">
        <f t="shared" si="14"/>
        <v>8507.9106217578355</v>
      </c>
    </row>
    <row r="952" spans="1:14" x14ac:dyDescent="0.2">
      <c r="A952" s="1" t="s">
        <v>1042</v>
      </c>
      <c r="B952" s="1">
        <v>3</v>
      </c>
      <c r="C952" s="1">
        <v>3</v>
      </c>
      <c r="D952" s="1">
        <v>160.97999999999999</v>
      </c>
      <c r="E952" s="1">
        <v>2.3287393601568701E-2</v>
      </c>
      <c r="F952" s="1">
        <v>2.3025293007281698E-2</v>
      </c>
      <c r="G952" s="1">
        <v>11.9116260642736</v>
      </c>
      <c r="H952" s="1">
        <v>0.761354155866517</v>
      </c>
      <c r="I952" s="1">
        <v>36574</v>
      </c>
      <c r="J952" s="1" t="s">
        <v>63</v>
      </c>
      <c r="K952" s="1">
        <v>3219.7883523170099</v>
      </c>
      <c r="L952" s="1">
        <v>19550.297747851298</v>
      </c>
      <c r="M952" s="1">
        <v>940.00345523214901</v>
      </c>
      <c r="N952" s="1">
        <f t="shared" si="14"/>
        <v>7903.3631851334858</v>
      </c>
    </row>
    <row r="953" spans="1:14" x14ac:dyDescent="0.2">
      <c r="A953" s="1" t="s">
        <v>999</v>
      </c>
      <c r="B953" s="1">
        <v>1</v>
      </c>
      <c r="C953" s="1">
        <v>1</v>
      </c>
      <c r="D953" s="1">
        <v>44.99</v>
      </c>
      <c r="E953" s="1">
        <v>1.38581204876354E-3</v>
      </c>
      <c r="F953" s="1">
        <v>9.3617982914336803E-3</v>
      </c>
      <c r="G953" s="1">
        <v>18.793675379776701</v>
      </c>
      <c r="H953" s="1">
        <v>0.99984584110956998</v>
      </c>
      <c r="I953" s="1">
        <v>123291</v>
      </c>
      <c r="J953" s="1" t="s">
        <v>28</v>
      </c>
      <c r="K953" s="1">
        <v>6812.6965690902598</v>
      </c>
      <c r="L953" s="1">
        <v>11132.7317509971</v>
      </c>
      <c r="M953" s="1">
        <v>5260.9722948680601</v>
      </c>
      <c r="N953" s="1">
        <f t="shared" si="14"/>
        <v>7735.4668716518072</v>
      </c>
    </row>
    <row r="954" spans="1:14" x14ac:dyDescent="0.2">
      <c r="A954" s="1" t="s">
        <v>1118</v>
      </c>
      <c r="B954" s="1">
        <v>2</v>
      </c>
      <c r="C954" s="1">
        <v>2</v>
      </c>
      <c r="D954" s="1">
        <v>52.48</v>
      </c>
      <c r="E954" s="1">
        <v>0.15981343299906001</v>
      </c>
      <c r="F954" s="1">
        <v>4.5261998629230603E-2</v>
      </c>
      <c r="G954" s="1">
        <v>8.1116826548905596</v>
      </c>
      <c r="H954" s="1">
        <v>0.26495526214457998</v>
      </c>
      <c r="I954" s="1">
        <v>85681</v>
      </c>
      <c r="J954" s="1" t="s">
        <v>133</v>
      </c>
      <c r="K954" s="1">
        <v>3678.75707514446</v>
      </c>
      <c r="L954" s="1">
        <v>18337.391612446499</v>
      </c>
      <c r="M954" s="1">
        <v>3.1420958498899001</v>
      </c>
      <c r="N954" s="1">
        <f t="shared" si="14"/>
        <v>7339.7635944802832</v>
      </c>
    </row>
    <row r="955" spans="1:14" x14ac:dyDescent="0.2">
      <c r="A955" s="1" t="s">
        <v>1127</v>
      </c>
      <c r="B955" s="1">
        <v>1</v>
      </c>
      <c r="C955" s="1">
        <v>1</v>
      </c>
      <c r="D955" s="1">
        <v>23.08</v>
      </c>
      <c r="E955" s="1">
        <v>0.15042744377338399</v>
      </c>
      <c r="F955" s="1">
        <v>4.3878173363346797E-2</v>
      </c>
      <c r="G955" s="1">
        <v>7.8507305664612899</v>
      </c>
      <c r="H955" s="1">
        <v>0.27771970355536801</v>
      </c>
      <c r="I955" s="1">
        <v>129477</v>
      </c>
      <c r="J955" s="1" t="s">
        <v>140</v>
      </c>
      <c r="K955" s="1">
        <v>0</v>
      </c>
      <c r="L955" s="1">
        <v>20379.959201775098</v>
      </c>
      <c r="M955" s="1">
        <v>787.06221928232105</v>
      </c>
      <c r="N955" s="1">
        <f t="shared" si="14"/>
        <v>7055.6738070191395</v>
      </c>
    </row>
    <row r="956" spans="1:14" x14ac:dyDescent="0.2">
      <c r="A956" s="1" t="s">
        <v>1332</v>
      </c>
      <c r="B956" s="1">
        <v>1</v>
      </c>
      <c r="C956" s="1">
        <v>1</v>
      </c>
      <c r="D956" s="1">
        <v>110.95</v>
      </c>
      <c r="E956" s="1">
        <v>0.49806294622108799</v>
      </c>
      <c r="F956" s="1">
        <v>0.105448898457375</v>
      </c>
      <c r="G956" s="1">
        <v>4.59686463657685</v>
      </c>
      <c r="H956" s="1">
        <v>8.9783824251432207E-2</v>
      </c>
      <c r="I956" s="1">
        <v>86226</v>
      </c>
      <c r="J956" s="1" t="s">
        <v>339</v>
      </c>
      <c r="K956" s="1">
        <v>0</v>
      </c>
      <c r="L956" s="1">
        <v>20039.531113401401</v>
      </c>
      <c r="M956" s="1">
        <v>0</v>
      </c>
      <c r="N956" s="1">
        <f t="shared" si="14"/>
        <v>6679.8437044671336</v>
      </c>
    </row>
    <row r="957" spans="1:14" x14ac:dyDescent="0.2">
      <c r="A957" s="1" t="s">
        <v>980</v>
      </c>
      <c r="B957" s="1">
        <v>2</v>
      </c>
      <c r="C957" s="1">
        <v>2</v>
      </c>
      <c r="D957" s="1">
        <v>129.02000000000001</v>
      </c>
      <c r="E957" s="1">
        <v>9.9115409978779004E-2</v>
      </c>
      <c r="F957" s="1">
        <v>3.4379698378025597E-2</v>
      </c>
      <c r="G957" s="1">
        <v>27.427312833100601</v>
      </c>
      <c r="H957" s="1">
        <v>0.37429882396215602</v>
      </c>
      <c r="I957" s="1">
        <v>146248</v>
      </c>
      <c r="J957" s="1" t="s">
        <v>11</v>
      </c>
      <c r="K957" s="1">
        <v>832.840547292255</v>
      </c>
      <c r="L957" s="1">
        <v>19133.264177056099</v>
      </c>
      <c r="M957" s="1">
        <v>0</v>
      </c>
      <c r="N957" s="1">
        <f t="shared" si="14"/>
        <v>6655.3682414494515</v>
      </c>
    </row>
    <row r="958" spans="1:14" x14ac:dyDescent="0.2">
      <c r="A958" s="1" t="s">
        <v>1041</v>
      </c>
      <c r="B958" s="1">
        <v>1</v>
      </c>
      <c r="C958" s="1">
        <v>1</v>
      </c>
      <c r="D958" s="1">
        <v>41.29</v>
      </c>
      <c r="E958" s="1">
        <v>8.3447503022073294E-2</v>
      </c>
      <c r="F958" s="1">
        <v>3.1509074382032903E-2</v>
      </c>
      <c r="G958" s="1">
        <v>11.992047183575099</v>
      </c>
      <c r="H958" s="1">
        <v>0.418012231207818</v>
      </c>
      <c r="I958" s="1">
        <v>71044</v>
      </c>
      <c r="J958" s="1" t="s">
        <v>62</v>
      </c>
      <c r="K958" s="1">
        <v>17.528476328223299</v>
      </c>
      <c r="L958" s="1">
        <v>18956.325725561699</v>
      </c>
      <c r="M958" s="1">
        <v>0</v>
      </c>
      <c r="N958" s="1">
        <f t="shared" si="14"/>
        <v>6324.6180672966402</v>
      </c>
    </row>
    <row r="959" spans="1:14" x14ac:dyDescent="0.2">
      <c r="A959" s="1" t="s">
        <v>985</v>
      </c>
      <c r="B959" s="1">
        <v>1</v>
      </c>
      <c r="C959" s="1">
        <v>1</v>
      </c>
      <c r="D959" s="1">
        <v>26.51</v>
      </c>
      <c r="E959" s="1">
        <v>6.3202141020415006E-2</v>
      </c>
      <c r="F959" s="1">
        <v>2.8125019512012E-2</v>
      </c>
      <c r="G959" s="1">
        <v>22.7035936120561</v>
      </c>
      <c r="H959" s="1">
        <v>0.49218578824553999</v>
      </c>
      <c r="I959" s="1">
        <v>71547</v>
      </c>
      <c r="J959" s="1" t="s">
        <v>986</v>
      </c>
      <c r="K959" s="1">
        <v>0</v>
      </c>
      <c r="L959" s="1">
        <v>18935.840337310601</v>
      </c>
      <c r="M959" s="1">
        <v>0</v>
      </c>
      <c r="N959" s="1">
        <f t="shared" si="14"/>
        <v>6311.946779103534</v>
      </c>
    </row>
    <row r="960" spans="1:14" x14ac:dyDescent="0.2">
      <c r="A960" s="1" t="s">
        <v>1638</v>
      </c>
      <c r="B960" s="1">
        <v>1</v>
      </c>
      <c r="C960" s="1">
        <v>1</v>
      </c>
      <c r="D960" s="1">
        <v>23.13</v>
      </c>
      <c r="E960" s="1">
        <v>0.370085378507643</v>
      </c>
      <c r="F960" s="1">
        <v>8.29304790768952E-2</v>
      </c>
      <c r="G960" s="1">
        <v>1.9534702102842301</v>
      </c>
      <c r="H960" s="1">
        <v>0.12355863145898099</v>
      </c>
      <c r="I960" s="1">
        <v>60993</v>
      </c>
      <c r="J960" s="1" t="s">
        <v>631</v>
      </c>
      <c r="K960" s="1">
        <v>7277.2253841053398</v>
      </c>
      <c r="L960" s="1">
        <v>11636.158256996399</v>
      </c>
      <c r="M960" s="1">
        <v>0</v>
      </c>
      <c r="N960" s="1">
        <f t="shared" si="14"/>
        <v>6304.4612137005797</v>
      </c>
    </row>
    <row r="961" spans="1:14" x14ac:dyDescent="0.2">
      <c r="A961" s="1" t="s">
        <v>1034</v>
      </c>
      <c r="B961" s="1">
        <v>1</v>
      </c>
      <c r="C961" s="1">
        <v>1</v>
      </c>
      <c r="D961" s="1">
        <v>57.52</v>
      </c>
      <c r="E961" s="1">
        <v>0.18610840255311301</v>
      </c>
      <c r="F961" s="1">
        <v>4.9788935095204698E-2</v>
      </c>
      <c r="G961" s="1">
        <v>12.842895044689699</v>
      </c>
      <c r="H961" s="1">
        <v>0.234326870231051</v>
      </c>
      <c r="I961" s="1">
        <v>134669</v>
      </c>
      <c r="J961" s="1" t="s">
        <v>57</v>
      </c>
      <c r="K961" s="1">
        <v>10448.8214294877</v>
      </c>
      <c r="L961" s="1">
        <v>7894.48509703317</v>
      </c>
      <c r="M961" s="1">
        <v>0</v>
      </c>
      <c r="N961" s="1">
        <f t="shared" si="14"/>
        <v>6114.4355088402908</v>
      </c>
    </row>
    <row r="962" spans="1:14" x14ac:dyDescent="0.2">
      <c r="A962" s="1" t="s">
        <v>1030</v>
      </c>
      <c r="B962" s="1">
        <v>2</v>
      </c>
      <c r="C962" s="1">
        <v>2</v>
      </c>
      <c r="D962" s="1">
        <v>83.97</v>
      </c>
      <c r="E962" s="1">
        <v>3.9278081712771501E-2</v>
      </c>
      <c r="F962" s="1">
        <v>2.40930628148875E-2</v>
      </c>
      <c r="G962" s="1">
        <v>13.2278269175051</v>
      </c>
      <c r="H962" s="1">
        <v>0.62389027724009605</v>
      </c>
      <c r="I962" s="1">
        <v>40190</v>
      </c>
      <c r="J962" s="1" t="s">
        <v>53</v>
      </c>
      <c r="K962" s="1">
        <v>456.37932055483901</v>
      </c>
      <c r="L962" s="1">
        <v>7538.6936209236301</v>
      </c>
      <c r="M962" s="1">
        <v>10056.6030843268</v>
      </c>
      <c r="N962" s="1">
        <f t="shared" ref="N962:N990" si="15">AVERAGE(K962:M962)</f>
        <v>6017.2253419350891</v>
      </c>
    </row>
    <row r="963" spans="1:14" x14ac:dyDescent="0.2">
      <c r="A963" s="1" t="s">
        <v>1131</v>
      </c>
      <c r="B963" s="1">
        <v>2</v>
      </c>
      <c r="C963" s="1">
        <v>2</v>
      </c>
      <c r="D963" s="1">
        <v>57.19</v>
      </c>
      <c r="E963" s="1">
        <v>0.10434162914316</v>
      </c>
      <c r="F963" s="1">
        <v>3.5612897483171597E-2</v>
      </c>
      <c r="G963" s="1">
        <v>7.7327351781161697</v>
      </c>
      <c r="H963" s="1">
        <v>0.36164575419754702</v>
      </c>
      <c r="I963" s="1">
        <v>89795</v>
      </c>
      <c r="J963" s="1" t="s">
        <v>144</v>
      </c>
      <c r="K963" s="1">
        <v>0</v>
      </c>
      <c r="L963" s="1">
        <v>17363.824593328201</v>
      </c>
      <c r="M963" s="1">
        <v>0</v>
      </c>
      <c r="N963" s="1">
        <f t="shared" si="15"/>
        <v>5787.9415311094008</v>
      </c>
    </row>
    <row r="964" spans="1:14" x14ac:dyDescent="0.2">
      <c r="A964" s="1" t="s">
        <v>1106</v>
      </c>
      <c r="B964" s="1">
        <v>1</v>
      </c>
      <c r="C964" s="1">
        <v>1</v>
      </c>
      <c r="D964" s="1">
        <v>56.43</v>
      </c>
      <c r="E964" s="1">
        <v>8.2700039457250005E-2</v>
      </c>
      <c r="F964" s="1">
        <v>3.13502646736461E-2</v>
      </c>
      <c r="G964" s="1">
        <v>8.6558492981037904</v>
      </c>
      <c r="H964" s="1">
        <v>0.42035066265980803</v>
      </c>
      <c r="I964" s="1">
        <v>106849</v>
      </c>
      <c r="J964" s="1" t="s">
        <v>121</v>
      </c>
      <c r="K964" s="1">
        <v>0</v>
      </c>
      <c r="L964" s="1">
        <v>16238.1711260924</v>
      </c>
      <c r="M964" s="1">
        <v>0</v>
      </c>
      <c r="N964" s="1">
        <f t="shared" si="15"/>
        <v>5412.7237086974665</v>
      </c>
    </row>
    <row r="965" spans="1:14" x14ac:dyDescent="0.2">
      <c r="A965" s="1" t="s">
        <v>1021</v>
      </c>
      <c r="B965" s="1">
        <v>1</v>
      </c>
      <c r="C965" s="1">
        <v>1</v>
      </c>
      <c r="D965" s="1">
        <v>78.55</v>
      </c>
      <c r="E965" s="1">
        <v>0.15848438322715999</v>
      </c>
      <c r="F965" s="1">
        <v>4.4970300527911698E-2</v>
      </c>
      <c r="G965" s="1">
        <v>13.8382829670914</v>
      </c>
      <c r="H965" s="1">
        <v>0.26669656028969502</v>
      </c>
      <c r="I965" s="1">
        <v>56422</v>
      </c>
      <c r="J965" s="1" t="s">
        <v>46</v>
      </c>
      <c r="K965" s="1">
        <v>2804.3029942728099</v>
      </c>
      <c r="L965" s="1">
        <v>13168.670097143</v>
      </c>
      <c r="M965" s="1">
        <v>0</v>
      </c>
      <c r="N965" s="1">
        <f t="shared" si="15"/>
        <v>5324.32436380527</v>
      </c>
    </row>
    <row r="966" spans="1:14" x14ac:dyDescent="0.2">
      <c r="A966" s="1" t="s">
        <v>1104</v>
      </c>
      <c r="B966" s="1">
        <v>1</v>
      </c>
      <c r="C966" s="1">
        <v>1</v>
      </c>
      <c r="D966" s="1">
        <v>43.82</v>
      </c>
      <c r="E966" s="1">
        <v>0.79342915746097198</v>
      </c>
      <c r="F966" s="1">
        <v>0.15482484365411101</v>
      </c>
      <c r="G966" s="1">
        <v>8.7293516039125301</v>
      </c>
      <c r="H966" s="1">
        <v>5.55747994621342E-2</v>
      </c>
      <c r="I966" s="1">
        <v>25156</v>
      </c>
      <c r="J966" s="1" t="s">
        <v>119</v>
      </c>
      <c r="K966" s="1">
        <v>8603.2904553977605</v>
      </c>
      <c r="L966" s="1">
        <v>7348.9297183372701</v>
      </c>
      <c r="M966" s="1">
        <v>0</v>
      </c>
      <c r="N966" s="1">
        <f t="shared" si="15"/>
        <v>5317.4067245783435</v>
      </c>
    </row>
    <row r="967" spans="1:14" x14ac:dyDescent="0.2">
      <c r="A967" s="1" t="s">
        <v>1146</v>
      </c>
      <c r="B967" s="1">
        <v>2</v>
      </c>
      <c r="C967" s="1">
        <v>2</v>
      </c>
      <c r="D967" s="1">
        <v>51.34</v>
      </c>
      <c r="E967" s="1">
        <v>0.20907468736382201</v>
      </c>
      <c r="F967" s="1">
        <v>5.4267901671554798E-2</v>
      </c>
      <c r="G967" s="1">
        <v>7.4053027629728598</v>
      </c>
      <c r="H967" s="1">
        <v>0.212397801211267</v>
      </c>
      <c r="I967" s="1">
        <v>28559</v>
      </c>
      <c r="J967" s="1" t="s">
        <v>159</v>
      </c>
      <c r="K967" s="1">
        <v>6864.9379821827297</v>
      </c>
      <c r="L967" s="1">
        <v>8285.9928720262906</v>
      </c>
      <c r="M967" s="1">
        <v>0</v>
      </c>
      <c r="N967" s="1">
        <f t="shared" si="15"/>
        <v>5050.3102847363398</v>
      </c>
    </row>
    <row r="968" spans="1:14" x14ac:dyDescent="0.2">
      <c r="A968" s="1" t="s">
        <v>994</v>
      </c>
      <c r="B968" s="1">
        <v>1</v>
      </c>
      <c r="C968" s="1">
        <v>1</v>
      </c>
      <c r="D968" s="1">
        <v>25.99</v>
      </c>
      <c r="E968" s="1">
        <v>0.14231943300312</v>
      </c>
      <c r="F968" s="1">
        <v>4.2669462824798901E-2</v>
      </c>
      <c r="G968" s="1">
        <v>19.462769155091401</v>
      </c>
      <c r="H968" s="1">
        <v>0.28969447506829199</v>
      </c>
      <c r="I968" s="1">
        <v>22343</v>
      </c>
      <c r="J968" s="1" t="s">
        <v>23</v>
      </c>
      <c r="K968" s="1">
        <v>2230.68154724654</v>
      </c>
      <c r="L968" s="1">
        <v>12884.553803700799</v>
      </c>
      <c r="M968" s="1">
        <v>0</v>
      </c>
      <c r="N968" s="1">
        <f t="shared" si="15"/>
        <v>5038.4117836491132</v>
      </c>
    </row>
    <row r="969" spans="1:14" x14ac:dyDescent="0.2">
      <c r="A969" s="1" t="s">
        <v>1561</v>
      </c>
      <c r="B969" s="1">
        <v>1</v>
      </c>
      <c r="C969" s="1">
        <v>1</v>
      </c>
      <c r="D969" s="1">
        <v>26.77</v>
      </c>
      <c r="E969" s="1">
        <v>0.61723532020705896</v>
      </c>
      <c r="F969" s="1">
        <v>0.12595311944680301</v>
      </c>
      <c r="G969" s="1">
        <v>2.4693490731199201</v>
      </c>
      <c r="H969" s="1">
        <v>7.0921085971072703E-2</v>
      </c>
      <c r="I969" s="1">
        <v>20967</v>
      </c>
      <c r="J969" s="1" t="s">
        <v>554</v>
      </c>
      <c r="K969" s="1">
        <v>6176.0129032930099</v>
      </c>
      <c r="L969" s="1">
        <v>0</v>
      </c>
      <c r="M969" s="1">
        <v>8616.9512603334606</v>
      </c>
      <c r="N969" s="1">
        <f t="shared" si="15"/>
        <v>4930.9880545421574</v>
      </c>
    </row>
    <row r="970" spans="1:14" x14ac:dyDescent="0.2">
      <c r="A970" s="1" t="s">
        <v>1008</v>
      </c>
      <c r="B970" s="1">
        <v>1</v>
      </c>
      <c r="C970" s="1">
        <v>1</v>
      </c>
      <c r="D970" s="1">
        <v>122.52</v>
      </c>
      <c r="E970" s="1">
        <v>7.4737297572093103E-2</v>
      </c>
      <c r="F970" s="1">
        <v>2.97127694005902E-2</v>
      </c>
      <c r="G970" s="1">
        <v>16.3601929328103</v>
      </c>
      <c r="H970" s="1">
        <v>0.446982155017001</v>
      </c>
      <c r="I970" s="1">
        <v>41380</v>
      </c>
      <c r="J970" s="1" t="s">
        <v>35</v>
      </c>
      <c r="K970" s="1">
        <v>0</v>
      </c>
      <c r="L970" s="1">
        <v>14776.236916113599</v>
      </c>
      <c r="M970" s="1">
        <v>0</v>
      </c>
      <c r="N970" s="1">
        <f t="shared" si="15"/>
        <v>4925.4123053712001</v>
      </c>
    </row>
    <row r="971" spans="1:14" x14ac:dyDescent="0.2">
      <c r="A971" s="1" t="s">
        <v>978</v>
      </c>
      <c r="B971" s="1">
        <v>2</v>
      </c>
      <c r="C971" s="1">
        <v>2</v>
      </c>
      <c r="D971" s="1">
        <v>59.97</v>
      </c>
      <c r="E971" s="1">
        <v>5.8112065741712002E-2</v>
      </c>
      <c r="F971" s="1">
        <v>2.7455306225650501E-2</v>
      </c>
      <c r="G971" s="1">
        <v>29.605607421047399</v>
      </c>
      <c r="H971" s="1">
        <v>0.51522295009901098</v>
      </c>
      <c r="I971" s="1">
        <v>35531</v>
      </c>
      <c r="J971" s="1" t="s">
        <v>9</v>
      </c>
      <c r="K971" s="1">
        <v>13849.974470102999</v>
      </c>
      <c r="L971" s="1">
        <v>0</v>
      </c>
      <c r="M971" s="1">
        <v>0</v>
      </c>
      <c r="N971" s="1">
        <f t="shared" si="15"/>
        <v>4616.6581567009998</v>
      </c>
    </row>
    <row r="972" spans="1:14" x14ac:dyDescent="0.2">
      <c r="A972" s="1" t="s">
        <v>1035</v>
      </c>
      <c r="B972" s="1">
        <v>1</v>
      </c>
      <c r="C972" s="1">
        <v>1</v>
      </c>
      <c r="D972" s="1">
        <v>30.93</v>
      </c>
      <c r="E972" s="1">
        <v>7.4817682453470993E-2</v>
      </c>
      <c r="F972" s="1">
        <v>2.97127694005902E-2</v>
      </c>
      <c r="G972" s="1">
        <v>12.2902210679303</v>
      </c>
      <c r="H972" s="1">
        <v>0.44669646016613102</v>
      </c>
      <c r="I972" s="1">
        <v>50720</v>
      </c>
      <c r="J972" s="1" t="s">
        <v>58</v>
      </c>
      <c r="K972" s="1">
        <v>13710.916581092501</v>
      </c>
      <c r="L972" s="1">
        <v>0</v>
      </c>
      <c r="M972" s="1">
        <v>0</v>
      </c>
      <c r="N972" s="1">
        <f t="shared" si="15"/>
        <v>4570.3055270308332</v>
      </c>
    </row>
    <row r="973" spans="1:14" x14ac:dyDescent="0.2">
      <c r="A973" s="1" t="s">
        <v>979</v>
      </c>
      <c r="B973" s="1">
        <v>1</v>
      </c>
      <c r="C973" s="1">
        <v>1</v>
      </c>
      <c r="D973" s="1">
        <v>50.54</v>
      </c>
      <c r="E973" s="1">
        <v>5.6382848503505799E-2</v>
      </c>
      <c r="F973" s="1">
        <v>2.7242221389099801E-2</v>
      </c>
      <c r="G973" s="1">
        <v>28.251408165514899</v>
      </c>
      <c r="H973" s="1">
        <v>0.52355844052227596</v>
      </c>
      <c r="I973" s="1">
        <v>81432</v>
      </c>
      <c r="J973" s="1" t="s">
        <v>10</v>
      </c>
      <c r="K973" s="1">
        <v>0</v>
      </c>
      <c r="L973" s="1">
        <v>0</v>
      </c>
      <c r="M973" s="1">
        <v>13109.5862699175</v>
      </c>
      <c r="N973" s="1">
        <f t="shared" si="15"/>
        <v>4369.8620899725001</v>
      </c>
    </row>
    <row r="974" spans="1:14" x14ac:dyDescent="0.2">
      <c r="A974" s="1" t="s">
        <v>983</v>
      </c>
      <c r="B974" s="1">
        <v>2</v>
      </c>
      <c r="C974" s="1">
        <v>2</v>
      </c>
      <c r="D974" s="1">
        <v>66.34</v>
      </c>
      <c r="E974" s="1">
        <v>6.3565637948770001E-2</v>
      </c>
      <c r="F974" s="1">
        <v>2.8125019512012E-2</v>
      </c>
      <c r="G974" s="1">
        <v>23.408775356160401</v>
      </c>
      <c r="H974" s="1">
        <v>0.49062053583547699</v>
      </c>
      <c r="I974" s="1">
        <v>103024</v>
      </c>
      <c r="J974" s="1" t="s">
        <v>14</v>
      </c>
      <c r="K974" s="1">
        <v>0</v>
      </c>
      <c r="L974" s="1">
        <v>12110.6884267524</v>
      </c>
      <c r="M974" s="1">
        <v>0</v>
      </c>
      <c r="N974" s="1">
        <f t="shared" si="15"/>
        <v>4036.8961422508</v>
      </c>
    </row>
    <row r="975" spans="1:14" x14ac:dyDescent="0.2">
      <c r="A975" s="1" t="s">
        <v>993</v>
      </c>
      <c r="B975" s="1">
        <v>1</v>
      </c>
      <c r="C975" s="1">
        <v>1</v>
      </c>
      <c r="D975" s="1">
        <v>38.36</v>
      </c>
      <c r="E975" s="1">
        <v>0.14363053708204701</v>
      </c>
      <c r="F975" s="1">
        <v>4.2714279152465402E-2</v>
      </c>
      <c r="G975" s="1">
        <v>19.670796157683899</v>
      </c>
      <c r="H975" s="1">
        <v>0.28769361717592901</v>
      </c>
      <c r="I975" s="1">
        <v>142272</v>
      </c>
      <c r="J975" s="1" t="s">
        <v>22</v>
      </c>
      <c r="K975" s="1">
        <v>5015.5760515641896</v>
      </c>
      <c r="L975" s="1">
        <v>6292.8246893678797</v>
      </c>
      <c r="M975" s="1">
        <v>0</v>
      </c>
      <c r="N975" s="1">
        <f t="shared" si="15"/>
        <v>3769.466913644023</v>
      </c>
    </row>
    <row r="976" spans="1:14" x14ac:dyDescent="0.2">
      <c r="A976" s="1" t="s">
        <v>982</v>
      </c>
      <c r="B976" s="1">
        <v>3</v>
      </c>
      <c r="C976" s="1">
        <v>2</v>
      </c>
      <c r="D976" s="1">
        <v>115.94</v>
      </c>
      <c r="E976" s="1">
        <v>0.14661306164942101</v>
      </c>
      <c r="F976" s="1">
        <v>4.3332523177444598E-2</v>
      </c>
      <c r="G976" s="1">
        <v>23.721219170669102</v>
      </c>
      <c r="H976" s="1">
        <v>0.28323646705605499</v>
      </c>
      <c r="I976" s="1">
        <v>109739</v>
      </c>
      <c r="J976" s="1" t="s">
        <v>13</v>
      </c>
      <c r="K976" s="1">
        <v>5852.3596301512598</v>
      </c>
      <c r="L976" s="1">
        <v>4586.5055220642398</v>
      </c>
      <c r="M976" s="1">
        <v>0</v>
      </c>
      <c r="N976" s="1">
        <f t="shared" si="15"/>
        <v>3479.6217174051667</v>
      </c>
    </row>
    <row r="977" spans="1:14" x14ac:dyDescent="0.2">
      <c r="A977" s="1" t="s">
        <v>1005</v>
      </c>
      <c r="B977" s="1">
        <v>1</v>
      </c>
      <c r="C977" s="1">
        <v>1</v>
      </c>
      <c r="D977" s="1">
        <v>65.41</v>
      </c>
      <c r="E977" s="1">
        <v>6.76840144374877E-2</v>
      </c>
      <c r="F977" s="1">
        <v>2.84784163996556E-2</v>
      </c>
      <c r="G977" s="1">
        <v>16.567828893314399</v>
      </c>
      <c r="H977" s="1">
        <v>0.47356668687105102</v>
      </c>
      <c r="I977" s="1">
        <v>294061</v>
      </c>
      <c r="J977" s="1" t="s">
        <v>1006</v>
      </c>
      <c r="K977" s="1">
        <v>0</v>
      </c>
      <c r="L977" s="1">
        <v>10010.9690948517</v>
      </c>
      <c r="M977" s="1">
        <v>0</v>
      </c>
      <c r="N977" s="1">
        <f t="shared" si="15"/>
        <v>3336.9896982839</v>
      </c>
    </row>
    <row r="978" spans="1:14" x14ac:dyDescent="0.2">
      <c r="A978" s="1" t="s">
        <v>1071</v>
      </c>
      <c r="B978" s="1">
        <v>1</v>
      </c>
      <c r="C978" s="1">
        <v>1</v>
      </c>
      <c r="D978" s="1">
        <v>40.94</v>
      </c>
      <c r="E978" s="1">
        <v>0.17919196431307</v>
      </c>
      <c r="F978" s="1">
        <v>4.8747170801296202E-2</v>
      </c>
      <c r="G978" s="1">
        <v>10.088725304693201</v>
      </c>
      <c r="H978" s="1">
        <v>0.24173982995507401</v>
      </c>
      <c r="I978" s="1">
        <v>107453</v>
      </c>
      <c r="J978" s="1" t="s">
        <v>90</v>
      </c>
      <c r="K978" s="1">
        <v>0</v>
      </c>
      <c r="L978" s="1">
        <v>5784.8068456013098</v>
      </c>
      <c r="M978" s="1">
        <v>3935.2136222756499</v>
      </c>
      <c r="N978" s="1">
        <f t="shared" si="15"/>
        <v>3240.0068226256531</v>
      </c>
    </row>
    <row r="979" spans="1:14" x14ac:dyDescent="0.2">
      <c r="A979" s="1" t="s">
        <v>975</v>
      </c>
      <c r="B979" s="1">
        <v>2</v>
      </c>
      <c r="C979" s="1">
        <v>2</v>
      </c>
      <c r="D979" s="1">
        <v>133.6</v>
      </c>
      <c r="E979" s="1">
        <v>6.1076619978110203E-2</v>
      </c>
      <c r="F979" s="1">
        <v>2.76309075708756E-2</v>
      </c>
      <c r="G979" s="1">
        <v>67.835113434687202</v>
      </c>
      <c r="H979" s="1">
        <v>0.50154570471640803</v>
      </c>
      <c r="I979" s="1">
        <v>54505</v>
      </c>
      <c r="J979" s="1" t="s">
        <v>6</v>
      </c>
      <c r="K979" s="1">
        <v>248.99398271219499</v>
      </c>
      <c r="L979" s="1">
        <v>8903.3588628150992</v>
      </c>
      <c r="M979" s="1">
        <v>0</v>
      </c>
      <c r="N979" s="1">
        <f t="shared" si="15"/>
        <v>3050.784281842431</v>
      </c>
    </row>
    <row r="980" spans="1:14" x14ac:dyDescent="0.2">
      <c r="A980" s="1" t="s">
        <v>976</v>
      </c>
      <c r="B980" s="1">
        <v>1</v>
      </c>
      <c r="C980" s="1">
        <v>1</v>
      </c>
      <c r="D980" s="1">
        <v>56.75</v>
      </c>
      <c r="E980" s="1">
        <v>5.2215000149088302E-2</v>
      </c>
      <c r="F980" s="1">
        <v>2.6219411113957002E-2</v>
      </c>
      <c r="G980" s="1">
        <v>35.010324472093401</v>
      </c>
      <c r="H980" s="1">
        <v>0.54483138806712805</v>
      </c>
      <c r="I980" s="1">
        <v>20609</v>
      </c>
      <c r="J980" s="1" t="s">
        <v>7</v>
      </c>
      <c r="K980" s="1">
        <v>0</v>
      </c>
      <c r="L980" s="1">
        <v>8755.3904023864197</v>
      </c>
      <c r="M980" s="1">
        <v>0</v>
      </c>
      <c r="N980" s="1">
        <f t="shared" si="15"/>
        <v>2918.4634674621398</v>
      </c>
    </row>
    <row r="981" spans="1:14" x14ac:dyDescent="0.2">
      <c r="A981" s="2" t="s">
        <v>1015</v>
      </c>
      <c r="B981" s="2">
        <v>1</v>
      </c>
      <c r="C981" s="2">
        <v>1</v>
      </c>
      <c r="D981" s="2">
        <v>65.040000000000006</v>
      </c>
      <c r="E981" s="2">
        <v>7.4489182258042796E-2</v>
      </c>
      <c r="F981" s="2">
        <v>2.97127694005902E-2</v>
      </c>
      <c r="G981" s="2">
        <v>15.2431226707512</v>
      </c>
      <c r="H981" s="2">
        <v>0.44786629460004501</v>
      </c>
      <c r="I981" s="2">
        <v>55300</v>
      </c>
      <c r="J981" s="2" t="s">
        <v>40</v>
      </c>
      <c r="K981" s="2">
        <v>0</v>
      </c>
      <c r="L981" s="2">
        <v>7459.9718545717196</v>
      </c>
      <c r="M981" s="2">
        <v>0</v>
      </c>
      <c r="N981" s="2">
        <f t="shared" si="15"/>
        <v>2486.65728485724</v>
      </c>
    </row>
    <row r="982" spans="1:14" x14ac:dyDescent="0.2">
      <c r="A982" s="1" t="s">
        <v>1046</v>
      </c>
      <c r="B982" s="1">
        <v>2</v>
      </c>
      <c r="C982" s="1">
        <v>2</v>
      </c>
      <c r="D982" s="1">
        <v>81.22</v>
      </c>
      <c r="E982" s="1">
        <v>0.16799305454191299</v>
      </c>
      <c r="F982" s="1">
        <v>4.6499052548052901E-2</v>
      </c>
      <c r="G982" s="1">
        <v>11.477605495564699</v>
      </c>
      <c r="H982" s="1">
        <v>0.25468093975544298</v>
      </c>
      <c r="I982" s="1">
        <v>37668</v>
      </c>
      <c r="J982" s="1" t="s">
        <v>67</v>
      </c>
      <c r="K982" s="1">
        <v>2439.9826602286298</v>
      </c>
      <c r="L982" s="1">
        <v>0</v>
      </c>
      <c r="M982" s="1">
        <v>4703.1669397486403</v>
      </c>
      <c r="N982" s="1">
        <f t="shared" si="15"/>
        <v>2381.0498666590902</v>
      </c>
    </row>
    <row r="983" spans="1:14" x14ac:dyDescent="0.2">
      <c r="A983" s="1" t="s">
        <v>991</v>
      </c>
      <c r="B983" s="1">
        <v>1</v>
      </c>
      <c r="C983" s="1">
        <v>1</v>
      </c>
      <c r="D983" s="1">
        <v>28.86</v>
      </c>
      <c r="E983" s="1">
        <v>3.9314281109118498E-2</v>
      </c>
      <c r="F983" s="1">
        <v>2.40930628148875E-2</v>
      </c>
      <c r="G983" s="1">
        <v>20.579992576981901</v>
      </c>
      <c r="H983" s="1">
        <v>0.62363605017953905</v>
      </c>
      <c r="I983" s="1">
        <v>23531</v>
      </c>
      <c r="J983" s="1" t="s">
        <v>20</v>
      </c>
      <c r="K983" s="1">
        <v>51.893092126432698</v>
      </c>
      <c r="L983" s="1">
        <v>1250.9305049014199</v>
      </c>
      <c r="M983" s="1">
        <v>5810.5677243146602</v>
      </c>
      <c r="N983" s="1">
        <f t="shared" si="15"/>
        <v>2371.1304404475045</v>
      </c>
    </row>
    <row r="984" spans="1:14" x14ac:dyDescent="0.2">
      <c r="A984" s="1" t="s">
        <v>1650</v>
      </c>
      <c r="B984" s="1">
        <v>1</v>
      </c>
      <c r="C984" s="1">
        <v>1</v>
      </c>
      <c r="D984" s="1">
        <v>41.34</v>
      </c>
      <c r="E984" s="1">
        <v>0.92678151547195797</v>
      </c>
      <c r="F984" s="1">
        <v>0.17671173638673399</v>
      </c>
      <c r="G984" s="1">
        <v>1.8565521485862599</v>
      </c>
      <c r="H984" s="1">
        <v>5.0679750166647199E-2</v>
      </c>
      <c r="I984" s="1">
        <v>21210</v>
      </c>
      <c r="J984" s="1" t="s">
        <v>643</v>
      </c>
      <c r="K984" s="1">
        <v>5822.6763386738803</v>
      </c>
      <c r="L984" s="1">
        <v>150.341148800573</v>
      </c>
      <c r="M984" s="1">
        <v>499.82666134754402</v>
      </c>
      <c r="N984" s="1">
        <f t="shared" si="15"/>
        <v>2157.6147162739994</v>
      </c>
    </row>
    <row r="985" spans="1:14" x14ac:dyDescent="0.2">
      <c r="A985" s="1" t="s">
        <v>989</v>
      </c>
      <c r="B985" s="1">
        <v>1</v>
      </c>
      <c r="C985" s="1">
        <v>1</v>
      </c>
      <c r="D985" s="1">
        <v>21.25</v>
      </c>
      <c r="E985" s="1">
        <v>5.8936201149203699E-2</v>
      </c>
      <c r="F985" s="1">
        <v>2.7503405667423701E-2</v>
      </c>
      <c r="G985" s="1">
        <v>20.7745856288536</v>
      </c>
      <c r="H985" s="1">
        <v>0.51134493424404504</v>
      </c>
      <c r="I985" s="1">
        <v>19903</v>
      </c>
      <c r="J985" s="1" t="s">
        <v>18</v>
      </c>
      <c r="K985" s="1">
        <v>0</v>
      </c>
      <c r="L985" s="1">
        <v>5851.6083257197397</v>
      </c>
      <c r="M985" s="1">
        <v>0</v>
      </c>
      <c r="N985" s="1">
        <f t="shared" si="15"/>
        <v>1950.5361085732466</v>
      </c>
    </row>
    <row r="986" spans="1:14" x14ac:dyDescent="0.2">
      <c r="A986" s="1" t="s">
        <v>974</v>
      </c>
      <c r="B986" s="1">
        <v>1</v>
      </c>
      <c r="C986" s="1">
        <v>1</v>
      </c>
      <c r="D986" s="1">
        <v>60.18</v>
      </c>
      <c r="E986" s="1">
        <v>3.2455623570926101E-2</v>
      </c>
      <c r="F986" s="1">
        <v>2.37615451434353E-2</v>
      </c>
      <c r="G986" s="1">
        <v>91.236910365868098</v>
      </c>
      <c r="H986" s="1">
        <v>0.67592179607062997</v>
      </c>
      <c r="I986" s="1">
        <v>72401</v>
      </c>
      <c r="J986" s="1" t="s">
        <v>5</v>
      </c>
      <c r="K986" s="1">
        <v>4.4836481532705204</v>
      </c>
      <c r="L986" s="1">
        <v>0</v>
      </c>
      <c r="M986" s="1">
        <v>3639.0139098730901</v>
      </c>
      <c r="N986" s="1">
        <f t="shared" si="15"/>
        <v>1214.4991860087869</v>
      </c>
    </row>
    <row r="987" spans="1:14" x14ac:dyDescent="0.2">
      <c r="A987" s="1" t="s">
        <v>1065</v>
      </c>
      <c r="B987" s="1">
        <v>1</v>
      </c>
      <c r="C987" s="1">
        <v>1</v>
      </c>
      <c r="D987" s="1">
        <v>30.38</v>
      </c>
      <c r="E987" s="1">
        <v>9.9931914394428806E-2</v>
      </c>
      <c r="F987" s="1">
        <v>3.4475885323968503E-2</v>
      </c>
      <c r="G987" s="1">
        <v>10.309541576314601</v>
      </c>
      <c r="H987" s="1">
        <v>0.372265578077426</v>
      </c>
      <c r="I987" s="1">
        <v>13513</v>
      </c>
      <c r="J987" s="1" t="s">
        <v>86</v>
      </c>
      <c r="K987" s="1">
        <v>634.77655432020094</v>
      </c>
      <c r="L987" s="1">
        <v>2369.00325778358</v>
      </c>
      <c r="M987" s="1">
        <v>48.762823123154597</v>
      </c>
      <c r="N987" s="1">
        <f t="shared" si="15"/>
        <v>1017.5142117423119</v>
      </c>
    </row>
    <row r="988" spans="1:14" x14ac:dyDescent="0.2">
      <c r="A988" s="1" t="s">
        <v>977</v>
      </c>
      <c r="B988" s="1">
        <v>1</v>
      </c>
      <c r="C988" s="1">
        <v>1</v>
      </c>
      <c r="D988" s="1">
        <v>21.66</v>
      </c>
      <c r="E988" s="1">
        <v>4.9794596483118299E-2</v>
      </c>
      <c r="F988" s="1">
        <v>2.6009646952694501E-2</v>
      </c>
      <c r="G988" s="1">
        <v>33.278740819873903</v>
      </c>
      <c r="H988" s="1">
        <v>0.55802008915577295</v>
      </c>
      <c r="I988" s="1">
        <v>69038</v>
      </c>
      <c r="J988" s="1" t="s">
        <v>8</v>
      </c>
      <c r="K988" s="1">
        <v>0</v>
      </c>
      <c r="L988" s="1">
        <v>2603.4757521064398</v>
      </c>
      <c r="M988" s="1">
        <v>0</v>
      </c>
      <c r="N988" s="1">
        <f t="shared" si="15"/>
        <v>867.8252507021466</v>
      </c>
    </row>
    <row r="989" spans="1:14" x14ac:dyDescent="0.2">
      <c r="A989" s="1" t="s">
        <v>973</v>
      </c>
      <c r="B989" s="1">
        <v>1</v>
      </c>
      <c r="C989" s="1">
        <v>1</v>
      </c>
      <c r="D989" s="1">
        <v>31.59</v>
      </c>
      <c r="E989" s="1">
        <v>9.7200740499547907E-3</v>
      </c>
      <c r="F989" s="1">
        <v>2.2170560060970099E-2</v>
      </c>
      <c r="G989" s="1">
        <v>667.14513953758899</v>
      </c>
      <c r="H989" s="1">
        <v>0.926488399960819</v>
      </c>
      <c r="I989" s="1">
        <v>46905</v>
      </c>
      <c r="J989" s="1" t="s">
        <v>4</v>
      </c>
      <c r="K989" s="1">
        <v>0</v>
      </c>
      <c r="L989" s="1">
        <v>163.614936002196</v>
      </c>
      <c r="M989" s="1">
        <v>0</v>
      </c>
      <c r="N989" s="1">
        <f t="shared" si="15"/>
        <v>54.538312000731999</v>
      </c>
    </row>
    <row r="990" spans="1:14" x14ac:dyDescent="0.2">
      <c r="A990" s="1" t="s">
        <v>972</v>
      </c>
      <c r="B990" s="1">
        <v>1</v>
      </c>
      <c r="C990" s="1">
        <v>1</v>
      </c>
      <c r="D990" s="1">
        <v>71.900000000000006</v>
      </c>
      <c r="E990" s="1">
        <v>4.5138485358854298E-3</v>
      </c>
      <c r="F990" s="1">
        <v>1.9240682806089E-2</v>
      </c>
      <c r="G990" s="1">
        <v>4936.97988012925</v>
      </c>
      <c r="H990" s="1">
        <v>0.98619001360015102</v>
      </c>
      <c r="I990" s="1">
        <v>46954</v>
      </c>
      <c r="J990" s="1" t="s">
        <v>3</v>
      </c>
      <c r="K990" s="1">
        <v>0</v>
      </c>
      <c r="L990" s="1">
        <v>95.379847674826195</v>
      </c>
      <c r="M990" s="1">
        <v>0</v>
      </c>
      <c r="N990" s="1">
        <f t="shared" si="15"/>
        <v>31.793282558275397</v>
      </c>
    </row>
  </sheetData>
  <sortState ref="A2:N990">
    <sortCondition descending="1" ref="N990"/>
  </sortState>
  <pageMargins left="0.7" right="0.7" top="0.75" bottom="0.75" header="0.3" footer="0.3"/>
  <pageSetup paperSize="9" scale="3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igang Li</cp:lastModifiedBy>
  <cp:lastPrinted>2023-01-31T05:13:59Z</cp:lastPrinted>
  <dcterms:created xsi:type="dcterms:W3CDTF">2023-01-09T08:00:28Z</dcterms:created>
  <dcterms:modified xsi:type="dcterms:W3CDTF">2023-01-31T05:14:02Z</dcterms:modified>
</cp:coreProperties>
</file>